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ei\Documents\Nature Scientific Report\new supplements\"/>
    </mc:Choice>
  </mc:AlternateContent>
  <bookViews>
    <workbookView xWindow="0" yWindow="0" windowWidth="24000" windowHeight="9135"/>
  </bookViews>
  <sheets>
    <sheet name="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P17" i="1" l="1"/>
  <c r="IB17" i="1"/>
  <c r="D17" i="1" l="1"/>
</calcChain>
</file>

<file path=xl/sharedStrings.xml><?xml version="1.0" encoding="utf-8"?>
<sst xmlns="http://schemas.openxmlformats.org/spreadsheetml/2006/main" count="328" uniqueCount="328">
  <si>
    <t>N01A_02</t>
  </si>
  <si>
    <t>N01A_03</t>
  </si>
  <si>
    <t>N01A_04</t>
  </si>
  <si>
    <t>N01A_05</t>
  </si>
  <si>
    <t>N01A_06</t>
  </si>
  <si>
    <t>N01A_07</t>
  </si>
  <si>
    <t>N01A_08</t>
  </si>
  <si>
    <t>N01A_09</t>
  </si>
  <si>
    <t>N01A_10</t>
  </si>
  <si>
    <t>N01A_11</t>
  </si>
  <si>
    <t>N01A_12</t>
  </si>
  <si>
    <t>N01A_13</t>
  </si>
  <si>
    <t>N01A_14</t>
  </si>
  <si>
    <t>N01A_15</t>
  </si>
  <si>
    <t>N01A_16</t>
  </si>
  <si>
    <t>N01A_17</t>
  </si>
  <si>
    <t>N01A_18</t>
  </si>
  <si>
    <t>N01A_19</t>
  </si>
  <si>
    <t>N01A_20</t>
  </si>
  <si>
    <t>N01A_21</t>
  </si>
  <si>
    <t>N01A_24</t>
  </si>
  <si>
    <t>N01A_25</t>
  </si>
  <si>
    <t>N02A_01</t>
  </si>
  <si>
    <t>N02A_02</t>
  </si>
  <si>
    <t>N02A_03</t>
  </si>
  <si>
    <t>N02A_04</t>
  </si>
  <si>
    <t>N02A_05</t>
  </si>
  <si>
    <t>N02A_06</t>
  </si>
  <si>
    <t>N02A_07</t>
  </si>
  <si>
    <t>N02A_08</t>
  </si>
  <si>
    <t>N02A_09</t>
  </si>
  <si>
    <t>N02A_10</t>
  </si>
  <si>
    <t>N02A_11</t>
  </si>
  <si>
    <t>N02A_12</t>
  </si>
  <si>
    <t>N02A_13</t>
  </si>
  <si>
    <t>N02A_14</t>
  </si>
  <si>
    <t>N02A_15</t>
  </si>
  <si>
    <t>N02A_16</t>
  </si>
  <si>
    <t>N02A_17</t>
  </si>
  <si>
    <t>N02A_18</t>
  </si>
  <si>
    <t>N02A_19</t>
  </si>
  <si>
    <t>N02A_20</t>
  </si>
  <si>
    <t>N02A_21</t>
  </si>
  <si>
    <t>N02A_22</t>
  </si>
  <si>
    <t>N02A_23</t>
  </si>
  <si>
    <t>N02A_24</t>
  </si>
  <si>
    <t>N02A_25</t>
  </si>
  <si>
    <t>N02A_26</t>
  </si>
  <si>
    <t>N02A_27</t>
  </si>
  <si>
    <t>N02A_28</t>
  </si>
  <si>
    <t>N02A_29</t>
  </si>
  <si>
    <t>N02A_30</t>
  </si>
  <si>
    <t>N02A_31</t>
  </si>
  <si>
    <t>N02A_32</t>
  </si>
  <si>
    <t>N02A_33</t>
  </si>
  <si>
    <t>N03A_01</t>
  </si>
  <si>
    <t>N03A_02</t>
  </si>
  <si>
    <t>N03A_03</t>
  </si>
  <si>
    <t>N03A_05</t>
  </si>
  <si>
    <t>N03A_06</t>
  </si>
  <si>
    <t>N03A_07</t>
  </si>
  <si>
    <t>N03A_08</t>
  </si>
  <si>
    <t>N03A_09</t>
  </si>
  <si>
    <t>N03A_10</t>
  </si>
  <si>
    <t>N03A_11</t>
  </si>
  <si>
    <t>N03A_12</t>
  </si>
  <si>
    <t>N03A_13</t>
  </si>
  <si>
    <t>N03A_14</t>
  </si>
  <si>
    <t>N03A_15</t>
  </si>
  <si>
    <t>N04A_01</t>
  </si>
  <si>
    <t>N04A_02</t>
  </si>
  <si>
    <t>N05A_01</t>
  </si>
  <si>
    <t>N05A_02</t>
  </si>
  <si>
    <t>N05A_03</t>
  </si>
  <si>
    <t>N05A_04</t>
  </si>
  <si>
    <t>N05A_05</t>
  </si>
  <si>
    <t>N05A_06</t>
  </si>
  <si>
    <t>N05A_07</t>
  </si>
  <si>
    <t>N05A_08</t>
  </si>
  <si>
    <t>N05A_09</t>
  </si>
  <si>
    <t>N05A_10</t>
  </si>
  <si>
    <t>N05A_11</t>
  </si>
  <si>
    <t>N05A_12</t>
  </si>
  <si>
    <t>N05A_14</t>
  </si>
  <si>
    <t>N05A_15</t>
  </si>
  <si>
    <t>N05A_16</t>
  </si>
  <si>
    <t>N05A_17</t>
  </si>
  <si>
    <t>N05A_18</t>
  </si>
  <si>
    <t>N05A_19</t>
  </si>
  <si>
    <t>N05A_20</t>
  </si>
  <si>
    <t>N05A_21</t>
  </si>
  <si>
    <t>N05A_22</t>
  </si>
  <si>
    <t>N05A_23</t>
  </si>
  <si>
    <t>N05A_24</t>
  </si>
  <si>
    <t>N05A_25</t>
  </si>
  <si>
    <t>N05A_26</t>
  </si>
  <si>
    <t>N05A_27</t>
  </si>
  <si>
    <t>N05A_28</t>
  </si>
  <si>
    <t>N05A_29</t>
  </si>
  <si>
    <t>N05A_30</t>
  </si>
  <si>
    <t>N05A_31</t>
  </si>
  <si>
    <t>N06A_01</t>
  </si>
  <si>
    <t>N06A_04</t>
  </si>
  <si>
    <t>N06A_03</t>
  </si>
  <si>
    <t>N07A_01</t>
  </si>
  <si>
    <t>N07A_02</t>
  </si>
  <si>
    <t>N07A_03</t>
  </si>
  <si>
    <t>N07A_04</t>
  </si>
  <si>
    <t>N07A_05</t>
  </si>
  <si>
    <t>N07A_06</t>
  </si>
  <si>
    <t>N07A_07</t>
  </si>
  <si>
    <t>N07A_08</t>
  </si>
  <si>
    <t>N07A_09</t>
  </si>
  <si>
    <t>N07A_10</t>
  </si>
  <si>
    <t>N07A_11</t>
  </si>
  <si>
    <t>N07A_12</t>
  </si>
  <si>
    <t>N07A_13</t>
  </si>
  <si>
    <t>N07A_14</t>
  </si>
  <si>
    <t>N08A_01</t>
  </si>
  <si>
    <t>N08A_02</t>
  </si>
  <si>
    <t>N08A_03</t>
  </si>
  <si>
    <t>N08A_05</t>
  </si>
  <si>
    <t>N08A_06</t>
  </si>
  <si>
    <t>N08A_07</t>
  </si>
  <si>
    <t>N08A_08</t>
  </si>
  <si>
    <t>N08A_09</t>
  </si>
  <si>
    <t>N08A_10</t>
  </si>
  <si>
    <t>N08A_11</t>
  </si>
  <si>
    <t>N08A_12</t>
  </si>
  <si>
    <t>N08A_13</t>
  </si>
  <si>
    <t>N08A_14</t>
  </si>
  <si>
    <t>N08A_15</t>
  </si>
  <si>
    <t>N08A_16</t>
  </si>
  <si>
    <t>N08A_17</t>
  </si>
  <si>
    <t>N08A_18</t>
  </si>
  <si>
    <t>N08A_19</t>
  </si>
  <si>
    <t>N08A_20</t>
  </si>
  <si>
    <t>N08A_21</t>
  </si>
  <si>
    <t>N08A_22</t>
  </si>
  <si>
    <t>N08A_23</t>
  </si>
  <si>
    <t>N08A_24</t>
  </si>
  <si>
    <t>N08A_25</t>
  </si>
  <si>
    <t>N08A_26</t>
  </si>
  <si>
    <t>N08A_27</t>
  </si>
  <si>
    <t>N08A_28</t>
  </si>
  <si>
    <t>N08A_29</t>
  </si>
  <si>
    <t>N08A_30</t>
  </si>
  <si>
    <t>N08A_31</t>
  </si>
  <si>
    <t>N08A_32</t>
  </si>
  <si>
    <t>N08A_33</t>
  </si>
  <si>
    <t>N08A_34</t>
  </si>
  <si>
    <t>N08A_35</t>
  </si>
  <si>
    <t>N09A_01</t>
  </si>
  <si>
    <t>N09A_02</t>
  </si>
  <si>
    <t>N09A_03</t>
  </si>
  <si>
    <t>N09A_04</t>
  </si>
  <si>
    <t>N09A_05</t>
  </si>
  <si>
    <t>N09A_06</t>
  </si>
  <si>
    <t>N09A_07</t>
  </si>
  <si>
    <t>N09A_08</t>
  </si>
  <si>
    <t>N09A_09</t>
  </si>
  <si>
    <t>N09A_10</t>
  </si>
  <si>
    <t>N10A_01</t>
  </si>
  <si>
    <t>N10A_02</t>
  </si>
  <si>
    <t>N10A_03</t>
  </si>
  <si>
    <t>N10A_04</t>
  </si>
  <si>
    <t>N10A_05</t>
  </si>
  <si>
    <t>N10A_06</t>
  </si>
  <si>
    <t>N10A_08</t>
  </si>
  <si>
    <t>N10A_09</t>
  </si>
  <si>
    <t>N10A_10</t>
  </si>
  <si>
    <t>N10A_11</t>
  </si>
  <si>
    <t>N10A_12</t>
  </si>
  <si>
    <t>N10A_13</t>
  </si>
  <si>
    <t>N11A_02</t>
  </si>
  <si>
    <t>N11A_03</t>
  </si>
  <si>
    <t>N11A_04</t>
  </si>
  <si>
    <t>N11A_05</t>
  </si>
  <si>
    <t>N11A_06</t>
  </si>
  <si>
    <t>N11A_09</t>
  </si>
  <si>
    <t>N11A_10</t>
  </si>
  <si>
    <t>N11A_11</t>
  </si>
  <si>
    <t>N11A_12</t>
  </si>
  <si>
    <t>N11A_13</t>
  </si>
  <si>
    <t>N11A_14</t>
  </si>
  <si>
    <t>N11A_16</t>
  </si>
  <si>
    <t>N11A_17</t>
  </si>
  <si>
    <t>N12A_01</t>
  </si>
  <si>
    <t>N12A_02</t>
  </si>
  <si>
    <t>N12A_03</t>
  </si>
  <si>
    <t>N12A_04</t>
  </si>
  <si>
    <t>N12A_05</t>
  </si>
  <si>
    <t>N12A_06</t>
  </si>
  <si>
    <t>N12A_07</t>
  </si>
  <si>
    <t>N13A_01</t>
  </si>
  <si>
    <t>N13A_02</t>
  </si>
  <si>
    <t>N13A_03</t>
  </si>
  <si>
    <t>N13A_04</t>
  </si>
  <si>
    <t>N13A_05</t>
  </si>
  <si>
    <t>N13A_06</t>
  </si>
  <si>
    <t>N13A_07</t>
  </si>
  <si>
    <t>N13A_08</t>
  </si>
  <si>
    <t>N13A_09</t>
  </si>
  <si>
    <t>N13A_10</t>
  </si>
  <si>
    <t>N13A_11</t>
  </si>
  <si>
    <t>N13A_12</t>
  </si>
  <si>
    <t>N13A_13</t>
  </si>
  <si>
    <t>N13A_14</t>
  </si>
  <si>
    <t>N13A_16</t>
  </si>
  <si>
    <t>N13A_17</t>
  </si>
  <si>
    <t>N13A_18</t>
  </si>
  <si>
    <t>N13A_19</t>
  </si>
  <si>
    <t>N13A_20</t>
  </si>
  <si>
    <t>N13A_21</t>
  </si>
  <si>
    <t>N13A_22</t>
  </si>
  <si>
    <t>N13A_23</t>
  </si>
  <si>
    <t>N13A_24</t>
  </si>
  <si>
    <t>N13A_25</t>
  </si>
  <si>
    <t>N13A_26</t>
  </si>
  <si>
    <t>N13A_28</t>
  </si>
  <si>
    <t>N13A_29</t>
  </si>
  <si>
    <t>N13A_30</t>
  </si>
  <si>
    <t>N13A_31</t>
  </si>
  <si>
    <t>N13A_32</t>
  </si>
  <si>
    <t>N13A_33</t>
  </si>
  <si>
    <t>N14A_01</t>
  </si>
  <si>
    <t>N14A_02</t>
  </si>
  <si>
    <t>N14A_03</t>
  </si>
  <si>
    <t>N14A_07</t>
  </si>
  <si>
    <t>N14A_08</t>
  </si>
  <si>
    <t>N14A_09</t>
  </si>
  <si>
    <t>N14A_10</t>
  </si>
  <si>
    <t>N14A_11</t>
  </si>
  <si>
    <t>N14A_12</t>
  </si>
  <si>
    <t>N14A_13</t>
  </si>
  <si>
    <t>N15A_02</t>
  </si>
  <si>
    <t>N15A_03</t>
  </si>
  <si>
    <t>N15A_04</t>
  </si>
  <si>
    <t>N15A_05</t>
  </si>
  <si>
    <t>N15A_07</t>
  </si>
  <si>
    <t>N15A_08</t>
  </si>
  <si>
    <t>N15A_09</t>
  </si>
  <si>
    <t>N15A_10</t>
  </si>
  <si>
    <t>N15A_11</t>
  </si>
  <si>
    <t>N15A_12</t>
  </si>
  <si>
    <t>N15A_13</t>
  </si>
  <si>
    <t>N15A_14</t>
  </si>
  <si>
    <t>N16A_01</t>
  </si>
  <si>
    <t>N16A_02</t>
  </si>
  <si>
    <t>N16A_03</t>
  </si>
  <si>
    <t>N16A_04</t>
  </si>
  <si>
    <t>N16A_05</t>
  </si>
  <si>
    <t>N16A_06</t>
  </si>
  <si>
    <t>N16A_07</t>
  </si>
  <si>
    <t>N16A_08</t>
  </si>
  <si>
    <t>N16A_09</t>
  </si>
  <si>
    <t>N16A_10</t>
  </si>
  <si>
    <t>N16A_11</t>
  </si>
  <si>
    <t>N17A_01</t>
  </si>
  <si>
    <t>N17A_02</t>
  </si>
  <si>
    <t>N17A_04</t>
  </si>
  <si>
    <t>N17A_06</t>
  </si>
  <si>
    <t>N17A_07</t>
  </si>
  <si>
    <t>Deuteroconch</t>
  </si>
  <si>
    <t>chamber 10</t>
  </si>
  <si>
    <t>chamber 11</t>
  </si>
  <si>
    <t>chamber 12</t>
  </si>
  <si>
    <t>chamber 13</t>
  </si>
  <si>
    <t>chamber 14</t>
  </si>
  <si>
    <t>chamber 15</t>
  </si>
  <si>
    <t>chamber 16</t>
  </si>
  <si>
    <t>chamber 17</t>
  </si>
  <si>
    <t>chamber 18</t>
  </si>
  <si>
    <t>chamber 19</t>
  </si>
  <si>
    <t>chamber 20</t>
  </si>
  <si>
    <t>chamber 21</t>
  </si>
  <si>
    <t>chamber 22</t>
  </si>
  <si>
    <t>chamber 23</t>
  </si>
  <si>
    <t>chamber 24</t>
  </si>
  <si>
    <t>chamber 25</t>
  </si>
  <si>
    <t>chamber 26</t>
  </si>
  <si>
    <t>chamber 27</t>
  </si>
  <si>
    <t>chamber 28</t>
  </si>
  <si>
    <t>chamber 29</t>
  </si>
  <si>
    <t>chamber 30</t>
  </si>
  <si>
    <t>chamber 31</t>
  </si>
  <si>
    <t>chamber 32</t>
  </si>
  <si>
    <t>chamber 33</t>
  </si>
  <si>
    <t>chamber 34</t>
  </si>
  <si>
    <t>chamber 35</t>
  </si>
  <si>
    <t>chamber 36</t>
  </si>
  <si>
    <t>chamber 37</t>
  </si>
  <si>
    <t>chamber 38</t>
  </si>
  <si>
    <t>chamber 39</t>
  </si>
  <si>
    <t>chamber 40</t>
  </si>
  <si>
    <t>chamber 41</t>
  </si>
  <si>
    <t>chamber 42</t>
  </si>
  <si>
    <t>chamber 43</t>
  </si>
  <si>
    <t>chamber 44</t>
  </si>
  <si>
    <t>chamber 45</t>
  </si>
  <si>
    <t>chamber 46</t>
  </si>
  <si>
    <t>chamber 47</t>
  </si>
  <si>
    <t>chamber 48</t>
  </si>
  <si>
    <t>chamber 49</t>
  </si>
  <si>
    <t>chamber 50</t>
  </si>
  <si>
    <t>chamber 51</t>
  </si>
  <si>
    <t>chamber 52</t>
  </si>
  <si>
    <t>chamber 53</t>
  </si>
  <si>
    <t>chamber 54</t>
  </si>
  <si>
    <t>chamber 55</t>
  </si>
  <si>
    <t>chamber 56</t>
  </si>
  <si>
    <t>chamber 57</t>
  </si>
  <si>
    <t>chamber 58</t>
  </si>
  <si>
    <t>chamber 59</t>
  </si>
  <si>
    <t>chamber 60</t>
  </si>
  <si>
    <t>chamber 61</t>
  </si>
  <si>
    <t>chamber 62</t>
  </si>
  <si>
    <t>chamber 63</t>
  </si>
  <si>
    <t>Protoconch</t>
  </si>
  <si>
    <t xml:space="preserve">chamber 1 </t>
  </si>
  <si>
    <t xml:space="preserve">chamber 2 </t>
  </si>
  <si>
    <t xml:space="preserve">chamber 3 </t>
  </si>
  <si>
    <t xml:space="preserve">chamber 4 </t>
  </si>
  <si>
    <t xml:space="preserve">chamber 5 </t>
  </si>
  <si>
    <t xml:space="preserve">chamber 6 </t>
  </si>
  <si>
    <t xml:space="preserve">chamber 7 </t>
  </si>
  <si>
    <t xml:space="preserve">chamber 8 </t>
  </si>
  <si>
    <t xml:space="preserve">chamber 9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right" vertical="center"/>
    </xf>
    <xf numFmtId="0" fontId="1" fillId="2" borderId="8" xfId="0" applyFont="1" applyFill="1" applyBorder="1" applyAlignment="1">
      <alignment horizontal="right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right" vertical="center"/>
    </xf>
    <xf numFmtId="0" fontId="1" fillId="2" borderId="4" xfId="0" applyFont="1" applyFill="1" applyBorder="1" applyAlignment="1">
      <alignment horizontal="center" vertical="center"/>
    </xf>
    <xf numFmtId="11" fontId="1" fillId="2" borderId="0" xfId="0" applyNumberFormat="1" applyFont="1" applyFill="1" applyBorder="1" applyAlignment="1">
      <alignment horizontal="center" vertical="center"/>
    </xf>
    <xf numFmtId="11" fontId="1" fillId="2" borderId="4" xfId="0" applyNumberFormat="1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right" vertical="center"/>
    </xf>
    <xf numFmtId="0" fontId="1" fillId="2" borderId="7" xfId="0" applyFont="1" applyFill="1" applyBorder="1" applyAlignment="1">
      <alignment horizontal="center" vertical="center"/>
    </xf>
    <xf numFmtId="11" fontId="1" fillId="2" borderId="6" xfId="0" applyNumberFormat="1" applyFont="1" applyFill="1" applyBorder="1" applyAlignment="1">
      <alignment horizontal="center" vertical="center"/>
    </xf>
    <xf numFmtId="11" fontId="1" fillId="2" borderId="7" xfId="0" applyNumberFormat="1" applyFont="1" applyFill="1" applyBorder="1" applyAlignment="1">
      <alignment horizontal="center" vertical="center"/>
    </xf>
    <xf numFmtId="11" fontId="1" fillId="2" borderId="0" xfId="0" applyNumberFormat="1" applyFont="1" applyFill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F71"/>
  <sheetViews>
    <sheetView tabSelected="1" topLeftCell="FK1" workbookViewId="0">
      <selection activeCell="D2" sqref="D2:JF3"/>
    </sheetView>
  </sheetViews>
  <sheetFormatPr baseColWidth="10" defaultColWidth="9.140625" defaultRowHeight="18" customHeight="1" x14ac:dyDescent="0.25"/>
  <cols>
    <col min="1" max="1" width="9.140625" style="1"/>
    <col min="2" max="2" width="11.28515625" style="4" customWidth="1"/>
    <col min="3" max="3" width="2.42578125" style="1" customWidth="1"/>
    <col min="4" max="170" width="10.7109375" style="1" customWidth="1"/>
    <col min="171" max="171" width="10.7109375" style="2" customWidth="1"/>
    <col min="172" max="266" width="10.7109375" style="1" customWidth="1"/>
    <col min="267" max="16384" width="9.140625" style="1"/>
  </cols>
  <sheetData>
    <row r="1" spans="2:266" ht="18" customHeight="1" thickBot="1" x14ac:dyDescent="0.3"/>
    <row r="2" spans="2:266" ht="18" customHeight="1" thickBot="1" x14ac:dyDescent="0.3">
      <c r="B2" s="5"/>
      <c r="C2" s="6"/>
      <c r="D2" s="7" t="s">
        <v>0</v>
      </c>
      <c r="E2" s="7" t="s">
        <v>1</v>
      </c>
      <c r="F2" s="7" t="s">
        <v>2</v>
      </c>
      <c r="G2" s="7" t="s">
        <v>3</v>
      </c>
      <c r="H2" s="7" t="s">
        <v>4</v>
      </c>
      <c r="I2" s="7" t="s">
        <v>5</v>
      </c>
      <c r="J2" s="7" t="s">
        <v>6</v>
      </c>
      <c r="K2" s="7" t="s">
        <v>7</v>
      </c>
      <c r="L2" s="7" t="s">
        <v>8</v>
      </c>
      <c r="M2" s="7" t="s">
        <v>9</v>
      </c>
      <c r="N2" s="7" t="s">
        <v>10</v>
      </c>
      <c r="O2" s="7" t="s">
        <v>11</v>
      </c>
      <c r="P2" s="7" t="s">
        <v>12</v>
      </c>
      <c r="Q2" s="7" t="s">
        <v>13</v>
      </c>
      <c r="R2" s="7" t="s">
        <v>14</v>
      </c>
      <c r="S2" s="7" t="s">
        <v>15</v>
      </c>
      <c r="T2" s="7" t="s">
        <v>16</v>
      </c>
      <c r="U2" s="7" t="s">
        <v>17</v>
      </c>
      <c r="V2" s="7" t="s">
        <v>18</v>
      </c>
      <c r="W2" s="7" t="s">
        <v>19</v>
      </c>
      <c r="X2" s="7" t="s">
        <v>20</v>
      </c>
      <c r="Y2" s="7" t="s">
        <v>21</v>
      </c>
      <c r="Z2" s="7" t="s">
        <v>22</v>
      </c>
      <c r="AA2" s="7" t="s">
        <v>23</v>
      </c>
      <c r="AB2" s="7" t="s">
        <v>24</v>
      </c>
      <c r="AC2" s="7" t="s">
        <v>25</v>
      </c>
      <c r="AD2" s="7" t="s">
        <v>26</v>
      </c>
      <c r="AE2" s="7" t="s">
        <v>27</v>
      </c>
      <c r="AF2" s="7" t="s">
        <v>28</v>
      </c>
      <c r="AG2" s="7" t="s">
        <v>29</v>
      </c>
      <c r="AH2" s="7" t="s">
        <v>30</v>
      </c>
      <c r="AI2" s="7" t="s">
        <v>31</v>
      </c>
      <c r="AJ2" s="7" t="s">
        <v>32</v>
      </c>
      <c r="AK2" s="7" t="s">
        <v>33</v>
      </c>
      <c r="AL2" s="7" t="s">
        <v>34</v>
      </c>
      <c r="AM2" s="7" t="s">
        <v>35</v>
      </c>
      <c r="AN2" s="7" t="s">
        <v>36</v>
      </c>
      <c r="AO2" s="7" t="s">
        <v>37</v>
      </c>
      <c r="AP2" s="7" t="s">
        <v>38</v>
      </c>
      <c r="AQ2" s="7" t="s">
        <v>39</v>
      </c>
      <c r="AR2" s="7" t="s">
        <v>40</v>
      </c>
      <c r="AS2" s="7" t="s">
        <v>41</v>
      </c>
      <c r="AT2" s="7" t="s">
        <v>42</v>
      </c>
      <c r="AU2" s="7" t="s">
        <v>43</v>
      </c>
      <c r="AV2" s="7" t="s">
        <v>44</v>
      </c>
      <c r="AW2" s="7" t="s">
        <v>45</v>
      </c>
      <c r="AX2" s="7" t="s">
        <v>46</v>
      </c>
      <c r="AY2" s="7" t="s">
        <v>47</v>
      </c>
      <c r="AZ2" s="7" t="s">
        <v>48</v>
      </c>
      <c r="BA2" s="7" t="s">
        <v>49</v>
      </c>
      <c r="BB2" s="7" t="s">
        <v>50</v>
      </c>
      <c r="BC2" s="7" t="s">
        <v>51</v>
      </c>
      <c r="BD2" s="7" t="s">
        <v>52</v>
      </c>
      <c r="BE2" s="7" t="s">
        <v>53</v>
      </c>
      <c r="BF2" s="7" t="s">
        <v>54</v>
      </c>
      <c r="BG2" s="7" t="s">
        <v>55</v>
      </c>
      <c r="BH2" s="7" t="s">
        <v>56</v>
      </c>
      <c r="BI2" s="7" t="s">
        <v>57</v>
      </c>
      <c r="BJ2" s="7" t="s">
        <v>58</v>
      </c>
      <c r="BK2" s="7" t="s">
        <v>59</v>
      </c>
      <c r="BL2" s="7" t="s">
        <v>60</v>
      </c>
      <c r="BM2" s="7" t="s">
        <v>61</v>
      </c>
      <c r="BN2" s="7" t="s">
        <v>62</v>
      </c>
      <c r="BO2" s="7" t="s">
        <v>63</v>
      </c>
      <c r="BP2" s="7" t="s">
        <v>64</v>
      </c>
      <c r="BQ2" s="7" t="s">
        <v>65</v>
      </c>
      <c r="BR2" s="7" t="s">
        <v>66</v>
      </c>
      <c r="BS2" s="7" t="s">
        <v>67</v>
      </c>
      <c r="BT2" s="7" t="s">
        <v>68</v>
      </c>
      <c r="BU2" s="7" t="s">
        <v>69</v>
      </c>
      <c r="BV2" s="7" t="s">
        <v>70</v>
      </c>
      <c r="BW2" s="7" t="s">
        <v>71</v>
      </c>
      <c r="BX2" s="7" t="s">
        <v>72</v>
      </c>
      <c r="BY2" s="7" t="s">
        <v>73</v>
      </c>
      <c r="BZ2" s="7" t="s">
        <v>74</v>
      </c>
      <c r="CA2" s="7" t="s">
        <v>75</v>
      </c>
      <c r="CB2" s="7" t="s">
        <v>76</v>
      </c>
      <c r="CC2" s="7" t="s">
        <v>77</v>
      </c>
      <c r="CD2" s="7" t="s">
        <v>78</v>
      </c>
      <c r="CE2" s="7" t="s">
        <v>79</v>
      </c>
      <c r="CF2" s="7" t="s">
        <v>80</v>
      </c>
      <c r="CG2" s="7" t="s">
        <v>81</v>
      </c>
      <c r="CH2" s="7" t="s">
        <v>82</v>
      </c>
      <c r="CI2" s="7" t="s">
        <v>83</v>
      </c>
      <c r="CJ2" s="7" t="s">
        <v>84</v>
      </c>
      <c r="CK2" s="7" t="s">
        <v>85</v>
      </c>
      <c r="CL2" s="7" t="s">
        <v>86</v>
      </c>
      <c r="CM2" s="7" t="s">
        <v>87</v>
      </c>
      <c r="CN2" s="7" t="s">
        <v>88</v>
      </c>
      <c r="CO2" s="7" t="s">
        <v>89</v>
      </c>
      <c r="CP2" s="7" t="s">
        <v>90</v>
      </c>
      <c r="CQ2" s="7" t="s">
        <v>91</v>
      </c>
      <c r="CR2" s="7" t="s">
        <v>92</v>
      </c>
      <c r="CS2" s="7" t="s">
        <v>93</v>
      </c>
      <c r="CT2" s="7" t="s">
        <v>94</v>
      </c>
      <c r="CU2" s="7" t="s">
        <v>95</v>
      </c>
      <c r="CV2" s="7" t="s">
        <v>96</v>
      </c>
      <c r="CW2" s="7" t="s">
        <v>97</v>
      </c>
      <c r="CX2" s="7" t="s">
        <v>98</v>
      </c>
      <c r="CY2" s="7" t="s">
        <v>99</v>
      </c>
      <c r="CZ2" s="7" t="s">
        <v>100</v>
      </c>
      <c r="DA2" s="7" t="s">
        <v>101</v>
      </c>
      <c r="DB2" s="7" t="s">
        <v>103</v>
      </c>
      <c r="DC2" s="7" t="s">
        <v>102</v>
      </c>
      <c r="DD2" s="7" t="s">
        <v>104</v>
      </c>
      <c r="DE2" s="7" t="s">
        <v>105</v>
      </c>
      <c r="DF2" s="7" t="s">
        <v>106</v>
      </c>
      <c r="DG2" s="7" t="s">
        <v>107</v>
      </c>
      <c r="DH2" s="7" t="s">
        <v>108</v>
      </c>
      <c r="DI2" s="7" t="s">
        <v>109</v>
      </c>
      <c r="DJ2" s="7" t="s">
        <v>110</v>
      </c>
      <c r="DK2" s="7" t="s">
        <v>111</v>
      </c>
      <c r="DL2" s="7" t="s">
        <v>112</v>
      </c>
      <c r="DM2" s="7" t="s">
        <v>113</v>
      </c>
      <c r="DN2" s="7" t="s">
        <v>114</v>
      </c>
      <c r="DO2" s="7" t="s">
        <v>115</v>
      </c>
      <c r="DP2" s="7" t="s">
        <v>116</v>
      </c>
      <c r="DQ2" s="7" t="s">
        <v>117</v>
      </c>
      <c r="DR2" s="7" t="s">
        <v>118</v>
      </c>
      <c r="DS2" s="7" t="s">
        <v>119</v>
      </c>
      <c r="DT2" s="7" t="s">
        <v>120</v>
      </c>
      <c r="DU2" s="7" t="s">
        <v>121</v>
      </c>
      <c r="DV2" s="7" t="s">
        <v>122</v>
      </c>
      <c r="DW2" s="7" t="s">
        <v>123</v>
      </c>
      <c r="DX2" s="7" t="s">
        <v>124</v>
      </c>
      <c r="DY2" s="7" t="s">
        <v>125</v>
      </c>
      <c r="DZ2" s="7" t="s">
        <v>126</v>
      </c>
      <c r="EA2" s="7" t="s">
        <v>127</v>
      </c>
      <c r="EB2" s="7" t="s">
        <v>128</v>
      </c>
      <c r="EC2" s="7" t="s">
        <v>129</v>
      </c>
      <c r="ED2" s="7" t="s">
        <v>130</v>
      </c>
      <c r="EE2" s="7" t="s">
        <v>131</v>
      </c>
      <c r="EF2" s="7" t="s">
        <v>132</v>
      </c>
      <c r="EG2" s="7" t="s">
        <v>133</v>
      </c>
      <c r="EH2" s="7" t="s">
        <v>134</v>
      </c>
      <c r="EI2" s="7" t="s">
        <v>135</v>
      </c>
      <c r="EJ2" s="7" t="s">
        <v>136</v>
      </c>
      <c r="EK2" s="7" t="s">
        <v>137</v>
      </c>
      <c r="EL2" s="7" t="s">
        <v>138</v>
      </c>
      <c r="EM2" s="7" t="s">
        <v>139</v>
      </c>
      <c r="EN2" s="7" t="s">
        <v>140</v>
      </c>
      <c r="EO2" s="7" t="s">
        <v>141</v>
      </c>
      <c r="EP2" s="7" t="s">
        <v>142</v>
      </c>
      <c r="EQ2" s="7" t="s">
        <v>143</v>
      </c>
      <c r="ER2" s="7" t="s">
        <v>144</v>
      </c>
      <c r="ES2" s="7" t="s">
        <v>145</v>
      </c>
      <c r="ET2" s="7" t="s">
        <v>146</v>
      </c>
      <c r="EU2" s="7" t="s">
        <v>147</v>
      </c>
      <c r="EV2" s="7" t="s">
        <v>148</v>
      </c>
      <c r="EW2" s="7" t="s">
        <v>149</v>
      </c>
      <c r="EX2" s="7" t="s">
        <v>150</v>
      </c>
      <c r="EY2" s="7" t="s">
        <v>151</v>
      </c>
      <c r="EZ2" s="7" t="s">
        <v>152</v>
      </c>
      <c r="FA2" s="7" t="s">
        <v>153</v>
      </c>
      <c r="FB2" s="7" t="s">
        <v>154</v>
      </c>
      <c r="FC2" s="7" t="s">
        <v>155</v>
      </c>
      <c r="FD2" s="7" t="s">
        <v>156</v>
      </c>
      <c r="FE2" s="7" t="s">
        <v>157</v>
      </c>
      <c r="FF2" s="7" t="s">
        <v>158</v>
      </c>
      <c r="FG2" s="7" t="s">
        <v>159</v>
      </c>
      <c r="FH2" s="7" t="s">
        <v>160</v>
      </c>
      <c r="FI2" s="7" t="s">
        <v>161</v>
      </c>
      <c r="FJ2" s="7" t="s">
        <v>162</v>
      </c>
      <c r="FK2" s="7" t="s">
        <v>163</v>
      </c>
      <c r="FL2" s="7" t="s">
        <v>164</v>
      </c>
      <c r="FM2" s="7" t="s">
        <v>165</v>
      </c>
      <c r="FN2" s="7" t="s">
        <v>166</v>
      </c>
      <c r="FO2" s="7" t="s">
        <v>167</v>
      </c>
      <c r="FP2" s="7" t="s">
        <v>168</v>
      </c>
      <c r="FQ2" s="7" t="s">
        <v>169</v>
      </c>
      <c r="FR2" s="7" t="s">
        <v>170</v>
      </c>
      <c r="FS2" s="7" t="s">
        <v>171</v>
      </c>
      <c r="FT2" s="7" t="s">
        <v>172</v>
      </c>
      <c r="FU2" s="7" t="s">
        <v>173</v>
      </c>
      <c r="FV2" s="7" t="s">
        <v>174</v>
      </c>
      <c r="FW2" s="7" t="s">
        <v>175</v>
      </c>
      <c r="FX2" s="7" t="s">
        <v>176</v>
      </c>
      <c r="FY2" s="7" t="s">
        <v>177</v>
      </c>
      <c r="FZ2" s="7" t="s">
        <v>178</v>
      </c>
      <c r="GA2" s="7" t="s">
        <v>179</v>
      </c>
      <c r="GB2" s="7" t="s">
        <v>180</v>
      </c>
      <c r="GC2" s="7" t="s">
        <v>181</v>
      </c>
      <c r="GD2" s="7" t="s">
        <v>182</v>
      </c>
      <c r="GE2" s="7" t="s">
        <v>183</v>
      </c>
      <c r="GF2" s="7" t="s">
        <v>184</v>
      </c>
      <c r="GG2" s="7" t="s">
        <v>185</v>
      </c>
      <c r="GH2" s="7" t="s">
        <v>186</v>
      </c>
      <c r="GI2" s="7" t="s">
        <v>187</v>
      </c>
      <c r="GJ2" s="7" t="s">
        <v>188</v>
      </c>
      <c r="GK2" s="7" t="s">
        <v>189</v>
      </c>
      <c r="GL2" s="7" t="s">
        <v>190</v>
      </c>
      <c r="GM2" s="7" t="s">
        <v>191</v>
      </c>
      <c r="GN2" s="7" t="s">
        <v>192</v>
      </c>
      <c r="GO2" s="7" t="s">
        <v>193</v>
      </c>
      <c r="GP2" s="7" t="s">
        <v>194</v>
      </c>
      <c r="GQ2" s="7" t="s">
        <v>195</v>
      </c>
      <c r="GR2" s="7" t="s">
        <v>196</v>
      </c>
      <c r="GS2" s="7" t="s">
        <v>197</v>
      </c>
      <c r="GT2" s="7" t="s">
        <v>198</v>
      </c>
      <c r="GU2" s="7" t="s">
        <v>199</v>
      </c>
      <c r="GV2" s="7" t="s">
        <v>200</v>
      </c>
      <c r="GW2" s="7" t="s">
        <v>201</v>
      </c>
      <c r="GX2" s="7" t="s">
        <v>202</v>
      </c>
      <c r="GY2" s="7" t="s">
        <v>203</v>
      </c>
      <c r="GZ2" s="7" t="s">
        <v>204</v>
      </c>
      <c r="HA2" s="7" t="s">
        <v>205</v>
      </c>
      <c r="HB2" s="7" t="s">
        <v>206</v>
      </c>
      <c r="HC2" s="7" t="s">
        <v>207</v>
      </c>
      <c r="HD2" s="7" t="s">
        <v>208</v>
      </c>
      <c r="HE2" s="7" t="s">
        <v>209</v>
      </c>
      <c r="HF2" s="7" t="s">
        <v>210</v>
      </c>
      <c r="HG2" s="7" t="s">
        <v>211</v>
      </c>
      <c r="HH2" s="7" t="s">
        <v>212</v>
      </c>
      <c r="HI2" s="7" t="s">
        <v>213</v>
      </c>
      <c r="HJ2" s="7" t="s">
        <v>214</v>
      </c>
      <c r="HK2" s="7" t="s">
        <v>215</v>
      </c>
      <c r="HL2" s="7" t="s">
        <v>216</v>
      </c>
      <c r="HM2" s="7" t="s">
        <v>217</v>
      </c>
      <c r="HN2" s="7" t="s">
        <v>218</v>
      </c>
      <c r="HO2" s="7" t="s">
        <v>219</v>
      </c>
      <c r="HP2" s="7" t="s">
        <v>220</v>
      </c>
      <c r="HQ2" s="7" t="s">
        <v>221</v>
      </c>
      <c r="HR2" s="7" t="s">
        <v>222</v>
      </c>
      <c r="HS2" s="7" t="s">
        <v>223</v>
      </c>
      <c r="HT2" s="7" t="s">
        <v>224</v>
      </c>
      <c r="HU2" s="7" t="s">
        <v>225</v>
      </c>
      <c r="HV2" s="7" t="s">
        <v>226</v>
      </c>
      <c r="HW2" s="7" t="s">
        <v>227</v>
      </c>
      <c r="HX2" s="7" t="s">
        <v>228</v>
      </c>
      <c r="HY2" s="7" t="s">
        <v>229</v>
      </c>
      <c r="HZ2" s="7" t="s">
        <v>230</v>
      </c>
      <c r="IA2" s="7" t="s">
        <v>231</v>
      </c>
      <c r="IB2" s="7" t="s">
        <v>232</v>
      </c>
      <c r="IC2" s="7" t="s">
        <v>233</v>
      </c>
      <c r="ID2" s="7" t="s">
        <v>234</v>
      </c>
      <c r="IE2" s="7" t="s">
        <v>235</v>
      </c>
      <c r="IF2" s="7" t="s">
        <v>236</v>
      </c>
      <c r="IG2" s="7" t="s">
        <v>237</v>
      </c>
      <c r="IH2" s="7" t="s">
        <v>238</v>
      </c>
      <c r="II2" s="7" t="s">
        <v>239</v>
      </c>
      <c r="IJ2" s="7" t="s">
        <v>240</v>
      </c>
      <c r="IK2" s="7" t="s">
        <v>241</v>
      </c>
      <c r="IL2" s="7" t="s">
        <v>242</v>
      </c>
      <c r="IM2" s="7" t="s">
        <v>243</v>
      </c>
      <c r="IN2" s="7" t="s">
        <v>244</v>
      </c>
      <c r="IO2" s="7" t="s">
        <v>245</v>
      </c>
      <c r="IP2" s="7" t="s">
        <v>246</v>
      </c>
      <c r="IQ2" s="7" t="s">
        <v>247</v>
      </c>
      <c r="IR2" s="7" t="s">
        <v>248</v>
      </c>
      <c r="IS2" s="7" t="s">
        <v>249</v>
      </c>
      <c r="IT2" s="7" t="s">
        <v>250</v>
      </c>
      <c r="IU2" s="7" t="s">
        <v>251</v>
      </c>
      <c r="IV2" s="7" t="s">
        <v>252</v>
      </c>
      <c r="IW2" s="7" t="s">
        <v>253</v>
      </c>
      <c r="IX2" s="7" t="s">
        <v>254</v>
      </c>
      <c r="IY2" s="7" t="s">
        <v>255</v>
      </c>
      <c r="IZ2" s="7" t="s">
        <v>256</v>
      </c>
      <c r="JA2" s="7" t="s">
        <v>257</v>
      </c>
      <c r="JB2" s="7" t="s">
        <v>258</v>
      </c>
      <c r="JC2" s="7" t="s">
        <v>259</v>
      </c>
      <c r="JD2" s="7" t="s">
        <v>260</v>
      </c>
      <c r="JE2" s="7" t="s">
        <v>261</v>
      </c>
      <c r="JF2" s="6" t="s">
        <v>262</v>
      </c>
    </row>
    <row r="3" spans="2:266" ht="18" customHeight="1" x14ac:dyDescent="0.25">
      <c r="B3" s="19" t="s">
        <v>318</v>
      </c>
      <c r="C3" s="20"/>
      <c r="D3" s="10">
        <v>1.390139671E-4</v>
      </c>
      <c r="E3" s="10">
        <v>3.50512247472128E-4</v>
      </c>
      <c r="F3" s="10">
        <v>2.2043555581132801E-4</v>
      </c>
      <c r="G3" s="10">
        <v>2.9590043599999998E-4</v>
      </c>
      <c r="H3" s="10">
        <v>5.898164809E-4</v>
      </c>
      <c r="I3" s="10">
        <v>1.8965388060000001E-4</v>
      </c>
      <c r="J3" s="10">
        <v>7.5067309350000005E-4</v>
      </c>
      <c r="K3" s="10">
        <v>3.7930673480000002E-4</v>
      </c>
      <c r="L3" s="10">
        <v>1.6185094360268799E-4</v>
      </c>
      <c r="M3" s="10">
        <v>3.43563762139136E-4</v>
      </c>
      <c r="N3" s="10">
        <v>1.86675955236864E-4</v>
      </c>
      <c r="O3" s="10">
        <v>3.0384373079999998E-4</v>
      </c>
      <c r="P3" s="10">
        <v>1.8766858299999999E-4</v>
      </c>
      <c r="Q3" s="10">
        <v>3.7335155080000002E-4</v>
      </c>
      <c r="R3" s="10">
        <v>1.5291554540000001E-4</v>
      </c>
      <c r="S3" s="10">
        <v>2.0951385220000001E-4</v>
      </c>
      <c r="T3" s="10">
        <v>3.6739323130000002E-4</v>
      </c>
      <c r="U3" s="10">
        <v>1.7873219620000001E-4</v>
      </c>
      <c r="V3" s="10">
        <v>3.7037031089999999E-4</v>
      </c>
      <c r="W3" s="10">
        <v>2.2540065544601599E-4</v>
      </c>
      <c r="X3" s="10">
        <v>2.0554042480000001E-4</v>
      </c>
      <c r="Y3" s="10">
        <v>3.5249846910000003E-4</v>
      </c>
      <c r="Z3" s="10">
        <v>6.2641829576703999E-4</v>
      </c>
      <c r="AA3" s="10">
        <v>2.4380475808153599E-4</v>
      </c>
      <c r="AB3" s="10">
        <v>3.2744602494566398E-4</v>
      </c>
      <c r="AC3" s="10">
        <v>5.0184575569100804E-4</v>
      </c>
      <c r="AD3" s="10">
        <v>3.7905445263769602E-4</v>
      </c>
      <c r="AE3" s="10">
        <v>2.38466449276928E-4</v>
      </c>
      <c r="AF3" s="10">
        <v>3.4702023773388799E-4</v>
      </c>
      <c r="AG3" s="10">
        <v>5.1786058144153596E-4</v>
      </c>
      <c r="AH3" s="10">
        <v>3.1498803609599998E-4</v>
      </c>
      <c r="AI3" s="10">
        <v>2.6871910839091202E-4</v>
      </c>
      <c r="AJ3" s="10">
        <v>1.29910613999616E-4</v>
      </c>
      <c r="AK3" s="10">
        <v>7.6522333405184005E-5</v>
      </c>
      <c r="AL3" s="10">
        <v>3.6125892673535999E-4</v>
      </c>
      <c r="AM3" s="10">
        <v>2.5982164742963202E-4</v>
      </c>
      <c r="AN3" s="10">
        <v>4.520185496E-4</v>
      </c>
      <c r="AO3" s="10">
        <v>3.7015635414220797E-4</v>
      </c>
      <c r="AP3" s="10">
        <v>2.2600893018931201E-4</v>
      </c>
      <c r="AQ3" s="10">
        <v>3.6303804982886401E-4</v>
      </c>
      <c r="AR3" s="10">
        <v>3.22107179270144E-4</v>
      </c>
      <c r="AS3" s="10">
        <v>3.4699999999999998E-4</v>
      </c>
      <c r="AT3" s="10">
        <v>5.6800000000000004E-4</v>
      </c>
      <c r="AU3" s="10">
        <v>3.796834213E-4</v>
      </c>
      <c r="AV3" s="10">
        <v>5.4900000000000001E-4</v>
      </c>
      <c r="AW3" s="10">
        <v>2.5900000000000001E-4</v>
      </c>
      <c r="AX3" s="10">
        <v>4.64E-4</v>
      </c>
      <c r="AY3" s="10">
        <v>3.1199999999999999E-4</v>
      </c>
      <c r="AZ3" s="10">
        <v>4.4999999999999999E-4</v>
      </c>
      <c r="BA3" s="10">
        <v>6.7599999999999995E-4</v>
      </c>
      <c r="BB3" s="10">
        <v>3.86E-4</v>
      </c>
      <c r="BC3" s="10">
        <v>2.9799999999999998E-4</v>
      </c>
      <c r="BD3" s="10">
        <v>6.3299999999999999E-4</v>
      </c>
      <c r="BE3" s="10">
        <v>6.2200000000000005E-4</v>
      </c>
      <c r="BF3" s="10">
        <v>3.6499999999999998E-4</v>
      </c>
      <c r="BG3" s="10">
        <v>4.0700000000000003E-4</v>
      </c>
      <c r="BH3" s="10">
        <v>7.6800000000000002E-4</v>
      </c>
      <c r="BI3" s="10">
        <v>1.5200000000000001E-4</v>
      </c>
      <c r="BJ3" s="10">
        <v>6.6699999999999995E-4</v>
      </c>
      <c r="BK3" s="10">
        <v>2.9300000000000002E-4</v>
      </c>
      <c r="BL3" s="10">
        <v>4.26E-4</v>
      </c>
      <c r="BM3" s="10">
        <v>4.2999999999999999E-4</v>
      </c>
      <c r="BN3" s="10">
        <v>7.9299999999999998E-4</v>
      </c>
      <c r="BO3" s="10">
        <v>2.7700000000000001E-4</v>
      </c>
      <c r="BP3" s="10">
        <v>6.4300000000000002E-4</v>
      </c>
      <c r="BQ3" s="10">
        <v>4.7399999999999997E-4</v>
      </c>
      <c r="BR3" s="10">
        <v>1.299E-3</v>
      </c>
      <c r="BS3" s="10">
        <v>1.7112988229999999E-4</v>
      </c>
      <c r="BT3" s="10">
        <v>4.26E-4</v>
      </c>
      <c r="BU3" s="10">
        <v>4.4499999999999997E-4</v>
      </c>
      <c r="BV3" s="10">
        <v>5.4661452959999998E-4</v>
      </c>
      <c r="BW3" s="10">
        <v>5.3700000000000004E-4</v>
      </c>
      <c r="BX3" s="10">
        <v>7.6999999999999996E-4</v>
      </c>
      <c r="BY3" s="10">
        <v>6.2453292569999996E-4</v>
      </c>
      <c r="BZ3" s="10">
        <v>3.558551754E-4</v>
      </c>
      <c r="CA3" s="10">
        <v>2.9700000000000001E-4</v>
      </c>
      <c r="CB3" s="10">
        <v>5.9500000000000004E-4</v>
      </c>
      <c r="CC3" s="10">
        <v>5.3499999999999999E-4</v>
      </c>
      <c r="CD3" s="10">
        <v>3.6999999999999999E-4</v>
      </c>
      <c r="CE3" s="10">
        <v>4.57E-4</v>
      </c>
      <c r="CF3" s="10">
        <v>5.0900000000000001E-4</v>
      </c>
      <c r="CG3" s="10">
        <v>5.6999999999999998E-4</v>
      </c>
      <c r="CH3" s="10">
        <v>8.3500000000000002E-4</v>
      </c>
      <c r="CI3" s="10">
        <v>4.64E-4</v>
      </c>
      <c r="CJ3" s="10">
        <v>5.2599999999999999E-4</v>
      </c>
      <c r="CK3" s="10">
        <v>5.8299999999999997E-4</v>
      </c>
      <c r="CL3" s="10">
        <v>5.8299999999999997E-4</v>
      </c>
      <c r="CM3" s="10">
        <v>6.8900000000000005E-4</v>
      </c>
      <c r="CN3" s="10">
        <v>5.1800000000000001E-4</v>
      </c>
      <c r="CO3" s="10">
        <v>2.8699999999999998E-4</v>
      </c>
      <c r="CP3" s="10">
        <v>7.0699999999999995E-4</v>
      </c>
      <c r="CQ3" s="10">
        <v>3.4099999999999999E-4</v>
      </c>
      <c r="CR3" s="10">
        <v>5.1500000000000005E-4</v>
      </c>
      <c r="CS3" s="10">
        <v>3.01E-4</v>
      </c>
      <c r="CT3" s="10">
        <v>5.0632768739999998E-4</v>
      </c>
      <c r="CU3" s="10">
        <v>8.4800000000000001E-4</v>
      </c>
      <c r="CV3" s="10">
        <v>4.9799999999999996E-4</v>
      </c>
      <c r="CW3" s="10">
        <v>2.6499999999999999E-4</v>
      </c>
      <c r="CX3" s="10">
        <v>7.7999999999999999E-4</v>
      </c>
      <c r="CY3" s="10">
        <v>6.0147773920000004E-4</v>
      </c>
      <c r="CZ3" s="10">
        <v>4.2299999999999998E-4</v>
      </c>
      <c r="DA3" s="10">
        <v>1.6100000000000001E-4</v>
      </c>
      <c r="DB3" s="10">
        <v>2.04E-4</v>
      </c>
      <c r="DC3" s="10">
        <v>4.0700000000000003E-4</v>
      </c>
      <c r="DD3" s="10">
        <v>1.1559999999999999E-3</v>
      </c>
      <c r="DE3" s="10">
        <v>3.0217968200000001E-4</v>
      </c>
      <c r="DF3" s="10">
        <v>4.0099999999999999E-4</v>
      </c>
      <c r="DG3" s="10">
        <v>1.15E-4</v>
      </c>
      <c r="DH3" s="10">
        <v>3.2299999999999999E-4</v>
      </c>
      <c r="DI3" s="10">
        <v>1.73E-4</v>
      </c>
      <c r="DJ3" s="10">
        <v>2.9399999999999999E-4</v>
      </c>
      <c r="DK3" s="10">
        <v>1.9699999999999999E-4</v>
      </c>
      <c r="DL3" s="10">
        <v>3.6900000000000002E-4</v>
      </c>
      <c r="DM3" s="10">
        <v>3.0499999999999999E-4</v>
      </c>
      <c r="DN3" s="10">
        <v>1.37E-4</v>
      </c>
      <c r="DO3" s="10">
        <v>3.7199999999999999E-4</v>
      </c>
      <c r="DP3" s="10">
        <v>5.0047412321032301E-4</v>
      </c>
      <c r="DQ3" s="10">
        <v>5.0192712930488895E-4</v>
      </c>
      <c r="DR3" s="10">
        <v>5.0338013539945499E-4</v>
      </c>
      <c r="DS3" s="10">
        <v>5.0483314149402103E-4</v>
      </c>
      <c r="DT3" s="10">
        <v>5.0628614758858805E-4</v>
      </c>
      <c r="DU3" s="10">
        <v>5.0773915368315398E-4</v>
      </c>
      <c r="DV3" s="10">
        <v>5.0919215977772003E-4</v>
      </c>
      <c r="DW3" s="10">
        <v>5.1064516587228704E-4</v>
      </c>
      <c r="DX3" s="10">
        <v>5.1209817196685298E-4</v>
      </c>
      <c r="DY3" s="10">
        <v>5.1355117806141902E-4</v>
      </c>
      <c r="DZ3" s="10">
        <v>5.1500418415598495E-4</v>
      </c>
      <c r="EA3" s="10">
        <v>5.1645719025055197E-4</v>
      </c>
      <c r="EB3" s="10">
        <v>5.1791019634511801E-4</v>
      </c>
      <c r="EC3" s="10">
        <v>5.1936320243968395E-4</v>
      </c>
      <c r="ED3" s="10">
        <v>5.2081620853424999E-4</v>
      </c>
      <c r="EE3" s="10">
        <v>5.2226921462881701E-4</v>
      </c>
      <c r="EF3" s="10">
        <v>5.2372222072338305E-4</v>
      </c>
      <c r="EG3" s="10">
        <v>5.2517522681794898E-4</v>
      </c>
      <c r="EH3" s="10">
        <v>5.26628232912516E-4</v>
      </c>
      <c r="EI3" s="10">
        <v>5.2808123900708204E-4</v>
      </c>
      <c r="EJ3" s="10">
        <v>5.2953424510164798E-4</v>
      </c>
      <c r="EK3" s="10">
        <v>5.3098725119621402E-4</v>
      </c>
      <c r="EL3" s="10">
        <v>5.3244025729078104E-4</v>
      </c>
      <c r="EM3" s="10">
        <v>5.3389326338534697E-4</v>
      </c>
      <c r="EN3" s="10">
        <v>5.3534626947991301E-4</v>
      </c>
      <c r="EO3" s="10">
        <v>5.3679927557447895E-4</v>
      </c>
      <c r="EP3" s="10">
        <v>5.3825228166904597E-4</v>
      </c>
      <c r="EQ3" s="10">
        <v>5.3970528776361201E-4</v>
      </c>
      <c r="ER3" s="10">
        <v>5.4115829385817805E-4</v>
      </c>
      <c r="ES3" s="10">
        <v>5.4261129995274496E-4</v>
      </c>
      <c r="ET3" s="10">
        <v>5.44064306047311E-4</v>
      </c>
      <c r="EU3" s="10">
        <v>5.4551731214187704E-4</v>
      </c>
      <c r="EV3" s="10">
        <v>5.4697031823644298E-4</v>
      </c>
      <c r="EW3" s="10">
        <v>5.4842332433101E-4</v>
      </c>
      <c r="EX3" s="10">
        <v>5.4987633042557604E-4</v>
      </c>
      <c r="EY3" s="10">
        <v>5.5132933652014197E-4</v>
      </c>
      <c r="EZ3" s="10">
        <v>5.5278234261470801E-4</v>
      </c>
      <c r="FA3" s="10">
        <v>5.5423534870927503E-4</v>
      </c>
      <c r="FB3" s="10">
        <v>5.5568835480384097E-4</v>
      </c>
      <c r="FC3" s="10">
        <v>5.5714136089840701E-4</v>
      </c>
      <c r="FD3" s="10">
        <v>5.5859436699297403E-4</v>
      </c>
      <c r="FE3" s="10">
        <v>5.6004737308753996E-4</v>
      </c>
      <c r="FF3" s="10">
        <v>5.61500379182106E-4</v>
      </c>
      <c r="FG3" s="10">
        <v>5.6295338527667205E-4</v>
      </c>
      <c r="FH3" s="10">
        <v>5.6440639137123895E-4</v>
      </c>
      <c r="FI3" s="10">
        <v>5.65859397465805E-4</v>
      </c>
      <c r="FJ3" s="10">
        <v>6.6500000000000001E-4</v>
      </c>
      <c r="FK3" s="10">
        <v>5.5500000000000005E-4</v>
      </c>
      <c r="FL3" s="10">
        <v>7.4625216309999996E-4</v>
      </c>
      <c r="FM3" s="10">
        <v>3.6699999999999998E-4</v>
      </c>
      <c r="FN3" s="16">
        <v>1.3227405880000001E-4</v>
      </c>
      <c r="FO3" s="16">
        <v>5.2099999999999998E-4</v>
      </c>
      <c r="FP3" s="16"/>
      <c r="FQ3" s="10">
        <v>5.3263297490000003E-4</v>
      </c>
      <c r="FR3" s="10">
        <v>4.1874999530000002E-4</v>
      </c>
      <c r="FS3" s="10">
        <v>4.8311862129999999E-4</v>
      </c>
      <c r="FT3" s="10">
        <v>4.901921398E-4</v>
      </c>
      <c r="FU3" s="10">
        <v>4.8382600810000003E-4</v>
      </c>
      <c r="FV3" s="10">
        <v>5.8474847669516604E-4</v>
      </c>
      <c r="FW3" s="10">
        <v>5.8620148278973295E-4</v>
      </c>
      <c r="FX3" s="10">
        <v>5.8765448888429899E-4</v>
      </c>
      <c r="FY3" s="10">
        <v>5.8910749497886503E-4</v>
      </c>
      <c r="FZ3" s="10">
        <v>5.9056050107343205E-4</v>
      </c>
      <c r="GA3" s="10">
        <v>5.9201350716799799E-4</v>
      </c>
      <c r="GB3" s="10">
        <v>5.9346651326256403E-4</v>
      </c>
      <c r="GC3" s="10">
        <v>5.9491951935712996E-4</v>
      </c>
      <c r="GD3" s="10">
        <v>5.9637252545169698E-4</v>
      </c>
      <c r="GE3" s="10">
        <v>5.9782553154626302E-4</v>
      </c>
      <c r="GF3" s="10">
        <v>5.9927853764082896E-4</v>
      </c>
      <c r="GG3" s="10">
        <v>6.00731543735395E-4</v>
      </c>
      <c r="GH3" s="10">
        <v>6.0218454982996202E-4</v>
      </c>
      <c r="GI3" s="10">
        <v>6.0363755592452795E-4</v>
      </c>
      <c r="GJ3" s="10">
        <v>6.0509056201909399E-4</v>
      </c>
      <c r="GK3" s="10">
        <v>6.0654356811366101E-4</v>
      </c>
      <c r="GL3" s="10">
        <v>6.0799657420822705E-4</v>
      </c>
      <c r="GM3" s="10">
        <v>6.0944958030279299E-4</v>
      </c>
      <c r="GN3" s="10">
        <v>6.1090258639735903E-4</v>
      </c>
      <c r="GO3" s="10">
        <v>6.1235559249192605E-4</v>
      </c>
      <c r="GP3" s="10">
        <v>6.1380859858649198E-4</v>
      </c>
      <c r="GQ3" s="10">
        <v>6.1526160468105802E-4</v>
      </c>
      <c r="GR3" s="10">
        <v>6.1671461077562396E-4</v>
      </c>
      <c r="GS3" s="10">
        <v>6.1816761687019097E-4</v>
      </c>
      <c r="GT3" s="10">
        <v>6.1962062296475702E-4</v>
      </c>
      <c r="GU3" s="10">
        <v>6.2107362905932295E-4</v>
      </c>
      <c r="GV3" s="10">
        <v>6.2252663515388997E-4</v>
      </c>
      <c r="GW3" s="10">
        <v>6.2397964124845601E-4</v>
      </c>
      <c r="GX3" s="10">
        <v>6.2543264734302205E-4</v>
      </c>
      <c r="GY3" s="10">
        <v>6.2688565343758799E-4</v>
      </c>
      <c r="GZ3" s="10">
        <v>6.28338659532155E-4</v>
      </c>
      <c r="HA3" s="10">
        <v>6.2979166562672105E-4</v>
      </c>
      <c r="HB3" s="10">
        <v>6.3124467172128698E-4</v>
      </c>
      <c r="HC3" s="10">
        <v>6.3269767781585302E-4</v>
      </c>
      <c r="HD3" s="10">
        <v>6.3415068391042004E-4</v>
      </c>
      <c r="HE3" s="10">
        <v>6.3560369000498597E-4</v>
      </c>
      <c r="HF3" s="10">
        <v>6.3705669609955202E-4</v>
      </c>
      <c r="HG3" s="10">
        <v>6.3850970219411904E-4</v>
      </c>
      <c r="HH3" s="10">
        <v>6.3996270828868497E-4</v>
      </c>
      <c r="HI3" s="10">
        <v>6.4141571438325101E-4</v>
      </c>
      <c r="HJ3" s="10">
        <v>6.4286872047781705E-4</v>
      </c>
      <c r="HK3" s="10">
        <v>6.4432172657238396E-4</v>
      </c>
      <c r="HL3" s="10">
        <v>6.4577473266695001E-4</v>
      </c>
      <c r="HM3" s="10">
        <v>6.4722773876151605E-4</v>
      </c>
      <c r="HN3" s="10">
        <v>6.4868074485608198E-4</v>
      </c>
      <c r="HO3" s="10">
        <v>6.50133750950649E-4</v>
      </c>
      <c r="HP3" s="10">
        <v>6.5158675704521504E-4</v>
      </c>
      <c r="HQ3" s="10">
        <v>6.5303976313978098E-4</v>
      </c>
      <c r="HR3" s="10">
        <v>6.5449276923434799E-4</v>
      </c>
      <c r="HS3" s="10">
        <v>6.5594577532891404E-4</v>
      </c>
      <c r="HT3" s="10">
        <v>6.5739878142347997E-4</v>
      </c>
      <c r="HU3" s="10">
        <v>6.5885178751804601E-4</v>
      </c>
      <c r="HV3" s="10">
        <v>6.6030479361261303E-4</v>
      </c>
      <c r="HW3" s="10">
        <v>6.6175779970717896E-4</v>
      </c>
      <c r="HX3" s="10">
        <v>6.6321080580174501E-4</v>
      </c>
      <c r="HY3" s="10">
        <v>6.6466381189631105E-4</v>
      </c>
      <c r="HZ3" s="10">
        <v>6.6611681799087796E-4</v>
      </c>
      <c r="IA3" s="10">
        <v>6.67569824085444E-4</v>
      </c>
      <c r="IB3" s="10">
        <v>6.6902283018001004E-4</v>
      </c>
      <c r="IC3" s="10">
        <v>6.7047583627457695E-4</v>
      </c>
      <c r="ID3" s="10">
        <v>6.7192884236914299E-4</v>
      </c>
      <c r="IE3" s="10">
        <v>6.7338184846370904E-4</v>
      </c>
      <c r="IF3" s="10">
        <v>6.7483485455827497E-4</v>
      </c>
      <c r="IG3" s="10">
        <v>6.7628786065284199E-4</v>
      </c>
      <c r="IH3" s="10">
        <v>6.7774086674740803E-4</v>
      </c>
      <c r="II3" s="10">
        <v>6.7919387284197396E-4</v>
      </c>
      <c r="IJ3" s="10">
        <v>6.8064687893654001E-4</v>
      </c>
      <c r="IK3" s="10">
        <v>6.8209988503110702E-4</v>
      </c>
      <c r="IL3" s="10">
        <v>6.8355289112567296E-4</v>
      </c>
      <c r="IM3" s="10">
        <v>6.85005897220239E-4</v>
      </c>
      <c r="IN3" s="10">
        <v>6.8645890331480602E-4</v>
      </c>
      <c r="IO3" s="10">
        <v>6.8791190940937195E-4</v>
      </c>
      <c r="IP3" s="10">
        <v>6.8936491550393799E-4</v>
      </c>
      <c r="IQ3" s="10">
        <v>6.9081792159850404E-4</v>
      </c>
      <c r="IR3" s="10">
        <v>6.9227092769307095E-4</v>
      </c>
      <c r="IS3" s="10">
        <v>6.9372393378763699E-4</v>
      </c>
      <c r="IT3" s="10">
        <v>6.9517693988220303E-4</v>
      </c>
      <c r="IU3" s="10">
        <v>6.9662994597676896E-4</v>
      </c>
      <c r="IV3" s="10">
        <v>6.9808295207133598E-4</v>
      </c>
      <c r="IW3" s="10">
        <v>6.9953595816590203E-4</v>
      </c>
      <c r="IX3" s="10">
        <v>7.0098896426046796E-4</v>
      </c>
      <c r="IY3" s="10">
        <v>7.0244197035503498E-4</v>
      </c>
      <c r="IZ3" s="10">
        <v>7.0389497644960102E-4</v>
      </c>
      <c r="JA3" s="10">
        <v>7.0534798254416695E-4</v>
      </c>
      <c r="JB3" s="10">
        <v>7.06800988638733E-4</v>
      </c>
      <c r="JC3" s="10">
        <v>7.0825399473330001E-4</v>
      </c>
      <c r="JD3" s="10">
        <v>7.0970700082786595E-4</v>
      </c>
      <c r="JE3" s="10">
        <v>7.1116000692243199E-4</v>
      </c>
      <c r="JF3" s="11">
        <v>3.6590390269999998E-4</v>
      </c>
    </row>
    <row r="4" spans="2:266" ht="18" customHeight="1" x14ac:dyDescent="0.25">
      <c r="B4" s="17" t="s">
        <v>263</v>
      </c>
      <c r="C4" s="18"/>
      <c r="D4" s="10">
        <v>1.270984842E-4</v>
      </c>
      <c r="E4" s="10"/>
      <c r="F4" s="10">
        <v>2.07527165820928E-4</v>
      </c>
      <c r="G4" s="10">
        <v>1.449713545E-4</v>
      </c>
      <c r="H4" s="10">
        <v>1.9958436479999999E-4</v>
      </c>
      <c r="I4" s="10">
        <v>6.057008752E-5</v>
      </c>
      <c r="J4" s="10">
        <v>2.7008344099999998E-4</v>
      </c>
      <c r="K4" s="10">
        <v>2.5816688750000003E-4</v>
      </c>
      <c r="L4" s="10">
        <v>1.00288006455296E-4</v>
      </c>
      <c r="M4" s="10">
        <v>1.3206353346560001E-4</v>
      </c>
      <c r="N4" s="10">
        <v>6.7521088585728006E-5</v>
      </c>
      <c r="O4" s="10">
        <v>1.350416581E-4</v>
      </c>
      <c r="P4" s="10">
        <v>9.2344858310000001E-5</v>
      </c>
      <c r="Q4" s="10">
        <v>1.7178143159999999E-4</v>
      </c>
      <c r="R4" s="10">
        <v>7.4471856540000005E-5</v>
      </c>
      <c r="S4" s="10">
        <v>1.102181876E-4</v>
      </c>
      <c r="T4" s="10">
        <v>2.3334434960000001E-4</v>
      </c>
      <c r="U4" s="10">
        <v>7.3478791760000001E-5</v>
      </c>
      <c r="V4" s="10">
        <v>1.360341356E-4</v>
      </c>
      <c r="W4" s="10">
        <v>7.9436351275008E-5</v>
      </c>
      <c r="X4" s="10">
        <v>1.032666869E-4</v>
      </c>
      <c r="Y4" s="10">
        <v>2.1249203489999999E-4</v>
      </c>
      <c r="Z4" s="10">
        <v>1.67282164629504E-4</v>
      </c>
      <c r="AA4" s="10">
        <v>1.4592693292236799E-4</v>
      </c>
      <c r="AB4" s="10">
        <v>1.5304542178508801E-4</v>
      </c>
      <c r="AC4" s="10">
        <v>3.2566586166476801E-4</v>
      </c>
      <c r="AD4" s="10">
        <v>2.2600899729817599E-4</v>
      </c>
      <c r="AE4" s="10">
        <v>1.03216821829632E-4</v>
      </c>
      <c r="AF4" s="10">
        <v>1.47706039238656E-4</v>
      </c>
      <c r="AG4" s="10">
        <v>2.29567058935808E-4</v>
      </c>
      <c r="AH4" s="10">
        <v>1.9041650265292799E-4</v>
      </c>
      <c r="AI4" s="10">
        <v>1.81518873919488E-4</v>
      </c>
      <c r="AJ4" s="10">
        <v>9.9657459957760002E-5</v>
      </c>
      <c r="AK4" s="10">
        <v>6.7624385904640005E-5</v>
      </c>
      <c r="AL4" s="10">
        <v>1.5838445200998399E-4</v>
      </c>
      <c r="AM4" s="10">
        <v>1.9041724085043201E-4</v>
      </c>
      <c r="AN4" s="10">
        <v>3.630385201E-4</v>
      </c>
      <c r="AO4" s="10">
        <v>1.9041697241497599E-4</v>
      </c>
      <c r="AP4" s="10">
        <v>6.5845120204800002E-5</v>
      </c>
      <c r="AQ4" s="10">
        <v>1.7618022957056E-4</v>
      </c>
      <c r="AR4" s="10">
        <v>2.24229303779328E-4</v>
      </c>
      <c r="AS4" s="10">
        <v>1E-4</v>
      </c>
      <c r="AT4" s="10">
        <v>3.6699999999999998E-4</v>
      </c>
      <c r="AU4" s="10">
        <v>1.7952082690000001E-4</v>
      </c>
      <c r="AV4" s="10">
        <v>1.8100000000000001E-4</v>
      </c>
      <c r="AW4" s="10">
        <v>2.1100000000000001E-4</v>
      </c>
      <c r="AX4" s="10">
        <v>2.1100000000000001E-4</v>
      </c>
      <c r="AY4" s="10">
        <v>1.83E-4</v>
      </c>
      <c r="AZ4" s="10">
        <v>1.7000000000000001E-4</v>
      </c>
      <c r="BA4" s="10">
        <v>4.37E-4</v>
      </c>
      <c r="BB4" s="10">
        <v>2.7900000000000001E-4</v>
      </c>
      <c r="BC4" s="10">
        <v>1.84E-4</v>
      </c>
      <c r="BD4" s="10">
        <v>3.1599999999999998E-4</v>
      </c>
      <c r="BE4" s="10">
        <v>3.3599999999999998E-4</v>
      </c>
      <c r="BF4" s="10">
        <v>1.44E-4</v>
      </c>
      <c r="BG4" s="10">
        <v>1.2799999999999999E-4</v>
      </c>
      <c r="BH4" s="10">
        <v>3.1799999999999998E-4</v>
      </c>
      <c r="BI4" s="10">
        <v>6.0999999999999999E-5</v>
      </c>
      <c r="BJ4" s="10">
        <v>3.5100000000000002E-4</v>
      </c>
      <c r="BK4" s="10">
        <v>1.11E-4</v>
      </c>
      <c r="BL4" s="10">
        <v>1.37E-4</v>
      </c>
      <c r="BM4" s="10">
        <v>2.2900000000000001E-4</v>
      </c>
      <c r="BN4" s="10">
        <v>2.6200000000000003E-4</v>
      </c>
      <c r="BO4" s="10">
        <v>1.5799999999999999E-4</v>
      </c>
      <c r="BP4" s="10">
        <v>2.2599999999999999E-4</v>
      </c>
      <c r="BQ4" s="10">
        <v>2.9500000000000001E-4</v>
      </c>
      <c r="BR4" s="10">
        <v>8.0900000000000004E-4</v>
      </c>
      <c r="BS4" s="10">
        <v>1.011222032E-4</v>
      </c>
      <c r="BT4" s="10">
        <v>2.5999999999999998E-4</v>
      </c>
      <c r="BU4" s="10">
        <v>3.5100000000000002E-4</v>
      </c>
      <c r="BV4" s="10">
        <v>3.8745389389999998E-4</v>
      </c>
      <c r="BW4" s="10">
        <v>1.9599999999999999E-4</v>
      </c>
      <c r="BX4" s="10">
        <v>4.8500000000000003E-4</v>
      </c>
      <c r="BY4" s="10">
        <v>2.7202809990000001E-4</v>
      </c>
      <c r="BZ4" s="10">
        <v>1.8358606219999999E-4</v>
      </c>
      <c r="CA4" s="10">
        <v>1.3999999999999999E-4</v>
      </c>
      <c r="CB4" s="10">
        <v>4.0900000000000002E-4</v>
      </c>
      <c r="CC4" s="10">
        <v>8.7999999999999998E-5</v>
      </c>
      <c r="CD4" s="10">
        <v>1.27E-4</v>
      </c>
      <c r="CE4" s="10">
        <v>2.22E-4</v>
      </c>
      <c r="CF4" s="10">
        <v>2.7700000000000001E-4</v>
      </c>
      <c r="CG4" s="10">
        <v>3.1599999999999998E-4</v>
      </c>
      <c r="CH4" s="10">
        <v>3.57E-4</v>
      </c>
      <c r="CI4" s="10">
        <v>2.1000000000000001E-4</v>
      </c>
      <c r="CJ4" s="10">
        <v>1.6799999999999999E-4</v>
      </c>
      <c r="CK4" s="10">
        <v>1.8900000000000001E-4</v>
      </c>
      <c r="CL4" s="10">
        <v>3.6499999999999998E-4</v>
      </c>
      <c r="CM4" s="10">
        <v>6.7699999999999998E-4</v>
      </c>
      <c r="CN4" s="10">
        <v>2.7700000000000001E-4</v>
      </c>
      <c r="CO4" s="10">
        <v>1.56E-4</v>
      </c>
      <c r="CP4" s="10">
        <v>4.5899999999999999E-4</v>
      </c>
      <c r="CQ4" s="10">
        <v>1.01E-4</v>
      </c>
      <c r="CR4" s="10">
        <v>2.7099999999999997E-4</v>
      </c>
      <c r="CS4" s="10">
        <v>2.13E-4</v>
      </c>
      <c r="CT4" s="10">
        <v>1.7981339229999999E-4</v>
      </c>
      <c r="CU4" s="10">
        <v>5.8799999999999998E-4</v>
      </c>
      <c r="CV4" s="10">
        <v>1.5899999999999999E-4</v>
      </c>
      <c r="CW4" s="10">
        <v>1.34E-4</v>
      </c>
      <c r="CX4" s="10">
        <v>4.66E-4</v>
      </c>
      <c r="CY4" s="10">
        <v>5.1261831019999997E-4</v>
      </c>
      <c r="CZ4" s="10">
        <v>3.2899999999999997E-4</v>
      </c>
      <c r="DA4" s="10">
        <v>4.6999999999999997E-5</v>
      </c>
      <c r="DB4" s="10">
        <v>1.18E-4</v>
      </c>
      <c r="DC4" s="10">
        <v>1.5100000000000001E-4</v>
      </c>
      <c r="DD4" s="10">
        <v>4.7800000000000002E-4</v>
      </c>
      <c r="DE4" s="10">
        <v>1.2027546550000001E-4</v>
      </c>
      <c r="DF4" s="10">
        <v>1.8000000000000001E-4</v>
      </c>
      <c r="DG4" s="10"/>
      <c r="DH4" s="10">
        <v>1.55E-4</v>
      </c>
      <c r="DI4" s="10">
        <v>8.0000000000000007E-5</v>
      </c>
      <c r="DJ4" s="10">
        <v>9.2999999999999997E-5</v>
      </c>
      <c r="DK4" s="10">
        <v>7.2000000000000002E-5</v>
      </c>
      <c r="DL4" s="10">
        <v>1.63E-4</v>
      </c>
      <c r="DM4" s="10">
        <v>1.08E-4</v>
      </c>
      <c r="DN4" s="10">
        <v>6.0000000000000002E-5</v>
      </c>
      <c r="DO4" s="10">
        <v>1.3200000000000001E-4</v>
      </c>
      <c r="DP4" s="10">
        <v>2.6320102020471601E-4</v>
      </c>
      <c r="DQ4" s="10">
        <v>2.6404784772401002E-4</v>
      </c>
      <c r="DR4" s="10">
        <v>2.6489467524330398E-4</v>
      </c>
      <c r="DS4" s="10">
        <v>2.6574150276259799E-4</v>
      </c>
      <c r="DT4" s="10">
        <v>2.6658833028189098E-4</v>
      </c>
      <c r="DU4" s="10">
        <v>2.6743515780118499E-4</v>
      </c>
      <c r="DV4" s="10">
        <v>2.68281985320479E-4</v>
      </c>
      <c r="DW4" s="10">
        <v>2.6912881283977302E-4</v>
      </c>
      <c r="DX4" s="10">
        <v>2.6997564035906698E-4</v>
      </c>
      <c r="DY4" s="10">
        <v>2.7082246787836099E-4</v>
      </c>
      <c r="DZ4" s="10">
        <v>2.71669295397655E-4</v>
      </c>
      <c r="EA4" s="10">
        <v>2.7251612291694902E-4</v>
      </c>
      <c r="EB4" s="10">
        <v>2.7336295043624298E-4</v>
      </c>
      <c r="EC4" s="10">
        <v>2.7420977795553699E-4</v>
      </c>
      <c r="ED4" s="10">
        <v>2.75056605474831E-4</v>
      </c>
      <c r="EE4" s="10">
        <v>2.7590343299412502E-4</v>
      </c>
      <c r="EF4" s="10">
        <v>2.7675026051341897E-4</v>
      </c>
      <c r="EG4" s="10">
        <v>2.7759708803271299E-4</v>
      </c>
      <c r="EH4" s="10">
        <v>2.78443915552007E-4</v>
      </c>
      <c r="EI4" s="10">
        <v>2.7929074307129998E-4</v>
      </c>
      <c r="EJ4" s="10">
        <v>2.80137570590594E-4</v>
      </c>
      <c r="EK4" s="10">
        <v>2.8098439810988801E-4</v>
      </c>
      <c r="EL4" s="10">
        <v>2.8183122562918202E-4</v>
      </c>
      <c r="EM4" s="10">
        <v>2.8267805314847598E-4</v>
      </c>
      <c r="EN4" s="10">
        <v>2.8352488066777E-4</v>
      </c>
      <c r="EO4" s="10">
        <v>2.8437170818706401E-4</v>
      </c>
      <c r="EP4" s="10">
        <v>2.8521853570635802E-4</v>
      </c>
      <c r="EQ4" s="10">
        <v>2.8606536322565198E-4</v>
      </c>
      <c r="ER4" s="10">
        <v>2.86912190744946E-4</v>
      </c>
      <c r="ES4" s="10">
        <v>2.8775901826424001E-4</v>
      </c>
      <c r="ET4" s="10">
        <v>2.8860584578353402E-4</v>
      </c>
      <c r="EU4" s="10">
        <v>2.8945267330282798E-4</v>
      </c>
      <c r="EV4" s="10">
        <v>2.9029950082212102E-4</v>
      </c>
      <c r="EW4" s="10">
        <v>2.9114632834141498E-4</v>
      </c>
      <c r="EX4" s="10">
        <v>2.9199315586070899E-4</v>
      </c>
      <c r="EY4" s="10">
        <v>2.92839983380003E-4</v>
      </c>
      <c r="EZ4" s="10">
        <v>2.9368681089929702E-4</v>
      </c>
      <c r="FA4" s="10">
        <v>2.9453363841859098E-4</v>
      </c>
      <c r="FB4" s="10">
        <v>2.9538046593788499E-4</v>
      </c>
      <c r="FC4" s="10">
        <v>2.96227293457179E-4</v>
      </c>
      <c r="FD4" s="10">
        <v>2.9707412097647302E-4</v>
      </c>
      <c r="FE4" s="10">
        <v>2.9792094849576697E-4</v>
      </c>
      <c r="FF4" s="10">
        <v>2.9876777601506099E-4</v>
      </c>
      <c r="FG4" s="10">
        <v>2.99614603534355E-4</v>
      </c>
      <c r="FH4" s="10">
        <v>3.0046143105364901E-4</v>
      </c>
      <c r="FI4" s="10">
        <v>3.0130825857294297E-4</v>
      </c>
      <c r="FJ4" s="10">
        <v>4.0700000000000003E-4</v>
      </c>
      <c r="FK4" s="10">
        <v>3.1E-4</v>
      </c>
      <c r="FL4" s="10">
        <v>3.168919138E-4</v>
      </c>
      <c r="FM4" s="10">
        <v>1.65E-4</v>
      </c>
      <c r="FN4" s="16">
        <v>1.5420184400000001E-4</v>
      </c>
      <c r="FO4" s="16">
        <v>2.2699999999999999E-4</v>
      </c>
      <c r="FP4" s="16">
        <v>1.9098393519999998E-5</v>
      </c>
      <c r="FQ4" s="10">
        <v>1.7117819379999999E-4</v>
      </c>
      <c r="FR4" s="10">
        <v>1.3227406950000001E-4</v>
      </c>
      <c r="FS4" s="10">
        <v>2.171558078E-4</v>
      </c>
      <c r="FT4" s="10">
        <v>2.5110852759999998E-4</v>
      </c>
      <c r="FU4" s="10">
        <v>2.5747465930000001E-4</v>
      </c>
      <c r="FV4" s="10">
        <v>3.1231701632376401E-4</v>
      </c>
      <c r="FW4" s="10">
        <v>3.1316384384305802E-4</v>
      </c>
      <c r="FX4" s="10">
        <v>3.1401067136235198E-4</v>
      </c>
      <c r="FY4" s="10">
        <v>3.1485749888164502E-4</v>
      </c>
      <c r="FZ4" s="10">
        <v>3.1570432640093898E-4</v>
      </c>
      <c r="GA4" s="10">
        <v>3.1655115392023299E-4</v>
      </c>
      <c r="GB4" s="10">
        <v>3.17397981439527E-4</v>
      </c>
      <c r="GC4" s="10">
        <v>3.1824480895882102E-4</v>
      </c>
      <c r="GD4" s="10">
        <v>3.1909163647811498E-4</v>
      </c>
      <c r="GE4" s="10">
        <v>3.1993846399740899E-4</v>
      </c>
      <c r="GF4" s="10">
        <v>3.20785291516703E-4</v>
      </c>
      <c r="GG4" s="10">
        <v>3.2163211903599702E-4</v>
      </c>
      <c r="GH4" s="10">
        <v>3.2247894655529097E-4</v>
      </c>
      <c r="GI4" s="10">
        <v>3.2332577407458499E-4</v>
      </c>
      <c r="GJ4" s="10">
        <v>3.24172601593879E-4</v>
      </c>
      <c r="GK4" s="10">
        <v>3.2501942911317301E-4</v>
      </c>
      <c r="GL4" s="10">
        <v>3.2586625663246697E-4</v>
      </c>
      <c r="GM4" s="10">
        <v>3.2671308415176001E-4</v>
      </c>
      <c r="GN4" s="10">
        <v>3.2755991167105402E-4</v>
      </c>
      <c r="GO4" s="10">
        <v>3.2840673919034798E-4</v>
      </c>
      <c r="GP4" s="10">
        <v>3.29253566709642E-4</v>
      </c>
      <c r="GQ4" s="10">
        <v>3.3010039422893601E-4</v>
      </c>
      <c r="GR4" s="10">
        <v>3.3094722174823002E-4</v>
      </c>
      <c r="GS4" s="10">
        <v>3.3179404926752398E-4</v>
      </c>
      <c r="GT4" s="10">
        <v>3.3264087678681799E-4</v>
      </c>
      <c r="GU4" s="10">
        <v>3.3348770430611201E-4</v>
      </c>
      <c r="GV4" s="10">
        <v>3.3433453182540602E-4</v>
      </c>
      <c r="GW4" s="10">
        <v>3.3518135934469998E-4</v>
      </c>
      <c r="GX4" s="10">
        <v>3.3602818686399399E-4</v>
      </c>
      <c r="GY4" s="10">
        <v>3.3687501438328801E-4</v>
      </c>
      <c r="GZ4" s="10">
        <v>3.3772184190258202E-4</v>
      </c>
      <c r="HA4" s="10">
        <v>3.38568669421875E-4</v>
      </c>
      <c r="HB4" s="10">
        <v>3.3941549694116902E-4</v>
      </c>
      <c r="HC4" s="10">
        <v>3.4026232446046298E-4</v>
      </c>
      <c r="HD4" s="10">
        <v>3.4110915197975699E-4</v>
      </c>
      <c r="HE4" s="10">
        <v>3.41955979499051E-4</v>
      </c>
      <c r="HF4" s="10">
        <v>3.4280280701834502E-4</v>
      </c>
      <c r="HG4" s="10">
        <v>3.4364963453763897E-4</v>
      </c>
      <c r="HH4" s="10">
        <v>3.4449646205693299E-4</v>
      </c>
      <c r="HI4" s="10">
        <v>3.45343289576227E-4</v>
      </c>
      <c r="HJ4" s="10">
        <v>3.4619011709552101E-4</v>
      </c>
      <c r="HK4" s="10">
        <v>3.4703694461481497E-4</v>
      </c>
      <c r="HL4" s="10">
        <v>3.4788377213410899E-4</v>
      </c>
      <c r="HM4" s="10">
        <v>3.48730599653403E-4</v>
      </c>
      <c r="HN4" s="10">
        <v>3.4957742717269701E-4</v>
      </c>
      <c r="HO4" s="10">
        <v>3.5042425469199E-4</v>
      </c>
      <c r="HP4" s="10">
        <v>3.5127108221128401E-4</v>
      </c>
      <c r="HQ4" s="10">
        <v>3.5211790973057802E-4</v>
      </c>
      <c r="HR4" s="10">
        <v>3.5296473724987198E-4</v>
      </c>
      <c r="HS4" s="10">
        <v>3.53811564769166E-4</v>
      </c>
      <c r="HT4" s="10">
        <v>3.5465839228846001E-4</v>
      </c>
      <c r="HU4" s="10">
        <v>3.5550521980775402E-4</v>
      </c>
      <c r="HV4" s="10">
        <v>3.5635204732704798E-4</v>
      </c>
      <c r="HW4" s="10">
        <v>3.5719887484634199E-4</v>
      </c>
      <c r="HX4" s="10">
        <v>3.5804570236563601E-4</v>
      </c>
      <c r="HY4" s="10">
        <v>3.5889252988493002E-4</v>
      </c>
      <c r="HZ4" s="10">
        <v>3.5973935740422398E-4</v>
      </c>
      <c r="IA4" s="10">
        <v>3.6058618492351799E-4</v>
      </c>
      <c r="IB4" s="10">
        <v>3.6143301244281201E-4</v>
      </c>
      <c r="IC4" s="10">
        <v>3.6227983996210499E-4</v>
      </c>
      <c r="ID4" s="10">
        <v>3.63126667481399E-4</v>
      </c>
      <c r="IE4" s="10">
        <v>3.6397349500069302E-4</v>
      </c>
      <c r="IF4" s="10">
        <v>3.6482032251998697E-4</v>
      </c>
      <c r="IG4" s="10">
        <v>3.6566715003928099E-4</v>
      </c>
      <c r="IH4" s="10">
        <v>3.66513977558575E-4</v>
      </c>
      <c r="II4" s="10">
        <v>3.6736080507786901E-4</v>
      </c>
      <c r="IJ4" s="10">
        <v>3.6820763259716297E-4</v>
      </c>
      <c r="IK4" s="10">
        <v>3.6905446011645699E-4</v>
      </c>
      <c r="IL4" s="10">
        <v>3.69901287635751E-4</v>
      </c>
      <c r="IM4" s="10">
        <v>3.7074811515504501E-4</v>
      </c>
      <c r="IN4" s="10">
        <v>3.7159494267433903E-4</v>
      </c>
      <c r="IO4" s="10">
        <v>3.7244177019363299E-4</v>
      </c>
      <c r="IP4" s="10">
        <v>3.73288597712927E-4</v>
      </c>
      <c r="IQ4" s="10">
        <v>3.7413542523221998E-4</v>
      </c>
      <c r="IR4" s="10">
        <v>3.74982252751514E-4</v>
      </c>
      <c r="IS4" s="10">
        <v>3.7582908027080801E-4</v>
      </c>
      <c r="IT4" s="10">
        <v>3.7667590779010202E-4</v>
      </c>
      <c r="IU4" s="10">
        <v>3.7752273530939598E-4</v>
      </c>
      <c r="IV4" s="10">
        <v>3.7836956282868999E-4</v>
      </c>
      <c r="IW4" s="10">
        <v>3.7921639034798401E-4</v>
      </c>
      <c r="IX4" s="10">
        <v>3.8006321786727802E-4</v>
      </c>
      <c r="IY4" s="10">
        <v>3.8091004538657198E-4</v>
      </c>
      <c r="IZ4" s="10">
        <v>3.8175687290586599E-4</v>
      </c>
      <c r="JA4" s="10">
        <v>3.8260370042516001E-4</v>
      </c>
      <c r="JB4" s="10">
        <v>3.8345052794445402E-4</v>
      </c>
      <c r="JC4" s="10">
        <v>3.8429735546374798E-4</v>
      </c>
      <c r="JD4" s="10">
        <v>3.8514418298304199E-4</v>
      </c>
      <c r="JE4" s="10">
        <v>3.8599101050233498E-4</v>
      </c>
      <c r="JF4" s="11">
        <v>1.7360404139999999E-4</v>
      </c>
    </row>
    <row r="5" spans="2:266" ht="18" customHeight="1" x14ac:dyDescent="0.25">
      <c r="B5" s="8" t="s">
        <v>319</v>
      </c>
      <c r="C5" s="9"/>
      <c r="D5" s="10">
        <v>1.8071815719999999E-4</v>
      </c>
      <c r="E5" s="10">
        <v>6.4541916397567995E-5</v>
      </c>
      <c r="F5" s="10">
        <v>1.0028824972492801E-4</v>
      </c>
      <c r="G5" s="10"/>
      <c r="H5" s="10">
        <v>9.1352047550000005E-5</v>
      </c>
      <c r="I5" s="10">
        <v>3.2767424399999999E-5</v>
      </c>
      <c r="J5" s="10">
        <v>1.6582328919999999E-4</v>
      </c>
      <c r="K5" s="10">
        <v>5.7591074910000001E-5</v>
      </c>
      <c r="L5" s="10">
        <v>4.1703926923263998E-5</v>
      </c>
      <c r="M5" s="10">
        <v>6.2556408381439995E-5</v>
      </c>
      <c r="N5" s="10">
        <v>9.9295722209279993E-6</v>
      </c>
      <c r="O5" s="10">
        <v>6.2556062220000001E-5</v>
      </c>
      <c r="P5" s="10">
        <v>4.7661862349999998E-5</v>
      </c>
      <c r="Q5" s="10">
        <v>3.8725293830000003E-5</v>
      </c>
      <c r="R5" s="10">
        <v>2.3830994090000001E-5</v>
      </c>
      <c r="S5" s="10">
        <v>6.7521051889999994E-5</v>
      </c>
      <c r="T5" s="10">
        <v>8.0429329020000005E-5</v>
      </c>
      <c r="U5" s="10">
        <v>5.9577398719999999E-5</v>
      </c>
      <c r="V5" s="10">
        <v>5.2626344440000001E-5</v>
      </c>
      <c r="W5" s="10">
        <v>2.5816815632384001E-5</v>
      </c>
      <c r="X5" s="10">
        <v>5.5605139079999999E-5</v>
      </c>
      <c r="Y5" s="10">
        <v>4.7661764839999999E-5</v>
      </c>
      <c r="Z5" s="10">
        <v>1.9575571742719999E-4</v>
      </c>
      <c r="AA5" s="10">
        <v>1.7440048572006401E-4</v>
      </c>
      <c r="AB5" s="10">
        <v>8.0081904992256001E-5</v>
      </c>
      <c r="AC5" s="10">
        <v>1.5482474620518401E-4</v>
      </c>
      <c r="AD5" s="10">
        <v>1.44147474284544E-4</v>
      </c>
      <c r="AE5" s="10"/>
      <c r="AF5" s="10">
        <v>6.9404045869056005E-5</v>
      </c>
      <c r="AG5" s="10">
        <v>1.0499579392819199E-4</v>
      </c>
      <c r="AH5" s="10">
        <v>7.2963332243455999E-5</v>
      </c>
      <c r="AI5" s="10">
        <v>1.08555407458304E-4</v>
      </c>
      <c r="AJ5" s="10">
        <v>2.491436498944E-5</v>
      </c>
      <c r="AK5" s="10">
        <v>5.1608083759104E-5</v>
      </c>
      <c r="AL5" s="10">
        <v>4.0930811838463997E-5</v>
      </c>
      <c r="AM5" s="10">
        <v>6.2286009991168001E-5</v>
      </c>
      <c r="AN5" s="10">
        <v>3.9151212949999999E-5</v>
      </c>
      <c r="AO5" s="10">
        <v>7.8302303748095995E-5</v>
      </c>
      <c r="AP5" s="10">
        <v>1.9575575937023999E-5</v>
      </c>
      <c r="AQ5" s="10">
        <v>4.4489955606527997E-5</v>
      </c>
      <c r="AR5" s="10">
        <v>1.12114651889664E-4</v>
      </c>
      <c r="AS5" s="10">
        <v>5.8999999999999998E-5</v>
      </c>
      <c r="AT5" s="10">
        <v>1.63E-4</v>
      </c>
      <c r="AU5" s="10">
        <v>7.0569080399999993E-5</v>
      </c>
      <c r="AV5" s="10">
        <v>1.1400000000000001E-4</v>
      </c>
      <c r="AW5" s="10">
        <v>3.4999999999999997E-5</v>
      </c>
      <c r="AX5" s="10">
        <v>9.1000000000000003E-5</v>
      </c>
      <c r="AY5" s="10">
        <v>5.8999999999999998E-5</v>
      </c>
      <c r="AZ5" s="10">
        <v>8.3999999999999995E-5</v>
      </c>
      <c r="BA5" s="10">
        <v>7.7999999999999999E-5</v>
      </c>
      <c r="BB5" s="10">
        <v>1.1900000000000001E-4</v>
      </c>
      <c r="BC5" s="10">
        <v>3.3000000000000003E-5</v>
      </c>
      <c r="BD5" s="10">
        <v>1.2899999999999999E-4</v>
      </c>
      <c r="BE5" s="10">
        <v>8.1000000000000004E-5</v>
      </c>
      <c r="BF5" s="10">
        <v>7.7000000000000001E-5</v>
      </c>
      <c r="BG5" s="10">
        <v>8.2999999999999998E-5</v>
      </c>
      <c r="BH5" s="10">
        <v>1.15E-4</v>
      </c>
      <c r="BI5" s="10">
        <v>6.2000000000000003E-5</v>
      </c>
      <c r="BJ5" s="10">
        <v>8.7999999999999998E-5</v>
      </c>
      <c r="BK5" s="10">
        <v>2.8E-5</v>
      </c>
      <c r="BL5" s="10">
        <v>6.2000000000000003E-5</v>
      </c>
      <c r="BM5" s="10">
        <v>7.7999999999999999E-5</v>
      </c>
      <c r="BN5" s="10">
        <v>2.22E-4</v>
      </c>
      <c r="BO5" s="10">
        <v>5.0000000000000002E-5</v>
      </c>
      <c r="BP5" s="10">
        <v>9.2999999999999997E-5</v>
      </c>
      <c r="BQ5" s="10">
        <v>8.6000000000000003E-5</v>
      </c>
      <c r="BR5" s="10">
        <v>2.8499999999999999E-4</v>
      </c>
      <c r="BS5" s="10"/>
      <c r="BT5" s="10">
        <v>8.8999999999999995E-5</v>
      </c>
      <c r="BU5" s="10">
        <v>1.08E-4</v>
      </c>
      <c r="BV5" s="10">
        <v>1.200373509E-4</v>
      </c>
      <c r="BW5" s="10">
        <v>5.1999999999999997E-5</v>
      </c>
      <c r="BX5" s="10">
        <v>1.74E-4</v>
      </c>
      <c r="BY5" s="10">
        <v>7.4608631390000004E-5</v>
      </c>
      <c r="BZ5" s="10">
        <v>5.4489013910000003E-5</v>
      </c>
      <c r="CA5" s="10">
        <v>4.1E-5</v>
      </c>
      <c r="CB5" s="10">
        <v>1.8799999999999999E-4</v>
      </c>
      <c r="CC5" s="10">
        <v>4.5000000000000003E-5</v>
      </c>
      <c r="CD5" s="10">
        <v>6.7999999999999999E-5</v>
      </c>
      <c r="CE5" s="10">
        <v>7.7999999999999999E-5</v>
      </c>
      <c r="CF5" s="10">
        <v>1.6699999999999999E-4</v>
      </c>
      <c r="CG5" s="10">
        <v>1.1400000000000001E-4</v>
      </c>
      <c r="CH5" s="10">
        <v>7.4999999999999993E-5</v>
      </c>
      <c r="CI5" s="10">
        <v>7.1000000000000005E-5</v>
      </c>
      <c r="CJ5" s="10">
        <v>8.7000000000000001E-5</v>
      </c>
      <c r="CK5" s="10">
        <v>1.4999999999999999E-4</v>
      </c>
      <c r="CL5" s="10">
        <v>1.9599999999999999E-4</v>
      </c>
      <c r="CM5" s="10">
        <v>2.2599999999999999E-4</v>
      </c>
      <c r="CN5" s="10">
        <v>7.4999999999999993E-5</v>
      </c>
      <c r="CO5" s="10">
        <v>4.6999999999999997E-5</v>
      </c>
      <c r="CP5" s="10">
        <v>1.16E-4</v>
      </c>
      <c r="CQ5" s="10">
        <v>6.0999999999999999E-5</v>
      </c>
      <c r="CR5" s="10">
        <v>1.26E-4</v>
      </c>
      <c r="CS5" s="10">
        <v>3.4E-5</v>
      </c>
      <c r="CT5" s="10">
        <v>9.1792850610000003E-5</v>
      </c>
      <c r="CU5" s="10">
        <v>1.16E-4</v>
      </c>
      <c r="CV5" s="10">
        <v>9.5000000000000005E-5</v>
      </c>
      <c r="CW5" s="10">
        <v>6.8999999999999997E-5</v>
      </c>
      <c r="CX5" s="10">
        <v>8.7000000000000001E-5</v>
      </c>
      <c r="CY5" s="10">
        <v>1.2909766109999999E-4</v>
      </c>
      <c r="CZ5" s="10">
        <v>1.1E-4</v>
      </c>
      <c r="DA5" s="10">
        <v>5.1999999999999997E-5</v>
      </c>
      <c r="DB5" s="10"/>
      <c r="DC5" s="10">
        <v>8.6000000000000003E-5</v>
      </c>
      <c r="DD5" s="10">
        <v>1.85E-4</v>
      </c>
      <c r="DE5" s="10">
        <v>8.846707794E-5</v>
      </c>
      <c r="DF5" s="10">
        <v>8.2999999999999998E-5</v>
      </c>
      <c r="DG5" s="10"/>
      <c r="DH5" s="10">
        <v>3.3000000000000003E-5</v>
      </c>
      <c r="DI5" s="10"/>
      <c r="DJ5" s="10">
        <v>6.0000000000000002E-5</v>
      </c>
      <c r="DK5" s="10"/>
      <c r="DL5" s="10">
        <v>4.3999999999999999E-5</v>
      </c>
      <c r="DM5" s="10">
        <v>3.4999999999999997E-5</v>
      </c>
      <c r="DN5" s="10"/>
      <c r="DO5" s="10">
        <v>3.6000000000000001E-5</v>
      </c>
      <c r="DP5" s="10">
        <v>9.7974602866831605E-5</v>
      </c>
      <c r="DQ5" s="10">
        <v>9.8151797302274701E-5</v>
      </c>
      <c r="DR5" s="10">
        <v>9.8328991737717906E-5</v>
      </c>
      <c r="DS5" s="10"/>
      <c r="DT5" s="10">
        <v>9.8683380608604194E-5</v>
      </c>
      <c r="DU5" s="10">
        <v>9.8860575044047304E-5</v>
      </c>
      <c r="DV5" s="10">
        <v>9.9037769479490495E-5</v>
      </c>
      <c r="DW5" s="10">
        <v>9.9214963914933605E-5</v>
      </c>
      <c r="DX5" s="10">
        <v>9.9392158350376797E-5</v>
      </c>
      <c r="DY5" s="10">
        <v>9.9569352785819893E-5</v>
      </c>
      <c r="DZ5" s="10">
        <v>9.9746547221263098E-5</v>
      </c>
      <c r="EA5" s="10">
        <v>9.9923741656706195E-5</v>
      </c>
      <c r="EB5" s="10">
        <v>1.0010093609214901E-4</v>
      </c>
      <c r="EC5" s="10">
        <v>1.00278130527593E-4</v>
      </c>
      <c r="ED5" s="10">
        <v>1.00455324963036E-4</v>
      </c>
      <c r="EE5" s="10">
        <v>1.00632519398479E-4</v>
      </c>
      <c r="EF5" s="10">
        <v>1.00809713833922E-4</v>
      </c>
      <c r="EG5" s="10">
        <v>1.00986908269365E-4</v>
      </c>
      <c r="EH5" s="10">
        <v>1.0116410270480801E-4</v>
      </c>
      <c r="EI5" s="10">
        <v>1.0134129714025099E-4</v>
      </c>
      <c r="EJ5" s="10">
        <v>1.01518491575695E-4</v>
      </c>
      <c r="EK5" s="10">
        <v>1.01695686011138E-4</v>
      </c>
      <c r="EL5" s="10">
        <v>1.01872880446581E-4</v>
      </c>
      <c r="EM5" s="10">
        <v>1.02050074882024E-4</v>
      </c>
      <c r="EN5" s="10">
        <v>1.02227269317467E-4</v>
      </c>
      <c r="EO5" s="10">
        <v>1.0240446375291001E-4</v>
      </c>
      <c r="EP5" s="10">
        <v>1.0258165818835299E-4</v>
      </c>
      <c r="EQ5" s="10"/>
      <c r="ER5" s="10">
        <v>1.0293604705924E-4</v>
      </c>
      <c r="ES5" s="10">
        <v>1.03113241494683E-4</v>
      </c>
      <c r="ET5" s="10">
        <v>1.03290435930126E-4</v>
      </c>
      <c r="EU5" s="10">
        <v>1.0346763036556901E-4</v>
      </c>
      <c r="EV5" s="10">
        <v>1.0364482480101199E-4</v>
      </c>
      <c r="EW5" s="10">
        <v>1.03822019236455E-4</v>
      </c>
      <c r="EX5" s="10">
        <v>1.03999213671898E-4</v>
      </c>
      <c r="EY5" s="10">
        <v>1.04176408107342E-4</v>
      </c>
      <c r="EZ5" s="10">
        <v>1.04353602542785E-4</v>
      </c>
      <c r="FA5" s="10">
        <v>1.04530796978228E-4</v>
      </c>
      <c r="FB5" s="10">
        <v>1.0470799141367101E-4</v>
      </c>
      <c r="FC5" s="10">
        <v>1.0488518584911399E-4</v>
      </c>
      <c r="FD5" s="10">
        <v>1.05062380284557E-4</v>
      </c>
      <c r="FE5" s="10">
        <v>1.05239574720001E-4</v>
      </c>
      <c r="FF5" s="10">
        <v>1.05416769155444E-4</v>
      </c>
      <c r="FG5" s="10">
        <v>1.05593963590887E-4</v>
      </c>
      <c r="FH5" s="10">
        <v>1.0577115802633001E-4</v>
      </c>
      <c r="FI5" s="10">
        <v>1.0594835246177299E-4</v>
      </c>
      <c r="FJ5" s="16"/>
      <c r="FK5" s="16">
        <v>1.03E-4</v>
      </c>
      <c r="FL5" s="16">
        <v>1.5490921679999999E-4</v>
      </c>
      <c r="FM5" s="16">
        <v>6.8999999999999997E-5</v>
      </c>
      <c r="FN5" s="16">
        <v>3.3316086479999999E-4</v>
      </c>
      <c r="FO5" s="16">
        <v>1.36E-4</v>
      </c>
      <c r="FP5" s="16">
        <v>4.3855570310000003E-5</v>
      </c>
      <c r="FQ5" s="16">
        <v>5.0221701489999998E-5</v>
      </c>
      <c r="FR5" s="16"/>
      <c r="FS5" s="16">
        <v>7.4978878270000007E-5</v>
      </c>
      <c r="FT5" s="16">
        <v>4.9514357560000001E-5</v>
      </c>
      <c r="FU5" s="16"/>
      <c r="FV5" s="10">
        <v>1.0825188012253399E-4</v>
      </c>
      <c r="FW5" s="10">
        <v>1.0842907455797699E-4</v>
      </c>
      <c r="FX5" s="10">
        <v>1.0860626899342E-4</v>
      </c>
      <c r="FY5" s="10">
        <v>1.08783463428863E-4</v>
      </c>
      <c r="FZ5" s="10">
        <v>1.08960657864307E-4</v>
      </c>
      <c r="GA5" s="10">
        <v>1.0913785229975E-4</v>
      </c>
      <c r="GB5" s="10">
        <v>1.0931504673519301E-4</v>
      </c>
      <c r="GC5" s="10">
        <v>1.0949224117063599E-4</v>
      </c>
      <c r="GD5" s="10">
        <v>1.09669435606079E-4</v>
      </c>
      <c r="GE5" s="10"/>
      <c r="GF5" s="10">
        <v>1.10023824476966E-4</v>
      </c>
      <c r="GG5" s="10">
        <v>1.10201018912409E-4</v>
      </c>
      <c r="GH5" s="10">
        <v>1.10378213347852E-4</v>
      </c>
      <c r="GI5" s="10">
        <v>1.1055540778329501E-4</v>
      </c>
      <c r="GJ5" s="10">
        <v>1.1073260221873799E-4</v>
      </c>
      <c r="GK5" s="10">
        <v>1.10909796654181E-4</v>
      </c>
      <c r="GL5" s="10">
        <v>1.11086991089624E-4</v>
      </c>
      <c r="GM5" s="10">
        <v>1.11264185525068E-4</v>
      </c>
      <c r="GN5" s="10">
        <v>1.11441379960511E-4</v>
      </c>
      <c r="GO5" s="10">
        <v>1.1161857439595401E-4</v>
      </c>
      <c r="GP5" s="10">
        <v>1.1179576883139699E-4</v>
      </c>
      <c r="GQ5" s="10">
        <v>1.1197296326684E-4</v>
      </c>
      <c r="GR5" s="10">
        <v>1.12150157702283E-4</v>
      </c>
      <c r="GS5" s="10">
        <v>1.12327352137726E-4</v>
      </c>
      <c r="GT5" s="10">
        <v>1.1250454657317E-4</v>
      </c>
      <c r="GU5" s="10">
        <v>1.12681741008613E-4</v>
      </c>
      <c r="GV5" s="10">
        <v>1.1285893544405601E-4</v>
      </c>
      <c r="GW5" s="10">
        <v>1.1303612987949899E-4</v>
      </c>
      <c r="GX5" s="10">
        <v>1.13213324314942E-4</v>
      </c>
      <c r="GY5" s="10">
        <v>1.13390518750385E-4</v>
      </c>
      <c r="GZ5" s="10">
        <v>1.13567713185828E-4</v>
      </c>
      <c r="HA5" s="10">
        <v>1.13744907621272E-4</v>
      </c>
      <c r="HB5" s="10">
        <v>1.1392210205671501E-4</v>
      </c>
      <c r="HC5" s="10">
        <v>1.1409929649215799E-4</v>
      </c>
      <c r="HD5" s="10">
        <v>1.14276490927601E-4</v>
      </c>
      <c r="HE5" s="10">
        <v>1.14453685363044E-4</v>
      </c>
      <c r="HF5" s="10">
        <v>1.14630879798487E-4</v>
      </c>
      <c r="HG5" s="10">
        <v>1.1480807423393E-4</v>
      </c>
      <c r="HH5" s="10">
        <v>1.14985268669374E-4</v>
      </c>
      <c r="HI5" s="10">
        <v>1.1516246310481701E-4</v>
      </c>
      <c r="HJ5" s="10">
        <v>1.1533965754025999E-4</v>
      </c>
      <c r="HK5" s="10">
        <v>1.15516851975703E-4</v>
      </c>
      <c r="HL5" s="10">
        <v>1.15694046411146E-4</v>
      </c>
      <c r="HM5" s="10">
        <v>1.15871240846589E-4</v>
      </c>
      <c r="HN5" s="10"/>
      <c r="HO5" s="10">
        <v>1.1622562971747601E-4</v>
      </c>
      <c r="HP5" s="10">
        <v>1.1640282415291899E-4</v>
      </c>
      <c r="HQ5" s="10">
        <v>1.16580018588362E-4</v>
      </c>
      <c r="HR5" s="10">
        <v>1.16757213023805E-4</v>
      </c>
      <c r="HS5" s="10">
        <v>1.16934407459248E-4</v>
      </c>
      <c r="HT5" s="10">
        <v>1.17111601894691E-4</v>
      </c>
      <c r="HU5" s="10"/>
      <c r="HV5" s="10">
        <v>1.1746599076557801E-4</v>
      </c>
      <c r="HW5" s="10"/>
      <c r="HX5" s="10">
        <v>1.17820379636464E-4</v>
      </c>
      <c r="HY5" s="10">
        <v>1.17997574071907E-4</v>
      </c>
      <c r="HZ5" s="10"/>
      <c r="IA5" s="10">
        <v>1.18351962942793E-4</v>
      </c>
      <c r="IB5" s="10">
        <v>1.1852915737823701E-4</v>
      </c>
      <c r="IC5" s="10">
        <v>1.1870635181367999E-4</v>
      </c>
      <c r="ID5" s="10">
        <v>1.1888354624912299E-4</v>
      </c>
      <c r="IE5" s="10"/>
      <c r="IF5" s="10">
        <v>1.19237935120009E-4</v>
      </c>
      <c r="IG5" s="10">
        <v>1.19415129555452E-4</v>
      </c>
      <c r="IH5" s="10">
        <v>1.19592323990895E-4</v>
      </c>
      <c r="II5" s="10">
        <v>1.1976951842633901E-4</v>
      </c>
      <c r="IJ5" s="10">
        <v>1.1994671286178199E-4</v>
      </c>
      <c r="IK5" s="10">
        <v>1.20123907297225E-4</v>
      </c>
      <c r="IL5" s="10">
        <v>1.20301101732668E-4</v>
      </c>
      <c r="IM5" s="10">
        <v>1.20478296168111E-4</v>
      </c>
      <c r="IN5" s="10">
        <v>1.20655490603554E-4</v>
      </c>
      <c r="IO5" s="10">
        <v>1.20832685038997E-4</v>
      </c>
      <c r="IP5" s="10">
        <v>1.2100987947444101E-4</v>
      </c>
      <c r="IQ5" s="10">
        <v>1.2118707390988399E-4</v>
      </c>
      <c r="IR5" s="10">
        <v>1.21364268345327E-4</v>
      </c>
      <c r="IS5" s="10">
        <v>1.2154146278077E-4</v>
      </c>
      <c r="IT5" s="10">
        <v>1.21718657216213E-4</v>
      </c>
      <c r="IU5" s="10">
        <v>1.21895851651656E-4</v>
      </c>
      <c r="IV5" s="10">
        <v>1.22073046087099E-4</v>
      </c>
      <c r="IW5" s="10">
        <v>1.22250240522542E-4</v>
      </c>
      <c r="IX5" s="10">
        <v>1.2242743495798601E-4</v>
      </c>
      <c r="IY5" s="10">
        <v>1.2260462939342901E-4</v>
      </c>
      <c r="IZ5" s="10">
        <v>1.2278182382887201E-4</v>
      </c>
      <c r="JA5" s="10">
        <v>1.2295901826431499E-4</v>
      </c>
      <c r="JB5" s="10">
        <v>1.2313621269975799E-4</v>
      </c>
      <c r="JC5" s="10"/>
      <c r="JD5" s="10">
        <v>1.2349060157064499E-4</v>
      </c>
      <c r="JE5" s="10">
        <v>1.23667796006088E-4</v>
      </c>
      <c r="JF5" s="11">
        <v>5.8758290950000002E-5</v>
      </c>
    </row>
    <row r="6" spans="2:266" ht="18" customHeight="1" x14ac:dyDescent="0.25">
      <c r="B6" s="8" t="s">
        <v>320</v>
      </c>
      <c r="C6" s="9"/>
      <c r="D6" s="10">
        <v>1.5390832069999999E-4</v>
      </c>
      <c r="E6" s="10">
        <v>1.2312611756441601E-4</v>
      </c>
      <c r="F6" s="10">
        <v>1.4397817539788801E-4</v>
      </c>
      <c r="G6" s="10"/>
      <c r="H6" s="10">
        <v>1.6284495430000001E-4</v>
      </c>
      <c r="I6" s="10">
        <v>8.5393893879999995E-5</v>
      </c>
      <c r="J6" s="10">
        <v>2.6114685659999999E-4</v>
      </c>
      <c r="K6" s="10">
        <v>1.4993538470000001E-4</v>
      </c>
      <c r="L6" s="10">
        <v>7.8443098144767996E-5</v>
      </c>
      <c r="M6" s="10">
        <v>1.4596495009382401E-4</v>
      </c>
      <c r="N6" s="10">
        <v>4.8654899478528002E-5</v>
      </c>
      <c r="O6" s="10">
        <v>1.350416581E-4</v>
      </c>
      <c r="P6" s="10">
        <v>7.2485748999999997E-5</v>
      </c>
      <c r="Q6" s="10">
        <v>1.9660533790000001E-4</v>
      </c>
      <c r="R6" s="10">
        <v>4.4683113919999999E-5</v>
      </c>
      <c r="S6" s="10">
        <v>8.2415401570000007E-5</v>
      </c>
      <c r="T6" s="10">
        <v>1.1716865219999999E-4</v>
      </c>
      <c r="U6" s="10">
        <v>7.9436531629999995E-5</v>
      </c>
      <c r="V6" s="10">
        <v>1.9858997900000001E-4</v>
      </c>
      <c r="W6" s="10">
        <v>4.7661814120448E-5</v>
      </c>
      <c r="X6" s="10">
        <v>1.0525258469999999E-4</v>
      </c>
      <c r="Y6" s="10">
        <v>1.4497120140000001E-4</v>
      </c>
      <c r="Z6" s="10">
        <v>1.9931491991552E-4</v>
      </c>
      <c r="AA6" s="10">
        <v>1.3524935901184E-4</v>
      </c>
      <c r="AB6" s="10">
        <v>1.4592703358566399E-4</v>
      </c>
      <c r="AC6" s="10">
        <v>2.3846571107942401E-4</v>
      </c>
      <c r="AD6" s="10">
        <v>2.9719291284684802E-4</v>
      </c>
      <c r="AE6" s="10">
        <v>5.1608410914815999E-5</v>
      </c>
      <c r="AF6" s="10">
        <v>1.1567340978176E-4</v>
      </c>
      <c r="AG6" s="10">
        <v>1.42367160008704E-4</v>
      </c>
      <c r="AH6" s="10">
        <v>1.2101235612057599E-4</v>
      </c>
      <c r="AI6" s="10">
        <v>1.54824913977344E-4</v>
      </c>
      <c r="AJ6" s="10">
        <v>8.3641082314752E-5</v>
      </c>
      <c r="AK6" s="10">
        <v>9.6097812873216002E-5</v>
      </c>
      <c r="AL6" s="10">
        <v>9.4318832386048002E-5</v>
      </c>
      <c r="AM6" s="10">
        <v>1.5660482560000001E-4</v>
      </c>
      <c r="AN6" s="10">
        <v>6.228602061E-5</v>
      </c>
      <c r="AO6" s="10">
        <v>1.6906179103948801E-4</v>
      </c>
      <c r="AP6" s="10">
        <v>5.8726727811072003E-5</v>
      </c>
      <c r="AQ6" s="10">
        <v>9.0759512457216001E-5</v>
      </c>
      <c r="AR6" s="10">
        <v>2.68719259385856E-4</v>
      </c>
      <c r="AS6" s="10">
        <v>1.34E-4</v>
      </c>
      <c r="AT6" s="10">
        <v>2.5300000000000002E-4</v>
      </c>
      <c r="AU6" s="10">
        <v>1.6263210800000001E-4</v>
      </c>
      <c r="AV6" s="10">
        <v>2.2800000000000001E-4</v>
      </c>
      <c r="AW6" s="10">
        <v>8.7000000000000001E-5</v>
      </c>
      <c r="AX6" s="10">
        <v>2.92E-4</v>
      </c>
      <c r="AY6" s="10">
        <v>1.3100000000000001E-4</v>
      </c>
      <c r="AZ6" s="10">
        <v>1.7899999999999999E-4</v>
      </c>
      <c r="BA6" s="10">
        <v>2.05E-4</v>
      </c>
      <c r="BB6" s="10">
        <v>1.37E-4</v>
      </c>
      <c r="BC6" s="10">
        <v>9.7E-5</v>
      </c>
      <c r="BD6" s="10">
        <v>2.24E-4</v>
      </c>
      <c r="BE6" s="10">
        <v>1.65E-4</v>
      </c>
      <c r="BF6" s="10">
        <v>1.5799999999999999E-4</v>
      </c>
      <c r="BG6" s="10">
        <v>1.2799999999999999E-4</v>
      </c>
      <c r="BH6" s="10">
        <v>1.66E-4</v>
      </c>
      <c r="BI6" s="10">
        <v>1.02E-4</v>
      </c>
      <c r="BJ6" s="10">
        <v>1.9699999999999999E-4</v>
      </c>
      <c r="BK6" s="10">
        <v>8.8999999999999995E-5</v>
      </c>
      <c r="BL6" s="10">
        <v>1.76E-4</v>
      </c>
      <c r="BM6" s="10">
        <v>1.2300000000000001E-4</v>
      </c>
      <c r="BN6" s="10">
        <v>3.8299999999999999E-4</v>
      </c>
      <c r="BO6" s="10">
        <v>8.6000000000000003E-5</v>
      </c>
      <c r="BP6" s="10">
        <v>2.0599999999999999E-4</v>
      </c>
      <c r="BQ6" s="10">
        <v>1.8799999999999999E-4</v>
      </c>
      <c r="BR6" s="10">
        <v>1.36E-4</v>
      </c>
      <c r="BS6" s="10">
        <v>4.4550341269999997E-5</v>
      </c>
      <c r="BT6" s="10">
        <v>1.18E-4</v>
      </c>
      <c r="BU6" s="10">
        <v>2.0699999999999999E-4</v>
      </c>
      <c r="BV6" s="10">
        <v>2.2229139059999999E-4</v>
      </c>
      <c r="BW6" s="10">
        <v>1.7000000000000001E-4</v>
      </c>
      <c r="BX6" s="10">
        <v>4.5600000000000003E-4</v>
      </c>
      <c r="BY6" s="10">
        <v>1.3077467970000001E-4</v>
      </c>
      <c r="BZ6" s="10">
        <v>1.07720589E-4</v>
      </c>
      <c r="CA6" s="10">
        <v>5.5999999999999999E-5</v>
      </c>
      <c r="CB6" s="10">
        <v>2.4899999999999998E-4</v>
      </c>
      <c r="CC6" s="10">
        <v>4.5000000000000003E-5</v>
      </c>
      <c r="CD6" s="10">
        <v>1.35E-4</v>
      </c>
      <c r="CE6" s="10">
        <v>2.2900000000000001E-4</v>
      </c>
      <c r="CF6" s="10">
        <v>1.7100000000000001E-4</v>
      </c>
      <c r="CG6" s="10">
        <v>2.9E-4</v>
      </c>
      <c r="CH6" s="10">
        <v>2.0799999999999999E-4</v>
      </c>
      <c r="CI6" s="10">
        <v>1.6200000000000001E-4</v>
      </c>
      <c r="CJ6" s="10">
        <v>1.26E-4</v>
      </c>
      <c r="CK6" s="10">
        <v>2.5999999999999998E-4</v>
      </c>
      <c r="CL6" s="10">
        <v>2.9300000000000002E-4</v>
      </c>
      <c r="CM6" s="10">
        <v>6.8800000000000003E-4</v>
      </c>
      <c r="CN6" s="10">
        <v>2.0000000000000001E-4</v>
      </c>
      <c r="CO6" s="10">
        <v>1.45E-4</v>
      </c>
      <c r="CP6" s="10">
        <v>1.37E-4</v>
      </c>
      <c r="CQ6" s="10">
        <v>1.26E-4</v>
      </c>
      <c r="CR6" s="10">
        <v>2.6400000000000002E-4</v>
      </c>
      <c r="CS6" s="10">
        <v>1.06E-4</v>
      </c>
      <c r="CT6" s="10">
        <v>2.2591939029999999E-4</v>
      </c>
      <c r="CU6" s="10">
        <v>3.0499999999999999E-4</v>
      </c>
      <c r="CV6" s="10">
        <v>2.1800000000000001E-4</v>
      </c>
      <c r="CW6" s="10">
        <v>9.0000000000000006E-5</v>
      </c>
      <c r="CX6" s="10">
        <v>2.8699999999999998E-4</v>
      </c>
      <c r="CY6" s="10">
        <v>3.4160582399999999E-4</v>
      </c>
      <c r="CZ6" s="10">
        <v>1.6699999999999999E-4</v>
      </c>
      <c r="DA6" s="10">
        <v>1.01E-4</v>
      </c>
      <c r="DB6" s="10">
        <v>9.7999999999999997E-5</v>
      </c>
      <c r="DC6" s="10">
        <v>1E-4</v>
      </c>
      <c r="DD6" s="10">
        <v>3.9300000000000001E-4</v>
      </c>
      <c r="DE6" s="10">
        <v>8.5485041610000004E-5</v>
      </c>
      <c r="DF6" s="10">
        <v>1.45E-4</v>
      </c>
      <c r="DG6" s="10">
        <v>3.6999999999999998E-5</v>
      </c>
      <c r="DH6" s="10">
        <v>8.1000000000000004E-5</v>
      </c>
      <c r="DI6" s="10">
        <v>8.0000000000000007E-5</v>
      </c>
      <c r="DJ6" s="10">
        <v>1.13E-4</v>
      </c>
      <c r="DK6" s="10">
        <v>4.1999999999999998E-5</v>
      </c>
      <c r="DL6" s="10">
        <v>1.06E-4</v>
      </c>
      <c r="DM6" s="10">
        <v>6.3E-5</v>
      </c>
      <c r="DN6" s="10">
        <v>4.8000000000000001E-5</v>
      </c>
      <c r="DO6" s="10">
        <v>1.3200000000000001E-4</v>
      </c>
      <c r="DP6" s="10">
        <v>1.81021324068024E-4</v>
      </c>
      <c r="DQ6" s="10">
        <v>1.8139895214793199E-4</v>
      </c>
      <c r="DR6" s="10">
        <v>1.81776580227839E-4</v>
      </c>
      <c r="DS6" s="10"/>
      <c r="DT6" s="10">
        <v>1.82531836387654E-4</v>
      </c>
      <c r="DU6" s="10">
        <v>1.8290946446756199E-4</v>
      </c>
      <c r="DV6" s="10">
        <v>1.8328709254746901E-4</v>
      </c>
      <c r="DW6" s="10">
        <v>1.8366472062737699E-4</v>
      </c>
      <c r="DX6" s="10">
        <v>1.8404234870728401E-4</v>
      </c>
      <c r="DY6" s="10">
        <v>1.8441997678719199E-4</v>
      </c>
      <c r="DZ6" s="10">
        <v>1.8479760486709901E-4</v>
      </c>
      <c r="EA6" s="10">
        <v>1.85175232947007E-4</v>
      </c>
      <c r="EB6" s="10">
        <v>1.8555286102691401E-4</v>
      </c>
      <c r="EC6" s="10">
        <v>1.85930489106822E-4</v>
      </c>
      <c r="ED6" s="10">
        <v>1.8630811718672901E-4</v>
      </c>
      <c r="EE6" s="10">
        <v>1.86685745266637E-4</v>
      </c>
      <c r="EF6" s="10">
        <v>1.8706337334654401E-4</v>
      </c>
      <c r="EG6" s="10">
        <v>1.87441001426452E-4</v>
      </c>
      <c r="EH6" s="10">
        <v>1.8781862950635901E-4</v>
      </c>
      <c r="EI6" s="10">
        <v>1.88196257586267E-4</v>
      </c>
      <c r="EJ6" s="10">
        <v>1.8857388566617401E-4</v>
      </c>
      <c r="EK6" s="10">
        <v>1.88951513746082E-4</v>
      </c>
      <c r="EL6" s="10">
        <v>1.8932914182598999E-4</v>
      </c>
      <c r="EM6" s="10">
        <v>1.89706769905897E-4</v>
      </c>
      <c r="EN6" s="10">
        <v>1.9008439798580499E-4</v>
      </c>
      <c r="EO6" s="10">
        <v>1.90462026065712E-4</v>
      </c>
      <c r="EP6" s="10">
        <v>1.9083965414561999E-4</v>
      </c>
      <c r="EQ6" s="10">
        <v>1.91217282225527E-4</v>
      </c>
      <c r="ER6" s="10">
        <v>1.9159491030543499E-4</v>
      </c>
      <c r="ES6" s="10">
        <v>1.91972538385342E-4</v>
      </c>
      <c r="ET6" s="10">
        <v>1.9235016646524999E-4</v>
      </c>
      <c r="EU6" s="10">
        <v>1.92727794545157E-4</v>
      </c>
      <c r="EV6" s="10">
        <v>1.9310542262506499E-4</v>
      </c>
      <c r="EW6" s="10">
        <v>1.93483050704972E-4</v>
      </c>
      <c r="EX6" s="10">
        <v>1.9386067878487999E-4</v>
      </c>
      <c r="EY6" s="10">
        <v>1.94238306864787E-4</v>
      </c>
      <c r="EZ6" s="10">
        <v>1.9461593494469499E-4</v>
      </c>
      <c r="FA6" s="10">
        <v>1.9499356302460201E-4</v>
      </c>
      <c r="FB6" s="10">
        <v>1.9537119110450999E-4</v>
      </c>
      <c r="FC6" s="10">
        <v>1.9574881918441701E-4</v>
      </c>
      <c r="FD6" s="10">
        <v>1.9612644726432499E-4</v>
      </c>
      <c r="FE6" s="10">
        <v>1.9650407534423201E-4</v>
      </c>
      <c r="FF6" s="10">
        <v>1.9688170342414E-4</v>
      </c>
      <c r="FG6" s="10">
        <v>1.9725933150404701E-4</v>
      </c>
      <c r="FH6" s="10">
        <v>1.97636959583955E-4</v>
      </c>
      <c r="FI6" s="10">
        <v>1.9801458766386201E-4</v>
      </c>
      <c r="FJ6" s="16">
        <v>4.0200000000000001E-4</v>
      </c>
      <c r="FK6" s="16">
        <v>2.4699999999999999E-4</v>
      </c>
      <c r="FL6" s="16">
        <v>2.7445103250000002E-4</v>
      </c>
      <c r="FM6" s="16">
        <v>1.8000000000000001E-4</v>
      </c>
      <c r="FN6" s="16">
        <v>4.555320529E-4</v>
      </c>
      <c r="FO6" s="16">
        <v>2.43E-4</v>
      </c>
      <c r="FP6" s="16">
        <v>3.6782091230000003E-5</v>
      </c>
      <c r="FQ6" s="16">
        <v>1.5703123560000001E-4</v>
      </c>
      <c r="FR6" s="16">
        <v>1.0539484679999999E-4</v>
      </c>
      <c r="FS6" s="16">
        <v>6.8612747100000001E-5</v>
      </c>
      <c r="FT6" s="16">
        <v>1.810810791E-4</v>
      </c>
      <c r="FU6" s="16">
        <v>1.4359163690000001E-4</v>
      </c>
      <c r="FV6" s="10">
        <v>2.0292375270266E-4</v>
      </c>
      <c r="FW6" s="10">
        <v>2.0330138078256699E-4</v>
      </c>
      <c r="FX6" s="10">
        <v>2.03679008862475E-4</v>
      </c>
      <c r="FY6" s="10">
        <v>2.0405663694238199E-4</v>
      </c>
      <c r="FZ6" s="10">
        <v>2.0443426502229E-4</v>
      </c>
      <c r="GA6" s="10">
        <v>2.0481189310219699E-4</v>
      </c>
      <c r="GB6" s="10">
        <v>2.05189521182105E-4</v>
      </c>
      <c r="GC6" s="10">
        <v>2.0556714926201199E-4</v>
      </c>
      <c r="GD6" s="10">
        <v>2.0594477734192001E-4</v>
      </c>
      <c r="GE6" s="10">
        <v>2.0632240542182699E-4</v>
      </c>
      <c r="GF6" s="10">
        <v>2.0670003350173501E-4</v>
      </c>
      <c r="GG6" s="10">
        <v>2.0707766158164199E-4</v>
      </c>
      <c r="GH6" s="10">
        <v>2.0745528966155001E-4</v>
      </c>
      <c r="GI6" s="10">
        <v>2.0783291774145699E-4</v>
      </c>
      <c r="GJ6" s="10">
        <v>2.0821054582136501E-4</v>
      </c>
      <c r="GK6" s="10">
        <v>2.0858817390127199E-4</v>
      </c>
      <c r="GL6" s="10">
        <v>2.0896580198118001E-4</v>
      </c>
      <c r="GM6" s="10">
        <v>2.09343430061088E-4</v>
      </c>
      <c r="GN6" s="10">
        <v>2.0972105814099501E-4</v>
      </c>
      <c r="GO6" s="10">
        <v>2.10098686220903E-4</v>
      </c>
      <c r="GP6" s="10">
        <v>2.1047631430081001E-4</v>
      </c>
      <c r="GQ6" s="10">
        <v>2.10853942380718E-4</v>
      </c>
      <c r="GR6" s="10">
        <v>2.1123157046062501E-4</v>
      </c>
      <c r="GS6" s="10">
        <v>2.11609198540533E-4</v>
      </c>
      <c r="GT6" s="10">
        <v>2.1198682662044001E-4</v>
      </c>
      <c r="GU6" s="10">
        <v>2.12364454700348E-4</v>
      </c>
      <c r="GV6" s="10">
        <v>2.1274208278025501E-4</v>
      </c>
      <c r="GW6" s="10">
        <v>2.13119710860163E-4</v>
      </c>
      <c r="GX6" s="10">
        <v>2.1349733894007001E-4</v>
      </c>
      <c r="GY6" s="10">
        <v>2.13874967019978E-4</v>
      </c>
      <c r="GZ6" s="10">
        <v>2.1425259509988499E-4</v>
      </c>
      <c r="HA6" s="10">
        <v>2.14630223179793E-4</v>
      </c>
      <c r="HB6" s="10">
        <v>2.1500785125969999E-4</v>
      </c>
      <c r="HC6" s="10">
        <v>2.15385479339608E-4</v>
      </c>
      <c r="HD6" s="10">
        <v>2.1576310741951499E-4</v>
      </c>
      <c r="HE6" s="10">
        <v>2.16140735499423E-4</v>
      </c>
      <c r="HF6" s="10">
        <v>2.1651836357932999E-4</v>
      </c>
      <c r="HG6" s="10">
        <v>2.16895991659238E-4</v>
      </c>
      <c r="HH6" s="10">
        <v>2.1727361973914499E-4</v>
      </c>
      <c r="HI6" s="10">
        <v>2.1765124781905301E-4</v>
      </c>
      <c r="HJ6" s="10">
        <v>2.1802887589895999E-4</v>
      </c>
      <c r="HK6" s="10">
        <v>2.1840650397886801E-4</v>
      </c>
      <c r="HL6" s="10">
        <v>2.1878413205877499E-4</v>
      </c>
      <c r="HM6" s="10">
        <v>2.1916176013868301E-4</v>
      </c>
      <c r="HN6" s="10">
        <v>2.1953938821858999E-4</v>
      </c>
      <c r="HO6" s="10">
        <v>2.1991701629849801E-4</v>
      </c>
      <c r="HP6" s="10">
        <v>2.2029464437840499E-4</v>
      </c>
      <c r="HQ6" s="10">
        <v>2.2067227245831301E-4</v>
      </c>
      <c r="HR6" s="10">
        <v>2.2104990053821999E-4</v>
      </c>
      <c r="HS6" s="10">
        <v>2.2142752861812801E-4</v>
      </c>
      <c r="HT6" s="10">
        <v>2.2180515669803499E-4</v>
      </c>
      <c r="HU6" s="10">
        <v>2.2218278477794301E-4</v>
      </c>
      <c r="HV6" s="10">
        <v>2.2256041285785E-4</v>
      </c>
      <c r="HW6" s="10">
        <v>2.2293804093775801E-4</v>
      </c>
      <c r="HX6" s="10">
        <v>2.23315669017665E-4</v>
      </c>
      <c r="HY6" s="10">
        <v>2.2369329709757301E-4</v>
      </c>
      <c r="HZ6" s="10">
        <v>2.2407092517748E-4</v>
      </c>
      <c r="IA6" s="10">
        <v>2.2444855325738801E-4</v>
      </c>
      <c r="IB6" s="10">
        <v>2.24826181337295E-4</v>
      </c>
      <c r="IC6" s="10">
        <v>2.2520380941720301E-4</v>
      </c>
      <c r="ID6" s="10">
        <v>2.2558143749711E-4</v>
      </c>
      <c r="IE6" s="10"/>
      <c r="IF6" s="10">
        <v>2.26336693656925E-4</v>
      </c>
      <c r="IG6" s="10">
        <v>2.2671432173683299E-4</v>
      </c>
      <c r="IH6" s="10">
        <v>2.2709194981674E-4</v>
      </c>
      <c r="II6" s="10">
        <v>2.2746957789664799E-4</v>
      </c>
      <c r="IJ6" s="10">
        <v>2.27847205976555E-4</v>
      </c>
      <c r="IK6" s="10">
        <v>2.2822483405646299E-4</v>
      </c>
      <c r="IL6" s="10">
        <v>2.2860246213637E-4</v>
      </c>
      <c r="IM6" s="10">
        <v>2.2898009021627799E-4</v>
      </c>
      <c r="IN6" s="10">
        <v>2.29357718296185E-4</v>
      </c>
      <c r="IO6" s="10">
        <v>2.2973534637609299E-4</v>
      </c>
      <c r="IP6" s="10">
        <v>2.30112974456E-4</v>
      </c>
      <c r="IQ6" s="10">
        <v>2.3049060253590799E-4</v>
      </c>
      <c r="IR6" s="10">
        <v>2.30868230615815E-4</v>
      </c>
      <c r="IS6" s="10">
        <v>2.3124585869572299E-4</v>
      </c>
      <c r="IT6" s="10">
        <v>2.3162348677563001E-4</v>
      </c>
      <c r="IU6" s="10">
        <v>2.3200111485553799E-4</v>
      </c>
      <c r="IV6" s="10">
        <v>2.3237874293544501E-4</v>
      </c>
      <c r="IW6" s="10">
        <v>2.3275637101535299E-4</v>
      </c>
      <c r="IX6" s="10">
        <v>2.3313399909526001E-4</v>
      </c>
      <c r="IY6" s="10">
        <v>2.33511627175168E-4</v>
      </c>
      <c r="IZ6" s="10">
        <v>2.3388925525507501E-4</v>
      </c>
      <c r="JA6" s="10">
        <v>2.34266883334983E-4</v>
      </c>
      <c r="JB6" s="10">
        <v>2.3464451141489001E-4</v>
      </c>
      <c r="JC6" s="10">
        <v>2.35022139494798E-4</v>
      </c>
      <c r="JD6" s="10">
        <v>2.3539976757470501E-4</v>
      </c>
      <c r="JE6" s="10">
        <v>2.35777395654613E-4</v>
      </c>
      <c r="JF6" s="11">
        <v>1.148457505E-4</v>
      </c>
    </row>
    <row r="7" spans="2:266" ht="18" customHeight="1" x14ac:dyDescent="0.25">
      <c r="B7" s="8" t="s">
        <v>321</v>
      </c>
      <c r="C7" s="9"/>
      <c r="D7" s="10">
        <v>1.012816046E-4</v>
      </c>
      <c r="E7" s="10">
        <v>1.6880194551808001E-4</v>
      </c>
      <c r="F7" s="10">
        <v>1.25112078565376E-4</v>
      </c>
      <c r="G7" s="10">
        <v>1.3404885520000001E-4</v>
      </c>
      <c r="H7" s="10">
        <v>1.28091458E-4</v>
      </c>
      <c r="I7" s="10">
        <v>1.072388435E-4</v>
      </c>
      <c r="J7" s="10">
        <v>3.296606707E-4</v>
      </c>
      <c r="K7" s="10">
        <v>1.6979437600000001E-4</v>
      </c>
      <c r="L7" s="10">
        <v>1.1816112698163201E-4</v>
      </c>
      <c r="M7" s="10">
        <v>1.6781004295372801E-4</v>
      </c>
      <c r="N7" s="10"/>
      <c r="O7" s="10">
        <v>1.151825908E-4</v>
      </c>
      <c r="P7" s="10">
        <v>1.0823214580000001E-4</v>
      </c>
      <c r="Q7" s="10">
        <v>1.251124878E-4</v>
      </c>
      <c r="R7" s="10">
        <v>4.2697197749999997E-5</v>
      </c>
      <c r="S7" s="10">
        <v>1.171688842E-4</v>
      </c>
      <c r="T7" s="10">
        <v>1.9561207180000001E-4</v>
      </c>
      <c r="U7" s="10">
        <v>6.9506965180000005E-5</v>
      </c>
      <c r="V7" s="10">
        <v>1.0624563879999999E-4</v>
      </c>
      <c r="W7" s="10">
        <v>1.0028839233126401E-4</v>
      </c>
      <c r="X7" s="10">
        <v>8.6386555359999995E-5</v>
      </c>
      <c r="Y7" s="10">
        <v>9.8302389980000002E-5</v>
      </c>
      <c r="Z7" s="10">
        <v>2.5982122799923199E-4</v>
      </c>
      <c r="AA7" s="10"/>
      <c r="AB7" s="10">
        <v>1.33469850042368E-4</v>
      </c>
      <c r="AC7" s="10">
        <v>2.8651475173376001E-4</v>
      </c>
      <c r="AD7" s="10">
        <v>3.3456449703116799E-4</v>
      </c>
      <c r="AE7" s="10">
        <v>7.4743210311680003E-5</v>
      </c>
      <c r="AF7" s="10">
        <v>1.4236727744921599E-4</v>
      </c>
      <c r="AG7" s="10">
        <v>2.3312622786969599E-4</v>
      </c>
      <c r="AH7" s="10">
        <v>9.6098047754240002E-5</v>
      </c>
      <c r="AI7" s="10">
        <v>1.5126572826623999E-4</v>
      </c>
      <c r="AJ7" s="10">
        <v>1.4948618574233601E-4</v>
      </c>
      <c r="AK7" s="10">
        <v>8.542027251712E-5</v>
      </c>
      <c r="AL7" s="10">
        <v>1.8329885265100799E-4</v>
      </c>
      <c r="AM7" s="10">
        <v>1.0677601592934399E-4</v>
      </c>
      <c r="AN7" s="10">
        <v>1.655028548E-4</v>
      </c>
      <c r="AO7" s="10">
        <v>2.6160088796364799E-4</v>
      </c>
      <c r="AP7" s="10">
        <v>2.4914369183743999E-5</v>
      </c>
      <c r="AQ7" s="10">
        <v>1.4592705036288E-4</v>
      </c>
      <c r="AR7" s="10">
        <v>1.7795977209446399E-4</v>
      </c>
      <c r="AS7" s="10">
        <v>1.02E-4</v>
      </c>
      <c r="AT7" s="10">
        <v>3.3100000000000002E-4</v>
      </c>
      <c r="AU7" s="10">
        <v>2.0516665929999999E-4</v>
      </c>
      <c r="AV7" s="10">
        <v>3.3E-4</v>
      </c>
      <c r="AW7" s="10">
        <v>1.55E-4</v>
      </c>
      <c r="AX7" s="10">
        <v>2.9300000000000002E-4</v>
      </c>
      <c r="AY7" s="10">
        <v>1.34E-4</v>
      </c>
      <c r="AZ7" s="10">
        <v>2.0000000000000001E-4</v>
      </c>
      <c r="BA7" s="10">
        <v>3.7199999999999999E-4</v>
      </c>
      <c r="BB7" s="10">
        <v>2.1000000000000001E-4</v>
      </c>
      <c r="BC7" s="10">
        <v>1.36E-4</v>
      </c>
      <c r="BD7" s="10">
        <v>3.9100000000000002E-4</v>
      </c>
      <c r="BE7" s="10">
        <v>3.3E-4</v>
      </c>
      <c r="BF7" s="10">
        <v>1.7799999999999999E-4</v>
      </c>
      <c r="BG7" s="10">
        <v>1.4100000000000001E-4</v>
      </c>
      <c r="BH7" s="10">
        <v>2.2599999999999999E-4</v>
      </c>
      <c r="BI7" s="10">
        <v>9.5000000000000005E-5</v>
      </c>
      <c r="BJ7" s="10">
        <v>1.46E-4</v>
      </c>
      <c r="BK7" s="10">
        <v>1.5799999999999999E-4</v>
      </c>
      <c r="BL7" s="10">
        <v>1.8900000000000001E-4</v>
      </c>
      <c r="BM7" s="10">
        <v>8.7999999999999998E-5</v>
      </c>
      <c r="BN7" s="10">
        <v>4.6000000000000001E-4</v>
      </c>
      <c r="BO7" s="10">
        <v>1.3300000000000001E-4</v>
      </c>
      <c r="BP7" s="10">
        <v>2.2499999999999999E-4</v>
      </c>
      <c r="BQ7" s="10">
        <v>2.24E-4</v>
      </c>
      <c r="BR7" s="10">
        <v>2.6200000000000003E-4</v>
      </c>
      <c r="BS7" s="10">
        <v>7.7079161880000004E-5</v>
      </c>
      <c r="BT7" s="10">
        <v>1.9799999999999999E-4</v>
      </c>
      <c r="BU7" s="10"/>
      <c r="BV7" s="10">
        <v>3.6967058259999998E-4</v>
      </c>
      <c r="BW7" s="10">
        <v>1.2899999999999999E-4</v>
      </c>
      <c r="BX7" s="10">
        <v>5.53E-4</v>
      </c>
      <c r="BY7" s="10">
        <v>1.2029593939999999E-4</v>
      </c>
      <c r="BZ7" s="10">
        <v>1.7394569819999999E-4</v>
      </c>
      <c r="CA7" s="10">
        <v>1.25E-4</v>
      </c>
      <c r="CB7" s="10">
        <v>2.43E-4</v>
      </c>
      <c r="CC7" s="10">
        <v>1.2799999999999999E-4</v>
      </c>
      <c r="CD7" s="10">
        <v>1.55E-4</v>
      </c>
      <c r="CE7" s="10">
        <v>3.5100000000000002E-4</v>
      </c>
      <c r="CF7" s="10">
        <v>2.05E-4</v>
      </c>
      <c r="CG7" s="10">
        <v>3.4200000000000002E-4</v>
      </c>
      <c r="CH7" s="10">
        <v>3.01E-4</v>
      </c>
      <c r="CI7" s="10">
        <v>2.6899999999999998E-4</v>
      </c>
      <c r="CJ7" s="10">
        <v>1.56E-4</v>
      </c>
      <c r="CK7" s="10">
        <v>3.2200000000000002E-4</v>
      </c>
      <c r="CL7" s="10">
        <v>2.6699999999999998E-4</v>
      </c>
      <c r="CM7" s="10">
        <v>1.073E-3</v>
      </c>
      <c r="CN7" s="10">
        <v>2.3599999999999999E-4</v>
      </c>
      <c r="CO7" s="10">
        <v>2.41E-4</v>
      </c>
      <c r="CP7" s="10">
        <v>3.1599999999999998E-4</v>
      </c>
      <c r="CQ7" s="10">
        <v>1.2899999999999999E-4</v>
      </c>
      <c r="CR7" s="10">
        <v>3.6200000000000002E-4</v>
      </c>
      <c r="CS7" s="10">
        <v>1.7799999999999999E-4</v>
      </c>
      <c r="CT7" s="10">
        <v>3.131016411E-4</v>
      </c>
      <c r="CU7" s="10">
        <v>4.0999999999999999E-4</v>
      </c>
      <c r="CV7" s="10">
        <v>2.7900000000000001E-4</v>
      </c>
      <c r="CW7" s="10"/>
      <c r="CX7" s="10">
        <v>4.0700000000000003E-4</v>
      </c>
      <c r="CY7" s="10">
        <v>3.6591642249999998E-4</v>
      </c>
      <c r="CZ7" s="10">
        <v>1.6000000000000001E-4</v>
      </c>
      <c r="DA7" s="10">
        <v>1.12E-4</v>
      </c>
      <c r="DB7" s="10">
        <v>1.11E-4</v>
      </c>
      <c r="DC7" s="10">
        <v>1.94E-4</v>
      </c>
      <c r="DD7" s="10">
        <v>3.68E-4</v>
      </c>
      <c r="DE7" s="10">
        <v>2.256407494E-4</v>
      </c>
      <c r="DF7" s="10">
        <v>1.47E-4</v>
      </c>
      <c r="DG7" s="10">
        <v>4.5000000000000003E-5</v>
      </c>
      <c r="DH7" s="10">
        <v>1.0399999999999999E-4</v>
      </c>
      <c r="DI7" s="10">
        <v>1.8100000000000001E-4</v>
      </c>
      <c r="DJ7" s="10">
        <v>1.6899999999999999E-4</v>
      </c>
      <c r="DK7" s="10">
        <v>1.18E-4</v>
      </c>
      <c r="DL7" s="10">
        <v>1.2E-4</v>
      </c>
      <c r="DM7" s="10">
        <v>1.74E-4</v>
      </c>
      <c r="DN7" s="10">
        <v>7.2000000000000002E-5</v>
      </c>
      <c r="DO7" s="10">
        <v>2.1100000000000001E-4</v>
      </c>
      <c r="DP7" s="10">
        <v>2.5966976152668202E-4</v>
      </c>
      <c r="DQ7" s="10">
        <v>2.6064117741919602E-4</v>
      </c>
      <c r="DR7" s="10">
        <v>2.6161259331171003E-4</v>
      </c>
      <c r="DS7" s="10">
        <v>2.6258400920422501E-4</v>
      </c>
      <c r="DT7" s="10">
        <v>2.6355542509673901E-4</v>
      </c>
      <c r="DU7" s="10">
        <v>2.6452684098925399E-4</v>
      </c>
      <c r="DV7" s="10">
        <v>2.65498256881768E-4</v>
      </c>
      <c r="DW7" s="10">
        <v>2.66469672774282E-4</v>
      </c>
      <c r="DX7" s="10">
        <v>2.6744108866679698E-4</v>
      </c>
      <c r="DY7" s="10">
        <v>2.6841250455931099E-4</v>
      </c>
      <c r="DZ7" s="10"/>
      <c r="EA7" s="10">
        <v>2.7035533634433998E-4</v>
      </c>
      <c r="EB7" s="10">
        <v>2.7132675223685398E-4</v>
      </c>
      <c r="EC7" s="10">
        <v>2.7229816812936799E-4</v>
      </c>
      <c r="ED7" s="10">
        <v>2.7326958402188302E-4</v>
      </c>
      <c r="EE7" s="10">
        <v>2.7424099991439703E-4</v>
      </c>
      <c r="EF7" s="10">
        <v>2.7521241580691098E-4</v>
      </c>
      <c r="EG7" s="10">
        <v>2.7618383169942601E-4</v>
      </c>
      <c r="EH7" s="10">
        <v>2.7715524759194002E-4</v>
      </c>
      <c r="EI7" s="10">
        <v>2.7812666348445402E-4</v>
      </c>
      <c r="EJ7" s="10">
        <v>2.79098079376969E-4</v>
      </c>
      <c r="EK7" s="10">
        <v>2.8006949526948301E-4</v>
      </c>
      <c r="EL7" s="10">
        <v>2.8104091116199799E-4</v>
      </c>
      <c r="EM7" s="10"/>
      <c r="EN7" s="10">
        <v>2.82983742947026E-4</v>
      </c>
      <c r="EO7" s="10">
        <v>2.8395515883954098E-4</v>
      </c>
      <c r="EP7" s="10">
        <v>2.8492657473205499E-4</v>
      </c>
      <c r="EQ7" s="10">
        <v>2.8589799062456899E-4</v>
      </c>
      <c r="ER7" s="10">
        <v>2.8686940651708403E-4</v>
      </c>
      <c r="ES7" s="10">
        <v>2.8784082240959798E-4</v>
      </c>
      <c r="ET7" s="10">
        <v>2.8881223830211198E-4</v>
      </c>
      <c r="EU7" s="10">
        <v>2.8978365419462702E-4</v>
      </c>
      <c r="EV7" s="10">
        <v>2.9075507008714102E-4</v>
      </c>
      <c r="EW7" s="10">
        <v>2.9172648597965497E-4</v>
      </c>
      <c r="EX7" s="10">
        <v>2.9269790187217001E-4</v>
      </c>
      <c r="EY7" s="10">
        <v>2.9366931776468401E-4</v>
      </c>
      <c r="EZ7" s="10">
        <v>2.9464073365719802E-4</v>
      </c>
      <c r="FA7" s="10">
        <v>2.95612149549713E-4</v>
      </c>
      <c r="FB7" s="10">
        <v>2.9658356544222701E-4</v>
      </c>
      <c r="FC7" s="10">
        <v>2.9755498133474101E-4</v>
      </c>
      <c r="FD7" s="10">
        <v>2.9852639722725599E-4</v>
      </c>
      <c r="FE7" s="10">
        <v>2.9949781311977E-4</v>
      </c>
      <c r="FF7" s="10">
        <v>3.0046922901228498E-4</v>
      </c>
      <c r="FG7" s="10">
        <v>3.0144064490479898E-4</v>
      </c>
      <c r="FH7" s="10">
        <v>3.0241206079731299E-4</v>
      </c>
      <c r="FI7" s="10">
        <v>3.0338347668982802E-4</v>
      </c>
      <c r="FJ7" s="16">
        <v>5.7300000000000005E-4</v>
      </c>
      <c r="FK7" s="16">
        <v>2.7900000000000001E-4</v>
      </c>
      <c r="FL7" s="16">
        <v>2.8718329690000002E-4</v>
      </c>
      <c r="FM7" s="16">
        <v>2.6499999999999999E-4</v>
      </c>
      <c r="FN7" s="16">
        <v>4.3501896359999999E-4</v>
      </c>
      <c r="FO7" s="16">
        <v>3.28E-4</v>
      </c>
      <c r="FP7" s="16">
        <v>1.0115075089999999E-4</v>
      </c>
      <c r="FQ7" s="16">
        <v>2.284733744E-4</v>
      </c>
      <c r="FR7" s="16">
        <v>1.8886190670000001E-4</v>
      </c>
      <c r="FS7" s="16">
        <v>1.8886189150000001E-4</v>
      </c>
      <c r="FT7" s="16">
        <v>2.3696156829999999E-4</v>
      </c>
      <c r="FU7" s="16">
        <v>2.8435388199999999E-4</v>
      </c>
      <c r="FV7" s="10">
        <v>3.1601188329251399E-4</v>
      </c>
      <c r="FW7" s="10">
        <v>3.1698329918502898E-4</v>
      </c>
      <c r="FX7" s="10">
        <v>3.1795471507754298E-4</v>
      </c>
      <c r="FY7" s="10">
        <v>3.1892613097005699E-4</v>
      </c>
      <c r="FZ7" s="10">
        <v>3.1989754686257202E-4</v>
      </c>
      <c r="GA7" s="10">
        <v>3.2086896275508603E-4</v>
      </c>
      <c r="GB7" s="10">
        <v>3.2184037864759998E-4</v>
      </c>
      <c r="GC7" s="10">
        <v>3.2281179454011501E-4</v>
      </c>
      <c r="GD7" s="10">
        <v>3.2378321043262902E-4</v>
      </c>
      <c r="GE7" s="10">
        <v>3.2475462632514302E-4</v>
      </c>
      <c r="GF7" s="10">
        <v>3.25726042217658E-4</v>
      </c>
      <c r="GG7" s="10"/>
      <c r="GH7" s="10">
        <v>3.2766887400268601E-4</v>
      </c>
      <c r="GI7" s="10">
        <v>3.28640289895201E-4</v>
      </c>
      <c r="GJ7" s="10">
        <v>3.29611705787715E-4</v>
      </c>
      <c r="GK7" s="10">
        <v>3.3058312168022901E-4</v>
      </c>
      <c r="GL7" s="10">
        <v>3.3155453757274399E-4</v>
      </c>
      <c r="GM7" s="10">
        <v>3.3252595346525799E-4</v>
      </c>
      <c r="GN7" s="10">
        <v>3.3349736935777303E-4</v>
      </c>
      <c r="GO7" s="10">
        <v>3.3446878525028698E-4</v>
      </c>
      <c r="GP7" s="10">
        <v>3.3544020114280098E-4</v>
      </c>
      <c r="GQ7" s="10">
        <v>3.3641161703531602E-4</v>
      </c>
      <c r="GR7" s="10">
        <v>3.3738303292783002E-4</v>
      </c>
      <c r="GS7" s="10">
        <v>3.3835444882034397E-4</v>
      </c>
      <c r="GT7" s="10">
        <v>3.3932586471285901E-4</v>
      </c>
      <c r="GU7" s="10">
        <v>3.4029728060537301E-4</v>
      </c>
      <c r="GV7" s="10">
        <v>3.4126869649788702E-4</v>
      </c>
      <c r="GW7" s="10">
        <v>3.42240112390402E-4</v>
      </c>
      <c r="GX7" s="10">
        <v>3.4321152828291601E-4</v>
      </c>
      <c r="GY7" s="10">
        <v>3.4418294417543001E-4</v>
      </c>
      <c r="GZ7" s="10">
        <v>3.4515436006794499E-4</v>
      </c>
      <c r="HA7" s="10">
        <v>3.46125775960459E-4</v>
      </c>
      <c r="HB7" s="10">
        <v>3.47097191852973E-4</v>
      </c>
      <c r="HC7" s="10">
        <v>3.4806860774548798E-4</v>
      </c>
      <c r="HD7" s="10">
        <v>3.4904002363800199E-4</v>
      </c>
      <c r="HE7" s="10">
        <v>3.5001143953051599E-4</v>
      </c>
      <c r="HF7" s="10">
        <v>3.5098285542303098E-4</v>
      </c>
      <c r="HG7" s="10">
        <v>3.5195427131554498E-4</v>
      </c>
      <c r="HH7" s="10">
        <v>3.5292568720806002E-4</v>
      </c>
      <c r="HI7" s="10"/>
      <c r="HJ7" s="10">
        <v>3.5486851899308803E-4</v>
      </c>
      <c r="HK7" s="10">
        <v>3.5583993488560301E-4</v>
      </c>
      <c r="HL7" s="10">
        <v>3.5681135077811701E-4</v>
      </c>
      <c r="HM7" s="10">
        <v>3.5778276667063102E-4</v>
      </c>
      <c r="HN7" s="10">
        <v>3.58754182563146E-4</v>
      </c>
      <c r="HO7" s="10">
        <v>3.5972559845566E-4</v>
      </c>
      <c r="HP7" s="10">
        <v>3.6069701434817401E-4</v>
      </c>
      <c r="HQ7" s="10">
        <v>3.6166843024068899E-4</v>
      </c>
      <c r="HR7" s="10">
        <v>3.6263984613320299E-4</v>
      </c>
      <c r="HS7" s="10">
        <v>3.63611262025717E-4</v>
      </c>
      <c r="HT7" s="10">
        <v>3.6458267791823198E-4</v>
      </c>
      <c r="HU7" s="10">
        <v>3.6555409381074599E-4</v>
      </c>
      <c r="HV7" s="10">
        <v>3.6652550970325999E-4</v>
      </c>
      <c r="HW7" s="10">
        <v>3.6749692559577503E-4</v>
      </c>
      <c r="HX7" s="10">
        <v>3.6846834148828898E-4</v>
      </c>
      <c r="HY7" s="10">
        <v>3.6943975738080401E-4</v>
      </c>
      <c r="HZ7" s="10">
        <v>3.7041117327331802E-4</v>
      </c>
      <c r="IA7" s="10">
        <v>3.7138258916583202E-4</v>
      </c>
      <c r="IB7" s="10">
        <v>3.72354005058347E-4</v>
      </c>
      <c r="IC7" s="10">
        <v>3.7332542095086101E-4</v>
      </c>
      <c r="ID7" s="10">
        <v>3.7429683684337501E-4</v>
      </c>
      <c r="IE7" s="10">
        <v>3.7526825273589E-4</v>
      </c>
      <c r="IF7" s="10">
        <v>3.76239668628404E-4</v>
      </c>
      <c r="IG7" s="10">
        <v>3.7721108452091801E-4</v>
      </c>
      <c r="IH7" s="10">
        <v>3.7818250041343299E-4</v>
      </c>
      <c r="II7" s="10">
        <v>3.7915391630594699E-4</v>
      </c>
      <c r="IJ7" s="10">
        <v>3.80125332198461E-4</v>
      </c>
      <c r="IK7" s="10">
        <v>3.8109674809097598E-4</v>
      </c>
      <c r="IL7" s="10"/>
      <c r="IM7" s="10">
        <v>3.8303957987600399E-4</v>
      </c>
      <c r="IN7" s="10">
        <v>3.8401099576851902E-4</v>
      </c>
      <c r="IO7" s="10">
        <v>3.8498241166103297E-4</v>
      </c>
      <c r="IP7" s="10">
        <v>3.8595382755354698E-4</v>
      </c>
      <c r="IQ7" s="10">
        <v>3.8692524344606201E-4</v>
      </c>
      <c r="IR7" s="10">
        <v>3.8789665933857602E-4</v>
      </c>
      <c r="IS7" s="10">
        <v>3.88868075231091E-4</v>
      </c>
      <c r="IT7" s="10">
        <v>3.8983949112360501E-4</v>
      </c>
      <c r="IU7" s="10">
        <v>3.9081090701611901E-4</v>
      </c>
      <c r="IV7" s="10">
        <v>3.9178232290863399E-4</v>
      </c>
      <c r="IW7" s="10">
        <v>3.92753738801148E-4</v>
      </c>
      <c r="IX7" s="10">
        <v>3.93725154693662E-4</v>
      </c>
      <c r="IY7" s="10"/>
      <c r="IZ7" s="10">
        <v>3.9566798647869099E-4</v>
      </c>
      <c r="JA7" s="10">
        <v>3.9663940237120499E-4</v>
      </c>
      <c r="JB7" s="10">
        <v>3.9761081826371998E-4</v>
      </c>
      <c r="JC7" s="10">
        <v>3.9858223415623398E-4</v>
      </c>
      <c r="JD7" s="10">
        <v>3.9955365004874799E-4</v>
      </c>
      <c r="JE7" s="10">
        <v>4.0052506594126302E-4</v>
      </c>
      <c r="JF7" s="11">
        <v>1.5134711300000001E-4</v>
      </c>
    </row>
    <row r="8" spans="2:266" ht="18" customHeight="1" x14ac:dyDescent="0.25">
      <c r="B8" s="8" t="s">
        <v>322</v>
      </c>
      <c r="C8" s="9"/>
      <c r="D8" s="10">
        <v>2.5618288210000001E-4</v>
      </c>
      <c r="E8" s="10">
        <v>1.58872417337344E-4</v>
      </c>
      <c r="F8" s="10">
        <v>2.1050602763059199E-4</v>
      </c>
      <c r="G8" s="10"/>
      <c r="H8" s="10">
        <v>7.7450649009999997E-5</v>
      </c>
      <c r="I8" s="10">
        <v>1.3504150660000001E-4</v>
      </c>
      <c r="J8" s="10">
        <v>3.4654088569999999E-4</v>
      </c>
      <c r="K8" s="10">
        <v>2.6908933279999999E-4</v>
      </c>
      <c r="L8" s="10">
        <v>8.6386707267584E-5</v>
      </c>
      <c r="M8" s="10">
        <v>1.8966475656415362E-4</v>
      </c>
      <c r="N8" s="10">
        <v>1.7873229578240001E-5</v>
      </c>
      <c r="O8" s="10">
        <v>1.4199233170000001E-4</v>
      </c>
      <c r="P8" s="10">
        <v>1.5688696359999999E-4</v>
      </c>
      <c r="Q8" s="10">
        <v>2.0355603169999999E-4</v>
      </c>
      <c r="R8" s="10">
        <v>5.8584527139999999E-5</v>
      </c>
      <c r="S8" s="10">
        <v>1.5390828000000001E-4</v>
      </c>
      <c r="T8" s="10">
        <v>1.3404888170000001E-4</v>
      </c>
      <c r="U8" s="10">
        <v>8.0429488279999995E-5</v>
      </c>
      <c r="V8" s="10">
        <v>1.469565845E-4</v>
      </c>
      <c r="W8" s="10">
        <v>6.5534993367040006E-5</v>
      </c>
      <c r="X8" s="10">
        <v>1.4497054120000001E-4</v>
      </c>
      <c r="Y8" s="10">
        <v>1.270980396E-4</v>
      </c>
      <c r="Z8" s="10">
        <v>2.8651518794137599E-4</v>
      </c>
      <c r="AA8" s="10">
        <v>1.5304532112179201E-4</v>
      </c>
      <c r="AB8" s="10">
        <v>1.95755784536064E-4</v>
      </c>
      <c r="AC8" s="10">
        <v>3.2922504737587199E-4</v>
      </c>
      <c r="AD8" s="10">
        <v>3.1320931565567998E-4</v>
      </c>
      <c r="AE8" s="10">
        <v>1.0143722058547201E-4</v>
      </c>
      <c r="AF8" s="10">
        <v>2.1888968635187201E-4</v>
      </c>
      <c r="AG8" s="10">
        <v>3.3812200502067197E-4</v>
      </c>
      <c r="AH8" s="10">
        <v>1.2101235612057599E-4</v>
      </c>
      <c r="AI8" s="10">
        <v>1.4236774721126399E-4</v>
      </c>
      <c r="AJ8" s="10">
        <v>1.4236779754291199E-4</v>
      </c>
      <c r="AK8" s="10">
        <v>1.4236712645427201E-4</v>
      </c>
      <c r="AL8" s="10">
        <v>2.2422967287807999E-4</v>
      </c>
      <c r="AM8" s="10">
        <v>1.0677601592934399E-4</v>
      </c>
      <c r="AN8" s="10">
        <v>1.4236804710000001E-4</v>
      </c>
      <c r="AO8" s="10">
        <v>1.86857769926656E-4</v>
      </c>
      <c r="AP8" s="10"/>
      <c r="AQ8" s="10">
        <v>1.63723029250048E-4</v>
      </c>
      <c r="AR8" s="10">
        <v>2.31347708755968E-4</v>
      </c>
      <c r="AS8" s="10">
        <v>2.8200000000000002E-4</v>
      </c>
      <c r="AT8" s="10">
        <v>4.6200000000000001E-4</v>
      </c>
      <c r="AU8" s="10">
        <v>2.8961025379999999E-4</v>
      </c>
      <c r="AV8" s="10">
        <v>3.0800000000000001E-4</v>
      </c>
      <c r="AW8" s="10">
        <v>1.6100000000000001E-4</v>
      </c>
      <c r="AX8" s="10">
        <v>2.9100000000000003E-4</v>
      </c>
      <c r="AY8" s="10">
        <v>2.7900000000000001E-4</v>
      </c>
      <c r="AZ8" s="10">
        <v>2.9100000000000003E-4</v>
      </c>
      <c r="BA8" s="10">
        <v>3.0800000000000001E-4</v>
      </c>
      <c r="BB8" s="10">
        <v>2.2800000000000001E-4</v>
      </c>
      <c r="BC8" s="10">
        <v>1.66E-4</v>
      </c>
      <c r="BD8" s="10">
        <v>3.9599999999999998E-4</v>
      </c>
      <c r="BE8" s="10">
        <v>4.8299999999999998E-4</v>
      </c>
      <c r="BF8" s="10">
        <v>1.46E-4</v>
      </c>
      <c r="BG8" s="10">
        <v>2.5799999999999998E-4</v>
      </c>
      <c r="BH8" s="10">
        <v>3.3E-4</v>
      </c>
      <c r="BI8" s="10">
        <v>1.08E-4</v>
      </c>
      <c r="BJ8" s="10">
        <v>3.9899999999999999E-4</v>
      </c>
      <c r="BK8" s="10">
        <v>2.4800000000000001E-4</v>
      </c>
      <c r="BL8" s="10">
        <v>1.7100000000000001E-4</v>
      </c>
      <c r="BM8" s="10">
        <v>1.6799999999999999E-4</v>
      </c>
      <c r="BN8" s="10">
        <v>5.5500000000000005E-4</v>
      </c>
      <c r="BO8" s="10">
        <v>1.3100000000000001E-4</v>
      </c>
      <c r="BP8" s="10">
        <v>3.57E-4</v>
      </c>
      <c r="BQ8" s="10">
        <v>1.8799999999999999E-4</v>
      </c>
      <c r="BR8" s="10"/>
      <c r="BS8" s="10">
        <v>9.2636423909999997E-5</v>
      </c>
      <c r="BT8" s="10">
        <v>2.7700000000000001E-4</v>
      </c>
      <c r="BU8" s="10"/>
      <c r="BV8" s="10">
        <v>4.1924156269999998E-4</v>
      </c>
      <c r="BW8" s="10">
        <v>2.9999999999999997E-4</v>
      </c>
      <c r="BX8" s="10">
        <v>2.9999999999999997E-4</v>
      </c>
      <c r="BY8" s="10">
        <v>3.8771339349999998E-4</v>
      </c>
      <c r="BZ8" s="10">
        <v>1.9406471879999999E-4</v>
      </c>
      <c r="CA8" s="10"/>
      <c r="CB8" s="10">
        <v>2.7E-4</v>
      </c>
      <c r="CC8" s="10">
        <v>1.36E-4</v>
      </c>
      <c r="CD8" s="10">
        <v>1.8900000000000001E-4</v>
      </c>
      <c r="CE8" s="10">
        <v>4.0099999999999999E-4</v>
      </c>
      <c r="CF8" s="10">
        <v>2.1599999999999999E-4</v>
      </c>
      <c r="CG8" s="10">
        <v>3.6999999999999999E-4</v>
      </c>
      <c r="CH8" s="10">
        <v>2.9500000000000001E-4</v>
      </c>
      <c r="CI8" s="10">
        <v>3.2499999999999999E-4</v>
      </c>
      <c r="CJ8" s="10">
        <v>2.5799999999999998E-4</v>
      </c>
      <c r="CK8" s="10">
        <v>3.8999999999999999E-4</v>
      </c>
      <c r="CL8" s="10">
        <v>3.3799999999999998E-4</v>
      </c>
      <c r="CM8" s="10">
        <v>9.2500000000000004E-4</v>
      </c>
      <c r="CN8" s="10">
        <v>3.8499999999999998E-4</v>
      </c>
      <c r="CO8" s="10">
        <v>2.5099999999999998E-4</v>
      </c>
      <c r="CP8" s="10">
        <v>3.6000000000000002E-4</v>
      </c>
      <c r="CQ8" s="10">
        <v>2.3499999999999999E-4</v>
      </c>
      <c r="CR8" s="10">
        <v>3.7100000000000002E-4</v>
      </c>
      <c r="CS8" s="10"/>
      <c r="CT8" s="10">
        <v>2.6825307940000001E-4</v>
      </c>
      <c r="CU8" s="10">
        <v>5.9400000000000002E-4</v>
      </c>
      <c r="CV8" s="10">
        <v>2.9399999999999999E-4</v>
      </c>
      <c r="CW8" s="10">
        <v>1.11E-4</v>
      </c>
      <c r="CX8" s="10">
        <v>5.13E-4</v>
      </c>
      <c r="CY8" s="10">
        <v>4.7489496760000003E-4</v>
      </c>
      <c r="CZ8" s="10">
        <v>2.23E-4</v>
      </c>
      <c r="DA8" s="10">
        <v>1.2400000000000001E-4</v>
      </c>
      <c r="DB8" s="10">
        <v>1.63E-4</v>
      </c>
      <c r="DC8" s="10">
        <v>2.33E-4</v>
      </c>
      <c r="DD8" s="10">
        <v>3.4200000000000002E-4</v>
      </c>
      <c r="DE8" s="10">
        <v>1.8687427699999999E-4</v>
      </c>
      <c r="DF8" s="10">
        <v>1.44E-4</v>
      </c>
      <c r="DG8" s="10">
        <v>5.7000000000000003E-5</v>
      </c>
      <c r="DH8" s="10">
        <v>1.3200000000000001E-4</v>
      </c>
      <c r="DI8" s="10">
        <v>1.07E-4</v>
      </c>
      <c r="DJ8" s="10">
        <v>2.92E-4</v>
      </c>
      <c r="DK8" s="10">
        <v>1.34E-4</v>
      </c>
      <c r="DL8" s="10">
        <v>1.6100000000000001E-4</v>
      </c>
      <c r="DM8" s="10">
        <v>1.84E-4</v>
      </c>
      <c r="DN8" s="10"/>
      <c r="DO8" s="10">
        <v>2.0100000000000001E-4</v>
      </c>
      <c r="DP8" s="10">
        <v>3.06166034073075E-4</v>
      </c>
      <c r="DQ8" s="10">
        <v>3.0726096832993502E-4</v>
      </c>
      <c r="DR8" s="10">
        <v>3.0835590258679497E-4</v>
      </c>
      <c r="DS8" s="10"/>
      <c r="DT8" s="10">
        <v>3.1054577110051402E-4</v>
      </c>
      <c r="DU8" s="10">
        <v>3.1164070535737398E-4</v>
      </c>
      <c r="DV8" s="10">
        <v>3.1273563961423399E-4</v>
      </c>
      <c r="DW8" s="10">
        <v>3.1383057387109401E-4</v>
      </c>
      <c r="DX8" s="10">
        <v>3.1492550812795402E-4</v>
      </c>
      <c r="DY8" s="10">
        <v>3.16020442384813E-4</v>
      </c>
      <c r="DZ8" s="10">
        <v>3.1711537664167301E-4</v>
      </c>
      <c r="EA8" s="10">
        <v>3.1821031089853302E-4</v>
      </c>
      <c r="EB8" s="10">
        <v>3.1930524515539298E-4</v>
      </c>
      <c r="EC8" s="10">
        <v>3.2040017941225299E-4</v>
      </c>
      <c r="ED8" s="10">
        <v>3.2149511366911198E-4</v>
      </c>
      <c r="EE8" s="10">
        <v>3.2259004792597199E-4</v>
      </c>
      <c r="EF8" s="10">
        <v>3.23684982182832E-4</v>
      </c>
      <c r="EG8" s="10">
        <v>3.2477991643969201E-4</v>
      </c>
      <c r="EH8" s="10">
        <v>3.2587485069655202E-4</v>
      </c>
      <c r="EI8" s="10">
        <v>3.2696978495341198E-4</v>
      </c>
      <c r="EJ8" s="10">
        <v>3.2806471921027102E-4</v>
      </c>
      <c r="EK8" s="10">
        <v>3.2915965346713098E-4</v>
      </c>
      <c r="EL8" s="10">
        <v>3.3025458772399099E-4</v>
      </c>
      <c r="EM8" s="10">
        <v>3.31349521980851E-4</v>
      </c>
      <c r="EN8" s="10">
        <v>3.3244445623771101E-4</v>
      </c>
      <c r="EO8" s="10">
        <v>3.3353939049456999E-4</v>
      </c>
      <c r="EP8" s="10">
        <v>3.3463432475143001E-4</v>
      </c>
      <c r="EQ8" s="10">
        <v>3.3572925900829002E-4</v>
      </c>
      <c r="ER8" s="10">
        <v>3.3682419326514998E-4</v>
      </c>
      <c r="ES8" s="10">
        <v>3.3791912752200999E-4</v>
      </c>
      <c r="ET8" s="10">
        <v>3.3901406177887E-4</v>
      </c>
      <c r="EU8" s="10">
        <v>3.4010899603572898E-4</v>
      </c>
      <c r="EV8" s="10">
        <v>3.41203930292589E-4</v>
      </c>
      <c r="EW8" s="10">
        <v>3.4229886454944901E-4</v>
      </c>
      <c r="EX8" s="10">
        <v>3.4339379880630902E-4</v>
      </c>
      <c r="EY8" s="10">
        <v>3.4448873306316898E-4</v>
      </c>
      <c r="EZ8" s="10">
        <v>3.4558366732002801E-4</v>
      </c>
      <c r="FA8" s="10">
        <v>3.4667860157688803E-4</v>
      </c>
      <c r="FB8" s="10"/>
      <c r="FC8" s="10">
        <v>3.48868470090608E-4</v>
      </c>
      <c r="FD8" s="10">
        <v>3.4996340434746801E-4</v>
      </c>
      <c r="FE8" s="10">
        <v>3.5105833860432802E-4</v>
      </c>
      <c r="FF8" s="10">
        <v>3.52153272861187E-4</v>
      </c>
      <c r="FG8" s="10">
        <v>3.5324820711804701E-4</v>
      </c>
      <c r="FH8" s="10">
        <v>3.5434314137490703E-4</v>
      </c>
      <c r="FI8" s="10">
        <v>3.5543807563176698E-4</v>
      </c>
      <c r="FJ8" s="16">
        <v>7.0500000000000001E-4</v>
      </c>
      <c r="FK8" s="16">
        <v>2.7999999999999998E-4</v>
      </c>
      <c r="FL8" s="16">
        <v>4.2087207309999999E-4</v>
      </c>
      <c r="FM8" s="16">
        <v>3.4699999999999998E-4</v>
      </c>
      <c r="FN8" s="16">
        <v>4.4279979059999998E-4</v>
      </c>
      <c r="FO8" s="16">
        <v>2.6699999999999998E-4</v>
      </c>
      <c r="FP8" s="16">
        <v>1.131756653E-4</v>
      </c>
      <c r="FQ8" s="16">
        <v>2.4686442000000002E-4</v>
      </c>
      <c r="FR8" s="16">
        <v>2.1503378139999999E-4</v>
      </c>
      <c r="FS8" s="16">
        <v>2.0159415390000001E-4</v>
      </c>
      <c r="FT8" s="16">
        <v>2.4827913570000002E-4</v>
      </c>
      <c r="FU8" s="16">
        <v>3.7206502960000001E-4</v>
      </c>
      <c r="FV8" s="10">
        <v>3.69672220970944E-4</v>
      </c>
      <c r="FW8" s="10">
        <v>3.7076715522780401E-4</v>
      </c>
      <c r="FX8" s="10">
        <v>3.7186208948466402E-4</v>
      </c>
      <c r="FY8" s="10">
        <v>3.7295702374152398E-4</v>
      </c>
      <c r="FZ8" s="10">
        <v>3.7405195799838399E-4</v>
      </c>
      <c r="GA8" s="10">
        <v>3.75146892255244E-4</v>
      </c>
      <c r="GB8" s="10">
        <v>3.7624182651210299E-4</v>
      </c>
      <c r="GC8" s="10">
        <v>3.77336760768963E-4</v>
      </c>
      <c r="GD8" s="10"/>
      <c r="GE8" s="10">
        <v>3.7952662928268302E-4</v>
      </c>
      <c r="GF8" s="10">
        <v>3.8062156353954298E-4</v>
      </c>
      <c r="GG8" s="10"/>
      <c r="GH8" s="10">
        <v>3.8281143205326197E-4</v>
      </c>
      <c r="GI8" s="10">
        <v>3.8390636631012199E-4</v>
      </c>
      <c r="GJ8" s="10">
        <v>3.85001300566982E-4</v>
      </c>
      <c r="GK8" s="10">
        <v>3.8609623482384201E-4</v>
      </c>
      <c r="GL8" s="10">
        <v>3.8719116908070202E-4</v>
      </c>
      <c r="GM8" s="10"/>
      <c r="GN8" s="10">
        <v>3.8938103759442102E-4</v>
      </c>
      <c r="GO8" s="10">
        <v>3.9047597185128097E-4</v>
      </c>
      <c r="GP8" s="10">
        <v>3.9157090610814099E-4</v>
      </c>
      <c r="GQ8" s="10">
        <v>3.92665840365001E-4</v>
      </c>
      <c r="GR8" s="10">
        <v>3.9376077462185998E-4</v>
      </c>
      <c r="GS8" s="10">
        <v>3.9485570887871999E-4</v>
      </c>
      <c r="GT8" s="10">
        <v>3.9595064313558E-4</v>
      </c>
      <c r="GU8" s="10">
        <v>3.9704557739244002E-4</v>
      </c>
      <c r="GV8" s="10">
        <v>3.9814051164929997E-4</v>
      </c>
      <c r="GW8" s="10">
        <v>3.9923544590615999E-4</v>
      </c>
      <c r="GX8" s="10">
        <v>4.0033038016301902E-4</v>
      </c>
      <c r="GY8" s="10">
        <v>4.0142531441987898E-4</v>
      </c>
      <c r="GZ8" s="10">
        <v>4.0252024867673899E-4</v>
      </c>
      <c r="HA8" s="10">
        <v>4.03615182933599E-4</v>
      </c>
      <c r="HB8" s="10">
        <v>4.0471011719045902E-4</v>
      </c>
      <c r="HC8" s="10">
        <v>4.05805051447318E-4</v>
      </c>
      <c r="HD8" s="10">
        <v>4.0689998570417801E-4</v>
      </c>
      <c r="HE8" s="10"/>
      <c r="HF8" s="10">
        <v>4.0908985421789798E-4</v>
      </c>
      <c r="HG8" s="10">
        <v>4.1018478847475799E-4</v>
      </c>
      <c r="HH8" s="10">
        <v>4.1127972273161801E-4</v>
      </c>
      <c r="HI8" s="10">
        <v>4.1237465698847699E-4</v>
      </c>
      <c r="HJ8" s="10">
        <v>4.13469591245337E-4</v>
      </c>
      <c r="HK8" s="10">
        <v>4.1456452550219701E-4</v>
      </c>
      <c r="HL8" s="10">
        <v>4.1565945975905702E-4</v>
      </c>
      <c r="HM8" s="10">
        <v>4.1675439401591698E-4</v>
      </c>
      <c r="HN8" s="10">
        <v>4.1784932827277602E-4</v>
      </c>
      <c r="HO8" s="10">
        <v>4.1894426252963598E-4</v>
      </c>
      <c r="HP8" s="10">
        <v>4.2003919678649599E-4</v>
      </c>
      <c r="HQ8" s="10">
        <v>4.21134131043356E-4</v>
      </c>
      <c r="HR8" s="10">
        <v>4.2222906530021601E-4</v>
      </c>
      <c r="HS8" s="10">
        <v>4.2332399955707602E-4</v>
      </c>
      <c r="HT8" s="10">
        <v>4.2441893381393501E-4</v>
      </c>
      <c r="HU8" s="10">
        <v>4.2551386807079502E-4</v>
      </c>
      <c r="HV8" s="10">
        <v>4.2660880232765498E-4</v>
      </c>
      <c r="HW8" s="10">
        <v>4.2770373658451499E-4</v>
      </c>
      <c r="HX8" s="10">
        <v>4.28798670841375E-4</v>
      </c>
      <c r="HY8" s="10">
        <v>4.2989360509823398E-4</v>
      </c>
      <c r="HZ8" s="10"/>
      <c r="IA8" s="10">
        <v>4.3208347361195401E-4</v>
      </c>
      <c r="IB8" s="10">
        <v>4.3317840786881402E-4</v>
      </c>
      <c r="IC8" s="10">
        <v>4.3427334212567398E-4</v>
      </c>
      <c r="ID8" s="10">
        <v>4.3536827638253399E-4</v>
      </c>
      <c r="IE8" s="10"/>
      <c r="IF8" s="10">
        <v>4.3755814489625298E-4</v>
      </c>
      <c r="IG8" s="10">
        <v>4.3865307915311299E-4</v>
      </c>
      <c r="IH8" s="10">
        <v>4.3974801340997301E-4</v>
      </c>
      <c r="II8" s="10">
        <v>4.4084294766683302E-4</v>
      </c>
      <c r="IJ8" s="10">
        <v>4.41937881923692E-4</v>
      </c>
      <c r="IK8" s="10">
        <v>4.4303281618055299E-4</v>
      </c>
      <c r="IL8" s="10">
        <v>4.4412775043741203E-4</v>
      </c>
      <c r="IM8" s="10">
        <v>4.4522268469427198E-4</v>
      </c>
      <c r="IN8" s="10">
        <v>4.46317618951132E-4</v>
      </c>
      <c r="IO8" s="10">
        <v>4.4741255320799201E-4</v>
      </c>
      <c r="IP8" s="10">
        <v>4.4850748746485099E-4</v>
      </c>
      <c r="IQ8" s="10">
        <v>4.49602421721711E-4</v>
      </c>
      <c r="IR8" s="10">
        <v>4.5069735597857199E-4</v>
      </c>
      <c r="IS8" s="10">
        <v>4.5179229023543103E-4</v>
      </c>
      <c r="IT8" s="10">
        <v>4.5288722449229098E-4</v>
      </c>
      <c r="IU8" s="10">
        <v>4.53982158749151E-4</v>
      </c>
      <c r="IV8" s="10">
        <v>4.5507709300600998E-4</v>
      </c>
      <c r="IW8" s="10">
        <v>4.5617202726286999E-4</v>
      </c>
      <c r="IX8" s="10">
        <v>4.5726696151973E-4</v>
      </c>
      <c r="IY8" s="10">
        <v>4.5836189577659099E-4</v>
      </c>
      <c r="IZ8" s="10">
        <v>4.5945683003345003E-4</v>
      </c>
      <c r="JA8" s="10">
        <v>4.6055176429030901E-4</v>
      </c>
      <c r="JB8" s="10">
        <v>4.6164669854716902E-4</v>
      </c>
      <c r="JC8" s="10">
        <v>4.6274163280402898E-4</v>
      </c>
      <c r="JD8" s="10">
        <v>4.6383656706088899E-4</v>
      </c>
      <c r="JE8" s="10">
        <v>4.64931501317749E-4</v>
      </c>
      <c r="JF8" s="11">
        <v>1.130651962E-4</v>
      </c>
    </row>
    <row r="9" spans="2:266" ht="18" customHeight="1" x14ac:dyDescent="0.25">
      <c r="B9" s="8" t="s">
        <v>323</v>
      </c>
      <c r="C9" s="9"/>
      <c r="D9" s="10">
        <v>1.042604753E-4</v>
      </c>
      <c r="E9" s="10">
        <v>1.4497108459519999E-4</v>
      </c>
      <c r="F9" s="10">
        <v>2.39301669421056E-4</v>
      </c>
      <c r="G9" s="10"/>
      <c r="H9" s="10">
        <v>2.0355619290000001E-4</v>
      </c>
      <c r="I9" s="10">
        <v>9.8302273189999995E-5</v>
      </c>
      <c r="J9" s="10">
        <v>3.33632486E-4</v>
      </c>
      <c r="K9" s="10">
        <v>2.1149825790000001E-4</v>
      </c>
      <c r="L9" s="10">
        <v>1.52914391728128E-4</v>
      </c>
      <c r="M9" s="10"/>
      <c r="N9" s="10">
        <v>4.7661944143872001E-5</v>
      </c>
      <c r="O9" s="10">
        <v>2.2837927479999999E-4</v>
      </c>
      <c r="P9" s="10">
        <v>1.7078834010000001E-4</v>
      </c>
      <c r="Q9" s="10">
        <v>2.720700131E-4</v>
      </c>
      <c r="R9" s="10">
        <v>6.5535233750000003E-5</v>
      </c>
      <c r="S9" s="10">
        <v>8.9366098079999998E-5</v>
      </c>
      <c r="T9" s="10">
        <v>1.668163861E-4</v>
      </c>
      <c r="U9" s="10">
        <v>6.3549225299999994E-5</v>
      </c>
      <c r="V9" s="10">
        <v>1.7078738200000001E-4</v>
      </c>
      <c r="W9" s="10"/>
      <c r="X9" s="10">
        <v>1.876673444E-4</v>
      </c>
      <c r="Y9" s="10">
        <v>1.0525306400000001E-4</v>
      </c>
      <c r="Z9" s="10">
        <v>3.6837666062336001E-4</v>
      </c>
      <c r="AA9" s="10">
        <v>2.1889040777215999E-4</v>
      </c>
      <c r="AB9" s="10">
        <v>2.1533135627878401E-4</v>
      </c>
      <c r="AC9" s="10">
        <v>4.2532316223897602E-4</v>
      </c>
      <c r="AD9" s="10">
        <v>2.7049895290470402E-4</v>
      </c>
      <c r="AE9" s="10">
        <v>1.2813122247065599E-4</v>
      </c>
      <c r="AF9" s="10">
        <v>3.0075085704396799E-4</v>
      </c>
      <c r="AG9" s="10">
        <v>2.8829350572851198E-4</v>
      </c>
      <c r="AH9" s="10">
        <v>1.10334798987264E-4</v>
      </c>
      <c r="AI9" s="10">
        <v>8.1861455904768006E-5</v>
      </c>
      <c r="AJ9" s="10">
        <v>1.01437052813312E-4</v>
      </c>
      <c r="AK9" s="10">
        <v>1.0677533645209599E-4</v>
      </c>
      <c r="AL9" s="10">
        <v>2.3846648283135999E-4</v>
      </c>
      <c r="AM9" s="10">
        <v>1.86858038362112E-4</v>
      </c>
      <c r="AN9" s="10">
        <v>1.2101284E-4</v>
      </c>
      <c r="AO9" s="10">
        <v>2.9185403361689602E-4</v>
      </c>
      <c r="AP9" s="10"/>
      <c r="AQ9" s="10">
        <v>3.0431128426905597E-4</v>
      </c>
      <c r="AR9" s="10">
        <v>2.295680991232E-4</v>
      </c>
      <c r="AS9" s="10">
        <v>2.6400000000000002E-4</v>
      </c>
      <c r="AT9" s="10">
        <v>3.8200000000000002E-4</v>
      </c>
      <c r="AU9" s="10">
        <v>2.4394816189999999E-4</v>
      </c>
      <c r="AV9" s="10">
        <v>2.5999999999999998E-4</v>
      </c>
      <c r="AW9" s="10">
        <v>1.8799999999999999E-4</v>
      </c>
      <c r="AX9" s="10"/>
      <c r="AY9" s="10">
        <v>2.7599999999999999E-4</v>
      </c>
      <c r="AZ9" s="10">
        <v>3.1599999999999998E-4</v>
      </c>
      <c r="BA9" s="10">
        <v>4.8200000000000001E-4</v>
      </c>
      <c r="BB9" s="10">
        <v>1.76E-4</v>
      </c>
      <c r="BC9" s="10">
        <v>2.13E-4</v>
      </c>
      <c r="BD9" s="10">
        <v>3.6000000000000002E-4</v>
      </c>
      <c r="BE9" s="10">
        <v>5.5000000000000003E-4</v>
      </c>
      <c r="BF9" s="10">
        <v>1.4799999999999999E-4</v>
      </c>
      <c r="BG9" s="10">
        <v>2.0900000000000001E-4</v>
      </c>
      <c r="BH9" s="10">
        <v>3.8299999999999999E-4</v>
      </c>
      <c r="BI9" s="10">
        <v>9.5000000000000005E-5</v>
      </c>
      <c r="BJ9" s="10">
        <v>5.3600000000000002E-4</v>
      </c>
      <c r="BK9" s="10">
        <v>1.9100000000000001E-4</v>
      </c>
      <c r="BL9" s="10">
        <v>1.8699999999999999E-4</v>
      </c>
      <c r="BM9" s="10">
        <v>1.8699999999999999E-4</v>
      </c>
      <c r="BN9" s="10">
        <v>6.1700000000000004E-4</v>
      </c>
      <c r="BO9" s="10">
        <v>1.7000000000000001E-4</v>
      </c>
      <c r="BP9" s="10">
        <v>3.6299999999999999E-4</v>
      </c>
      <c r="BQ9" s="10">
        <v>1.75E-4</v>
      </c>
      <c r="BR9" s="10">
        <v>3.59E-4</v>
      </c>
      <c r="BS9" s="10">
        <v>1.15972317E-4</v>
      </c>
      <c r="BT9" s="10">
        <v>4.0299999999999998E-4</v>
      </c>
      <c r="BU9" s="10"/>
      <c r="BV9" s="10">
        <v>4.7703732429999997E-4</v>
      </c>
      <c r="BW9" s="10">
        <v>3.9300000000000001E-4</v>
      </c>
      <c r="BX9" s="10">
        <v>2.41E-4</v>
      </c>
      <c r="BY9" s="10">
        <v>5.2435616780000004E-4</v>
      </c>
      <c r="BZ9" s="10">
        <v>1.5340753150000001E-4</v>
      </c>
      <c r="CA9" s="10">
        <v>1.06E-4</v>
      </c>
      <c r="CB9" s="10">
        <v>3.3799999999999998E-4</v>
      </c>
      <c r="CC9" s="10">
        <v>2.23E-4</v>
      </c>
      <c r="CD9" s="10">
        <v>2.0699999999999999E-4</v>
      </c>
      <c r="CE9" s="10">
        <v>3.5799999999999997E-4</v>
      </c>
      <c r="CF9" s="10">
        <v>3.1599999999999998E-4</v>
      </c>
      <c r="CG9" s="10">
        <v>2.9100000000000003E-4</v>
      </c>
      <c r="CH9" s="10">
        <v>3.8099999999999999E-4</v>
      </c>
      <c r="CI9" s="10">
        <v>3.1100000000000002E-4</v>
      </c>
      <c r="CJ9" s="10">
        <v>3.7300000000000001E-4</v>
      </c>
      <c r="CK9" s="10">
        <v>2.2800000000000001E-4</v>
      </c>
      <c r="CL9" s="10">
        <v>3.5E-4</v>
      </c>
      <c r="CM9" s="10">
        <v>1.2359999999999999E-3</v>
      </c>
      <c r="CN9" s="10">
        <v>4.0099999999999999E-4</v>
      </c>
      <c r="CO9" s="10">
        <v>2.8299999999999999E-4</v>
      </c>
      <c r="CP9" s="10">
        <v>3.5599999999999998E-4</v>
      </c>
      <c r="CQ9" s="10">
        <v>2.41E-4</v>
      </c>
      <c r="CR9" s="10"/>
      <c r="CS9" s="10"/>
      <c r="CT9" s="10">
        <v>1.5047321170000001E-4</v>
      </c>
      <c r="CU9" s="10">
        <v>6.7299999999999999E-4</v>
      </c>
      <c r="CV9" s="10">
        <v>3.0800000000000001E-4</v>
      </c>
      <c r="CW9" s="10">
        <v>1.55E-4</v>
      </c>
      <c r="CX9" s="10">
        <v>6.3900000000000003E-4</v>
      </c>
      <c r="CY9" s="10">
        <v>5.8177777149999996E-4</v>
      </c>
      <c r="CZ9" s="10">
        <v>2.2900000000000001E-4</v>
      </c>
      <c r="DA9" s="10">
        <v>9.0000000000000006E-5</v>
      </c>
      <c r="DB9" s="10">
        <v>1.5100000000000001E-4</v>
      </c>
      <c r="DC9" s="10">
        <v>2.6200000000000003E-4</v>
      </c>
      <c r="DD9" s="10">
        <v>3.4499999999999998E-4</v>
      </c>
      <c r="DE9" s="10">
        <v>1.848862528E-4</v>
      </c>
      <c r="DF9" s="10">
        <v>2.81E-4</v>
      </c>
      <c r="DG9" s="10">
        <v>4.6E-5</v>
      </c>
      <c r="DH9" s="10">
        <v>9.0000000000000006E-5</v>
      </c>
      <c r="DI9" s="10">
        <v>7.1000000000000005E-5</v>
      </c>
      <c r="DJ9" s="10"/>
      <c r="DK9" s="10">
        <v>1.1900000000000001E-4</v>
      </c>
      <c r="DL9" s="10">
        <v>1.5300000000000001E-4</v>
      </c>
      <c r="DM9" s="10">
        <v>1.8599999999999999E-4</v>
      </c>
      <c r="DN9" s="10">
        <v>6.7000000000000002E-5</v>
      </c>
      <c r="DO9" s="10">
        <v>1.3999999999999999E-4</v>
      </c>
      <c r="DP9" s="10">
        <v>3.1500507254698397E-4</v>
      </c>
      <c r="DQ9" s="10">
        <v>3.1598583083983E-4</v>
      </c>
      <c r="DR9" s="10">
        <v>3.1696658913267598E-4</v>
      </c>
      <c r="DS9" s="10"/>
      <c r="DT9" s="10">
        <v>3.1892810571836902E-4</v>
      </c>
      <c r="DU9" s="10">
        <v>3.1990886401121602E-4</v>
      </c>
      <c r="DV9" s="10">
        <v>3.20889622304062E-4</v>
      </c>
      <c r="DW9" s="10">
        <v>3.21870380596909E-4</v>
      </c>
      <c r="DX9" s="10">
        <v>3.2285113888975498E-4</v>
      </c>
      <c r="DY9" s="10"/>
      <c r="DZ9" s="10">
        <v>3.2481265547544801E-4</v>
      </c>
      <c r="EA9" s="10">
        <v>3.2579341376829502E-4</v>
      </c>
      <c r="EB9" s="10">
        <v>3.26774172061141E-4</v>
      </c>
      <c r="EC9" s="10">
        <v>3.27754930353988E-4</v>
      </c>
      <c r="ED9" s="10">
        <v>3.2873568864683398E-4</v>
      </c>
      <c r="EE9" s="10">
        <v>3.2971644693968001E-4</v>
      </c>
      <c r="EF9" s="10">
        <v>3.3069720523252701E-4</v>
      </c>
      <c r="EG9" s="10">
        <v>3.3167796352537299E-4</v>
      </c>
      <c r="EH9" s="10">
        <v>3.3265872181821999E-4</v>
      </c>
      <c r="EI9" s="10"/>
      <c r="EJ9" s="10">
        <v>3.3462023840391298E-4</v>
      </c>
      <c r="EK9" s="10">
        <v>3.3560099669675901E-4</v>
      </c>
      <c r="EL9" s="10">
        <v>3.3658175498960601E-4</v>
      </c>
      <c r="EM9" s="10">
        <v>3.3756251328245199E-4</v>
      </c>
      <c r="EN9" s="10">
        <v>3.3854327157529899E-4</v>
      </c>
      <c r="EO9" s="10">
        <v>3.3952402986814502E-4</v>
      </c>
      <c r="EP9" s="10">
        <v>3.4050478816099197E-4</v>
      </c>
      <c r="EQ9" s="10">
        <v>3.41485546453838E-4</v>
      </c>
      <c r="ER9" s="10">
        <v>3.4246630474668398E-4</v>
      </c>
      <c r="ES9" s="10">
        <v>3.4344706303953099E-4</v>
      </c>
      <c r="ET9" s="10">
        <v>3.4442782133237702E-4</v>
      </c>
      <c r="EU9" s="10">
        <v>3.4540857962522402E-4</v>
      </c>
      <c r="EV9" s="10">
        <v>3.4638933791807E-4</v>
      </c>
      <c r="EW9" s="10">
        <v>3.47370096210917E-4</v>
      </c>
      <c r="EX9" s="10">
        <v>3.4835085450376298E-4</v>
      </c>
      <c r="EY9" s="10">
        <v>3.4933161279660998E-4</v>
      </c>
      <c r="EZ9" s="10">
        <v>3.5031237108945601E-4</v>
      </c>
      <c r="FA9" s="10">
        <v>3.5129312938230302E-4</v>
      </c>
      <c r="FB9" s="10"/>
      <c r="FC9" s="10">
        <v>3.53254645967996E-4</v>
      </c>
      <c r="FD9" s="10">
        <v>3.5423540426084198E-4</v>
      </c>
      <c r="FE9" s="10">
        <v>3.5521616255368801E-4</v>
      </c>
      <c r="FF9" s="10">
        <v>3.5619692084653501E-4</v>
      </c>
      <c r="FG9" s="10">
        <v>3.5717767913938099E-4</v>
      </c>
      <c r="FH9" s="10">
        <v>3.5815843743222799E-4</v>
      </c>
      <c r="FI9" s="10">
        <v>3.5913919572507402E-4</v>
      </c>
      <c r="FJ9" s="16">
        <v>6.4599999999999998E-4</v>
      </c>
      <c r="FK9" s="16"/>
      <c r="FL9" s="16">
        <v>4.1875002900000001E-4</v>
      </c>
      <c r="FM9" s="16">
        <v>2.8400000000000002E-4</v>
      </c>
      <c r="FN9" s="16">
        <v>4.5058061760000002E-4</v>
      </c>
      <c r="FO9" s="16">
        <v>3.3700000000000001E-4</v>
      </c>
      <c r="FP9" s="16">
        <v>2.7091424889999998E-4</v>
      </c>
      <c r="FQ9" s="16">
        <v>3.2750208150000002E-4</v>
      </c>
      <c r="FR9" s="16">
        <v>2.6242609500000001E-4</v>
      </c>
      <c r="FS9" s="16">
        <v>2.5535259490000001E-4</v>
      </c>
      <c r="FT9" s="16">
        <v>2.1927786919999999E-4</v>
      </c>
      <c r="FU9" s="16">
        <v>3.2184332410000003E-4</v>
      </c>
      <c r="FV9" s="10">
        <v>3.71889053532078E-4</v>
      </c>
      <c r="FW9" s="10">
        <v>3.72869811824925E-4</v>
      </c>
      <c r="FX9" s="10">
        <v>3.7385057011777098E-4</v>
      </c>
      <c r="FY9" s="10">
        <v>3.7483132841061799E-4</v>
      </c>
      <c r="FZ9" s="10">
        <v>3.7581208670346401E-4</v>
      </c>
      <c r="GA9" s="10">
        <v>3.7679284499631102E-4</v>
      </c>
      <c r="GB9" s="10">
        <v>3.77773603289157E-4</v>
      </c>
      <c r="GC9" s="10">
        <v>3.78754361582004E-4</v>
      </c>
      <c r="GD9" s="10">
        <v>3.7973511987484998E-4</v>
      </c>
      <c r="GE9" s="10">
        <v>3.8071587816769601E-4</v>
      </c>
      <c r="GF9" s="10">
        <v>3.8169663646054301E-4</v>
      </c>
      <c r="GG9" s="10"/>
      <c r="GH9" s="10">
        <v>3.83658153046236E-4</v>
      </c>
      <c r="GI9" s="10">
        <v>3.8463891133908203E-4</v>
      </c>
      <c r="GJ9" s="10">
        <v>3.8561966963192898E-4</v>
      </c>
      <c r="GK9" s="10">
        <v>3.8660042792477501E-4</v>
      </c>
      <c r="GL9" s="10">
        <v>3.8758118621762201E-4</v>
      </c>
      <c r="GM9" s="10">
        <v>3.8856194451046799E-4</v>
      </c>
      <c r="GN9" s="10">
        <v>3.8954270280331499E-4</v>
      </c>
      <c r="GO9" s="10">
        <v>3.9052346109616102E-4</v>
      </c>
      <c r="GP9" s="10">
        <v>3.9150421938900798E-4</v>
      </c>
      <c r="GQ9" s="10">
        <v>3.9248497768185401E-4</v>
      </c>
      <c r="GR9" s="10">
        <v>3.9346573597469998E-4</v>
      </c>
      <c r="GS9" s="10">
        <v>3.9444649426754699E-4</v>
      </c>
      <c r="GT9" s="10">
        <v>3.9542725256039302E-4</v>
      </c>
      <c r="GU9" s="10">
        <v>3.9640801085324002E-4</v>
      </c>
      <c r="GV9" s="10">
        <v>3.97388769146086E-4</v>
      </c>
      <c r="GW9" s="10">
        <v>3.98369527438933E-4</v>
      </c>
      <c r="GX9" s="10">
        <v>3.9935028573177898E-4</v>
      </c>
      <c r="GY9" s="10">
        <v>4.0033104402462599E-4</v>
      </c>
      <c r="GZ9" s="10">
        <v>4.0131180231747202E-4</v>
      </c>
      <c r="HA9" s="10">
        <v>4.0229256061031902E-4</v>
      </c>
      <c r="HB9" s="10">
        <v>4.03273318903165E-4</v>
      </c>
      <c r="HC9" s="10">
        <v>4.04254077196012E-4</v>
      </c>
      <c r="HD9" s="10"/>
      <c r="HE9" s="10"/>
      <c r="HF9" s="10">
        <v>4.0719635207455101E-4</v>
      </c>
      <c r="HG9" s="10">
        <v>4.0817711036739699E-4</v>
      </c>
      <c r="HH9" s="10">
        <v>4.09157868660244E-4</v>
      </c>
      <c r="HI9" s="10">
        <v>4.1013862695309003E-4</v>
      </c>
      <c r="HJ9" s="10">
        <v>4.1111938524593698E-4</v>
      </c>
      <c r="HK9" s="10">
        <v>4.1210014353878301E-4</v>
      </c>
      <c r="HL9" s="10">
        <v>4.1308090183163001E-4</v>
      </c>
      <c r="HM9" s="10">
        <v>4.1406166012447599E-4</v>
      </c>
      <c r="HN9" s="10">
        <v>4.1504241841732299E-4</v>
      </c>
      <c r="HO9" s="10">
        <v>4.1602317671016902E-4</v>
      </c>
      <c r="HP9" s="10">
        <v>4.1700393500301598E-4</v>
      </c>
      <c r="HQ9" s="10">
        <v>4.1798469329586201E-4</v>
      </c>
      <c r="HR9" s="10">
        <v>4.1896545158870798E-4</v>
      </c>
      <c r="HS9" s="10">
        <v>4.1994620988155499E-4</v>
      </c>
      <c r="HT9" s="10">
        <v>4.2092696817440102E-4</v>
      </c>
      <c r="HU9" s="10">
        <v>4.2190772646724802E-4</v>
      </c>
      <c r="HV9" s="10"/>
      <c r="HW9" s="10">
        <v>4.23869243052941E-4</v>
      </c>
      <c r="HX9" s="10">
        <v>4.2485000134578698E-4</v>
      </c>
      <c r="HY9" s="10">
        <v>4.2583075963863399E-4</v>
      </c>
      <c r="HZ9" s="10">
        <v>4.2681151793148002E-4</v>
      </c>
      <c r="IA9" s="10">
        <v>4.2779227622432702E-4</v>
      </c>
      <c r="IB9" s="10">
        <v>4.28773034517173E-4</v>
      </c>
      <c r="IC9" s="10">
        <v>4.2975379281002E-4</v>
      </c>
      <c r="ID9" s="10">
        <v>4.3073455110286598E-4</v>
      </c>
      <c r="IE9" s="10"/>
      <c r="IF9" s="10">
        <v>4.3269606768855901E-4</v>
      </c>
      <c r="IG9" s="10">
        <v>4.3367682598140499E-4</v>
      </c>
      <c r="IH9" s="10">
        <v>4.34657584274252E-4</v>
      </c>
      <c r="II9" s="10">
        <v>4.3563834256709803E-4</v>
      </c>
      <c r="IJ9" s="10">
        <v>4.3661910085994498E-4</v>
      </c>
      <c r="IK9" s="10"/>
      <c r="IL9" s="10">
        <v>4.3858061744563801E-4</v>
      </c>
      <c r="IM9" s="10">
        <v>4.3956137573848399E-4</v>
      </c>
      <c r="IN9" s="10">
        <v>4.4054213403133099E-4</v>
      </c>
      <c r="IO9" s="10">
        <v>4.4152289232417702E-4</v>
      </c>
      <c r="IP9" s="10">
        <v>4.4250365061702398E-4</v>
      </c>
      <c r="IQ9" s="10">
        <v>4.4348440890987001E-4</v>
      </c>
      <c r="IR9" s="10">
        <v>4.4446516720271598E-4</v>
      </c>
      <c r="IS9" s="10">
        <v>4.4544592549556299E-4</v>
      </c>
      <c r="IT9" s="10">
        <v>4.4642668378840902E-4</v>
      </c>
      <c r="IU9" s="10"/>
      <c r="IV9" s="10">
        <v>4.48388200374102E-4</v>
      </c>
      <c r="IW9" s="10">
        <v>4.49368958666949E-4</v>
      </c>
      <c r="IX9" s="10">
        <v>4.5034971695979498E-4</v>
      </c>
      <c r="IY9" s="10">
        <v>4.5133047525264199E-4</v>
      </c>
      <c r="IZ9" s="10">
        <v>4.5231123354548802E-4</v>
      </c>
      <c r="JA9" s="10">
        <v>4.5329199183833502E-4</v>
      </c>
      <c r="JB9" s="10">
        <v>4.54272750131181E-4</v>
      </c>
      <c r="JC9" s="10">
        <v>4.55253508424028E-4</v>
      </c>
      <c r="JD9" s="10">
        <v>4.5623426671687398E-4</v>
      </c>
      <c r="JE9" s="10">
        <v>4.5721502500972001E-4</v>
      </c>
      <c r="JF9" s="11">
        <v>6.944161657E-5</v>
      </c>
    </row>
    <row r="10" spans="2:266" ht="18" customHeight="1" x14ac:dyDescent="0.25">
      <c r="B10" s="8" t="s">
        <v>324</v>
      </c>
      <c r="C10" s="9"/>
      <c r="D10" s="10"/>
      <c r="E10" s="10">
        <v>2.7504786014208001E-4</v>
      </c>
      <c r="F10" s="10">
        <v>2.8497748898611202E-4</v>
      </c>
      <c r="G10" s="10"/>
      <c r="H10" s="10">
        <v>3.8923915909999998E-4</v>
      </c>
      <c r="I10" s="10">
        <v>1.2709788860000001E-4</v>
      </c>
      <c r="J10" s="10">
        <v>4.65695345E-4</v>
      </c>
      <c r="K10" s="10">
        <v>2.333431484E-4</v>
      </c>
      <c r="L10" s="10">
        <v>2.7206846146150398E-4</v>
      </c>
      <c r="M10" s="10">
        <v>4.40873728868352E-4</v>
      </c>
      <c r="N10" s="10">
        <v>1.01281628684288E-4</v>
      </c>
      <c r="O10" s="10">
        <v>2.8497761680000002E-4</v>
      </c>
      <c r="P10" s="10">
        <v>2.3036566799999999E-4</v>
      </c>
      <c r="Q10" s="10">
        <v>1.6483073790000001E-4</v>
      </c>
      <c r="R10" s="10">
        <v>1.2709863519999999E-4</v>
      </c>
      <c r="S10" s="10">
        <v>2.1447863539999999E-4</v>
      </c>
      <c r="T10" s="10">
        <v>1.688022955E-4</v>
      </c>
      <c r="U10" s="10">
        <v>1.3802097370000001E-4</v>
      </c>
      <c r="V10" s="10">
        <v>1.9660407920000001E-4</v>
      </c>
      <c r="W10" s="10">
        <v>1.0028839233126401E-4</v>
      </c>
      <c r="X10" s="10">
        <v>1.966038846E-4</v>
      </c>
      <c r="Y10" s="10">
        <v>1.1418964489999999E-4</v>
      </c>
      <c r="Z10" s="10">
        <v>3.5769906993561601E-4</v>
      </c>
      <c r="AA10" s="10">
        <v>2.2422920311603199E-4</v>
      </c>
      <c r="AB10" s="10">
        <v>2.61600904740864E-4</v>
      </c>
      <c r="AC10" s="10">
        <v>2.7405760174489601E-4</v>
      </c>
      <c r="AD10" s="10">
        <v>2.8295613644799999E-4</v>
      </c>
      <c r="AE10" s="10">
        <v>1.4948642062336001E-4</v>
      </c>
      <c r="AF10" s="10">
        <v>1.9575499600691201E-4</v>
      </c>
      <c r="AG10" s="10">
        <v>2.6515884893798402E-4</v>
      </c>
      <c r="AH10" s="10">
        <v>1.7795935266406399E-4</v>
      </c>
      <c r="AI10" s="10">
        <v>1.9753524317388799E-4</v>
      </c>
      <c r="AJ10" s="10">
        <v>1.2457181865574399E-4</v>
      </c>
      <c r="AK10" s="10">
        <v>2.1533028253695999E-4</v>
      </c>
      <c r="AL10" s="10">
        <v>3.7193651742310399E-4</v>
      </c>
      <c r="AM10" s="10">
        <v>9.9657619341311999E-5</v>
      </c>
      <c r="AN10" s="10">
        <v>1.2279244059999999E-4</v>
      </c>
      <c r="AO10" s="10">
        <v>2.5804168547532801E-4</v>
      </c>
      <c r="AP10" s="10">
        <v>1.0677587332300801E-4</v>
      </c>
      <c r="AQ10" s="10">
        <v>2.9897250570239998E-4</v>
      </c>
      <c r="AR10" s="10">
        <v>3.9862987338547203E-4</v>
      </c>
      <c r="AS10" s="10">
        <v>2.61E-4</v>
      </c>
      <c r="AT10" s="10">
        <v>5.2599999999999999E-4</v>
      </c>
      <c r="AU10" s="10">
        <v>4.3723016719999998E-4</v>
      </c>
      <c r="AV10" s="10">
        <v>3.5599999999999998E-4</v>
      </c>
      <c r="AW10" s="10">
        <v>1.2999999999999999E-4</v>
      </c>
      <c r="AX10" s="10">
        <v>3.4900000000000003E-4</v>
      </c>
      <c r="AY10" s="10">
        <v>2.05E-4</v>
      </c>
      <c r="AZ10" s="10">
        <v>3.6600000000000001E-4</v>
      </c>
      <c r="BA10" s="10">
        <v>4.86E-4</v>
      </c>
      <c r="BB10" s="10">
        <v>3.0200000000000002E-4</v>
      </c>
      <c r="BC10" s="10">
        <v>1.7699999999999999E-4</v>
      </c>
      <c r="BD10" s="10">
        <v>5.3399999999999997E-4</v>
      </c>
      <c r="BE10" s="10">
        <v>3.79E-4</v>
      </c>
      <c r="BF10" s="10">
        <v>1.2899999999999999E-4</v>
      </c>
      <c r="BG10" s="10">
        <v>1.7200000000000001E-4</v>
      </c>
      <c r="BH10" s="10">
        <v>5.6400000000000005E-4</v>
      </c>
      <c r="BI10" s="10">
        <v>1.9100000000000001E-4</v>
      </c>
      <c r="BJ10" s="10">
        <v>5.53E-4</v>
      </c>
      <c r="BK10" s="10">
        <v>1.7200000000000001E-4</v>
      </c>
      <c r="BL10" s="10">
        <v>2.8200000000000002E-4</v>
      </c>
      <c r="BM10" s="10">
        <v>9.7E-5</v>
      </c>
      <c r="BN10" s="10">
        <v>6.6699999999999995E-4</v>
      </c>
      <c r="BO10" s="10">
        <v>2.2000000000000001E-4</v>
      </c>
      <c r="BP10" s="10">
        <v>5.5400000000000002E-4</v>
      </c>
      <c r="BQ10" s="10">
        <v>3.88E-4</v>
      </c>
      <c r="BR10" s="10">
        <v>3.0200000000000002E-4</v>
      </c>
      <c r="BS10" s="10">
        <v>1.7820136509999999E-4</v>
      </c>
      <c r="BT10" s="10">
        <v>3.7599999999999998E-4</v>
      </c>
      <c r="BU10" s="10"/>
      <c r="BV10" s="10">
        <v>3.2499001310000002E-4</v>
      </c>
      <c r="BW10" s="10"/>
      <c r="BX10" s="10">
        <v>2.1499999999999999E-4</v>
      </c>
      <c r="BY10" s="10">
        <v>5.8052221620000005E-4</v>
      </c>
      <c r="BZ10" s="10">
        <v>3.5082542030000002E-4</v>
      </c>
      <c r="CA10" s="10">
        <v>1.7799999999999999E-4</v>
      </c>
      <c r="CB10" s="10">
        <v>3.9599999999999998E-4</v>
      </c>
      <c r="CC10" s="10">
        <v>1.9900000000000001E-4</v>
      </c>
      <c r="CD10" s="10">
        <v>1.74E-4</v>
      </c>
      <c r="CE10" s="10">
        <v>2.8200000000000002E-4</v>
      </c>
      <c r="CF10" s="10">
        <v>3.7399999999999998E-4</v>
      </c>
      <c r="CG10" s="10">
        <v>5.6499999999999996E-4</v>
      </c>
      <c r="CH10" s="10">
        <v>6.1399999999999996E-4</v>
      </c>
      <c r="CI10" s="10">
        <v>2.7099999999999997E-4</v>
      </c>
      <c r="CJ10" s="10">
        <v>4.8700000000000002E-4</v>
      </c>
      <c r="CK10" s="10">
        <v>4.7399999999999997E-4</v>
      </c>
      <c r="CL10" s="10">
        <v>4.5899999999999999E-4</v>
      </c>
      <c r="CM10" s="10">
        <v>9.1699999999999995E-4</v>
      </c>
      <c r="CN10" s="10">
        <v>3.6499999999999998E-4</v>
      </c>
      <c r="CO10" s="10">
        <v>3.5100000000000002E-4</v>
      </c>
      <c r="CP10" s="10">
        <v>2.72E-4</v>
      </c>
      <c r="CQ10" s="10">
        <v>2.31E-4</v>
      </c>
      <c r="CR10" s="10">
        <v>3.2299999999999999E-4</v>
      </c>
      <c r="CS10" s="10"/>
      <c r="CT10" s="10">
        <v>1.8777715560000001E-4</v>
      </c>
      <c r="CU10" s="10">
        <v>5.7200000000000003E-4</v>
      </c>
      <c r="CV10" s="10">
        <v>2.7700000000000001E-4</v>
      </c>
      <c r="CW10" s="10">
        <v>2.99E-4</v>
      </c>
      <c r="CX10" s="10">
        <v>6.9499999999999998E-4</v>
      </c>
      <c r="CY10" s="10">
        <v>7.8590296940000005E-4</v>
      </c>
      <c r="CZ10" s="10">
        <v>2.7500000000000002E-4</v>
      </c>
      <c r="DA10" s="10">
        <v>1.3200000000000001E-4</v>
      </c>
      <c r="DB10" s="10">
        <v>1.4100000000000001E-4</v>
      </c>
      <c r="DC10" s="10">
        <v>4.17E-4</v>
      </c>
      <c r="DD10" s="10">
        <v>5.1800000000000001E-4</v>
      </c>
      <c r="DE10" s="10">
        <v>1.6202397420000001E-4</v>
      </c>
      <c r="DF10" s="10">
        <v>2.6600000000000001E-4</v>
      </c>
      <c r="DG10" s="10"/>
      <c r="DH10" s="10">
        <v>3.6699999999999998E-4</v>
      </c>
      <c r="DI10" s="10">
        <v>9.3999999999999994E-5</v>
      </c>
      <c r="DJ10" s="10"/>
      <c r="DK10" s="10">
        <v>7.4999999999999993E-5</v>
      </c>
      <c r="DL10" s="10">
        <v>1.3200000000000001E-4</v>
      </c>
      <c r="DM10" s="10">
        <v>1.2899999999999999E-4</v>
      </c>
      <c r="DN10" s="10">
        <v>6.4999999999999994E-5</v>
      </c>
      <c r="DO10" s="10">
        <v>1.46E-4</v>
      </c>
      <c r="DP10" s="10"/>
      <c r="DQ10" s="10">
        <v>3.5378727495464899E-4</v>
      </c>
      <c r="DR10" s="10">
        <v>3.5474593498613301E-4</v>
      </c>
      <c r="DS10" s="10"/>
      <c r="DT10" s="10">
        <v>3.5666325504910099E-4</v>
      </c>
      <c r="DU10" s="10">
        <v>3.5762191508058501E-4</v>
      </c>
      <c r="DV10" s="10">
        <v>3.5858057511207E-4</v>
      </c>
      <c r="DW10" s="10">
        <v>3.5953923514355402E-4</v>
      </c>
      <c r="DX10" s="10">
        <v>3.6049789517503798E-4</v>
      </c>
      <c r="DY10" s="10">
        <v>3.61456555206522E-4</v>
      </c>
      <c r="DZ10" s="10">
        <v>3.6241521523800601E-4</v>
      </c>
      <c r="EA10" s="10">
        <v>3.6337387526948998E-4</v>
      </c>
      <c r="EB10" s="10">
        <v>3.6433253530097399E-4</v>
      </c>
      <c r="EC10" s="10">
        <v>3.6529119533245801E-4</v>
      </c>
      <c r="ED10" s="10">
        <v>3.6624985536394203E-4</v>
      </c>
      <c r="EE10" s="10">
        <v>3.6720851539542599E-4</v>
      </c>
      <c r="EF10" s="10">
        <v>3.6816717542691001E-4</v>
      </c>
      <c r="EG10" s="10">
        <v>3.6912583545839402E-4</v>
      </c>
      <c r="EH10" s="10">
        <v>3.7008449548987798E-4</v>
      </c>
      <c r="EI10" s="10">
        <v>3.7104315552136298E-4</v>
      </c>
      <c r="EJ10" s="10">
        <v>3.7200181555284699E-4</v>
      </c>
      <c r="EK10" s="10">
        <v>3.7296047558433101E-4</v>
      </c>
      <c r="EL10" s="10">
        <v>3.7391913561581497E-4</v>
      </c>
      <c r="EM10" s="10">
        <v>3.7487779564729899E-4</v>
      </c>
      <c r="EN10" s="10">
        <v>3.7583645567878301E-4</v>
      </c>
      <c r="EO10" s="10">
        <v>3.7679511571026702E-4</v>
      </c>
      <c r="EP10" s="10">
        <v>3.7775377574175099E-4</v>
      </c>
      <c r="EQ10" s="10">
        <v>3.78712435773235E-4</v>
      </c>
      <c r="ER10" s="10">
        <v>3.7967109580471902E-4</v>
      </c>
      <c r="ES10" s="10">
        <v>3.8062975583620298E-4</v>
      </c>
      <c r="ET10" s="10">
        <v>3.81588415867687E-4</v>
      </c>
      <c r="EU10" s="10">
        <v>3.8254707589917102E-4</v>
      </c>
      <c r="EV10" s="10">
        <v>3.8350573593065601E-4</v>
      </c>
      <c r="EW10" s="10">
        <v>3.8446439596214003E-4</v>
      </c>
      <c r="EX10" s="10">
        <v>3.8542305599362399E-4</v>
      </c>
      <c r="EY10" s="10">
        <v>3.8638171602510801E-4</v>
      </c>
      <c r="EZ10" s="10">
        <v>3.8734037605659202E-4</v>
      </c>
      <c r="FA10" s="10">
        <v>3.8829903608807599E-4</v>
      </c>
      <c r="FB10" s="10">
        <v>3.8925769611956E-4</v>
      </c>
      <c r="FC10" s="10">
        <v>3.9021635615104402E-4</v>
      </c>
      <c r="FD10" s="10">
        <v>3.9117501618252798E-4</v>
      </c>
      <c r="FE10" s="10">
        <v>3.92133676214012E-4</v>
      </c>
      <c r="FF10" s="10">
        <v>3.9309233624549602E-4</v>
      </c>
      <c r="FG10" s="10">
        <v>3.9405099627697998E-4</v>
      </c>
      <c r="FH10" s="10">
        <v>3.9500965630846503E-4</v>
      </c>
      <c r="FI10" s="10">
        <v>3.9596831633994899E-4</v>
      </c>
      <c r="FJ10" s="16">
        <v>7.5299999999999998E-4</v>
      </c>
      <c r="FK10" s="16"/>
      <c r="FL10" s="16">
        <v>4.8594809109999998E-4</v>
      </c>
      <c r="FM10" s="16">
        <v>3.8000000000000002E-4</v>
      </c>
      <c r="FN10" s="16">
        <v>5.0150966689999998E-4</v>
      </c>
      <c r="FO10" s="16">
        <v>4.9899999999999999E-4</v>
      </c>
      <c r="FP10" s="16">
        <v>2.8647590280000002E-4</v>
      </c>
      <c r="FQ10" s="16">
        <v>2.8647590280000002E-4</v>
      </c>
      <c r="FR10" s="16">
        <v>1.534945084E-4</v>
      </c>
      <c r="FS10" s="16">
        <v>3.1052573169999999E-4</v>
      </c>
      <c r="FT10" s="16">
        <v>2.051309099E-4</v>
      </c>
      <c r="FU10" s="16">
        <v>3.4872254680000001E-4</v>
      </c>
      <c r="FV10" s="10">
        <v>4.0843089674924202E-4</v>
      </c>
      <c r="FW10" s="10">
        <v>4.0938955678072598E-4</v>
      </c>
      <c r="FX10" s="10">
        <v>4.1034821681221E-4</v>
      </c>
      <c r="FY10" s="10">
        <v>4.1130687684369402E-4</v>
      </c>
      <c r="FZ10" s="10">
        <v>4.1226553687517798E-4</v>
      </c>
      <c r="GA10" s="10">
        <v>4.13224196906662E-4</v>
      </c>
      <c r="GB10" s="10">
        <v>4.1418285693814601E-4</v>
      </c>
      <c r="GC10" s="10">
        <v>4.1514151696962998E-4</v>
      </c>
      <c r="GD10" s="10">
        <v>4.1610017700111399E-4</v>
      </c>
      <c r="GE10" s="10">
        <v>4.1705883703259801E-4</v>
      </c>
      <c r="GF10" s="10">
        <v>4.1801749706408203E-4</v>
      </c>
      <c r="GG10" s="10"/>
      <c r="GH10" s="10">
        <v>4.1993481712705098E-4</v>
      </c>
      <c r="GI10" s="10"/>
      <c r="GJ10" s="10">
        <v>4.2185213719001901E-4</v>
      </c>
      <c r="GK10" s="10">
        <v>4.2281079722150298E-4</v>
      </c>
      <c r="GL10" s="10">
        <v>4.2376945725298699E-4</v>
      </c>
      <c r="GM10" s="10">
        <v>4.2472811728447101E-4</v>
      </c>
      <c r="GN10" s="10">
        <v>4.2568677731595497E-4</v>
      </c>
      <c r="GO10" s="10">
        <v>4.2664543734743899E-4</v>
      </c>
      <c r="GP10" s="10">
        <v>4.2760409737892301E-4</v>
      </c>
      <c r="GQ10" s="10">
        <v>4.2856275741040702E-4</v>
      </c>
      <c r="GR10" s="10">
        <v>4.2952141744189099E-4</v>
      </c>
      <c r="GS10" s="10">
        <v>4.30480077473375E-4</v>
      </c>
      <c r="GT10" s="10">
        <v>4.3143873750486E-4</v>
      </c>
      <c r="GU10" s="10">
        <v>4.3239739753634401E-4</v>
      </c>
      <c r="GV10" s="10">
        <v>4.3335605756782798E-4</v>
      </c>
      <c r="GW10" s="10">
        <v>4.3431471759931199E-4</v>
      </c>
      <c r="GX10" s="10">
        <v>4.3527337763079601E-4</v>
      </c>
      <c r="GY10" s="10">
        <v>4.3623203766228003E-4</v>
      </c>
      <c r="GZ10" s="10">
        <v>4.3719069769376399E-4</v>
      </c>
      <c r="HA10" s="10">
        <v>4.3814935772524801E-4</v>
      </c>
      <c r="HB10" s="10">
        <v>4.3910801775673202E-4</v>
      </c>
      <c r="HC10" s="10">
        <v>4.4006667778821599E-4</v>
      </c>
      <c r="HD10" s="10">
        <v>4.410253378197E-4</v>
      </c>
      <c r="HE10" s="10"/>
      <c r="HF10" s="10">
        <v>4.4294265788266798E-4</v>
      </c>
      <c r="HG10" s="10">
        <v>4.4390131791415297E-4</v>
      </c>
      <c r="HH10" s="10">
        <v>4.4485997794563699E-4</v>
      </c>
      <c r="HI10" s="10">
        <v>4.4581863797712101E-4</v>
      </c>
      <c r="HJ10" s="10">
        <v>4.4677729800860502E-4</v>
      </c>
      <c r="HK10" s="10">
        <v>4.4773595804008899E-4</v>
      </c>
      <c r="HL10" s="10">
        <v>4.48694618071573E-4</v>
      </c>
      <c r="HM10" s="10">
        <v>4.4965327810305702E-4</v>
      </c>
      <c r="HN10" s="10">
        <v>4.5061193813454098E-4</v>
      </c>
      <c r="HO10" s="10">
        <v>4.51570598166025E-4</v>
      </c>
      <c r="HP10" s="10">
        <v>4.5252925819750902E-4</v>
      </c>
      <c r="HQ10" s="10">
        <v>4.5348791822899298E-4</v>
      </c>
      <c r="HR10" s="10">
        <v>4.54446578260477E-4</v>
      </c>
      <c r="HS10" s="10"/>
      <c r="HT10" s="10">
        <v>4.5636389832344601E-4</v>
      </c>
      <c r="HU10" s="10">
        <v>4.5732255835493002E-4</v>
      </c>
      <c r="HV10" s="10"/>
      <c r="HW10" s="10">
        <v>4.59239878417898E-4</v>
      </c>
      <c r="HX10" s="10">
        <v>4.6019853844938202E-4</v>
      </c>
      <c r="HY10" s="10">
        <v>4.6115719848086598E-4</v>
      </c>
      <c r="HZ10" s="10">
        <v>4.6211585851235E-4</v>
      </c>
      <c r="IA10" s="10">
        <v>4.6307451854383402E-4</v>
      </c>
      <c r="IB10" s="10"/>
      <c r="IC10" s="10">
        <v>4.6403317857531798E-4</v>
      </c>
      <c r="ID10" s="10">
        <v>4.64991838606802E-4</v>
      </c>
      <c r="IE10" s="10"/>
      <c r="IF10" s="10">
        <v>4.6690915866976998E-4</v>
      </c>
      <c r="IG10" s="10">
        <v>4.6786781870125502E-4</v>
      </c>
      <c r="IH10" s="10">
        <v>4.6882647873273898E-4</v>
      </c>
      <c r="II10" s="10">
        <v>4.69785138764223E-4</v>
      </c>
      <c r="IJ10" s="10">
        <v>4.7074379879570702E-4</v>
      </c>
      <c r="IK10" s="10">
        <v>4.7170245882719098E-4</v>
      </c>
      <c r="IL10" s="10">
        <v>4.72661118858675E-4</v>
      </c>
      <c r="IM10" s="10">
        <v>4.7361977889015901E-4</v>
      </c>
      <c r="IN10" s="10">
        <v>4.7457843892164298E-4</v>
      </c>
      <c r="IO10" s="10">
        <v>4.7553709895312699E-4</v>
      </c>
      <c r="IP10" s="10">
        <v>4.7649575898461101E-4</v>
      </c>
      <c r="IQ10" s="10">
        <v>4.7745441901609497E-4</v>
      </c>
      <c r="IR10" s="10">
        <v>4.7841307904757899E-4</v>
      </c>
      <c r="IS10" s="10">
        <v>4.7937173907906398E-4</v>
      </c>
      <c r="IT10" s="10">
        <v>4.80330399110548E-4</v>
      </c>
      <c r="IU10" s="10">
        <v>4.8128905914203202E-4</v>
      </c>
      <c r="IV10" s="10">
        <v>4.8224771917351598E-4</v>
      </c>
      <c r="IW10" s="10">
        <v>4.83206379205E-4</v>
      </c>
      <c r="IX10" s="10">
        <v>4.8416503923648401E-4</v>
      </c>
      <c r="IY10" s="10">
        <v>4.8512369926796798E-4</v>
      </c>
      <c r="IZ10" s="10">
        <v>4.8608235929945199E-4</v>
      </c>
      <c r="JA10" s="10">
        <v>4.8704101933093601E-4</v>
      </c>
      <c r="JB10" s="10">
        <v>4.8799967936242003E-4</v>
      </c>
      <c r="JC10" s="10">
        <v>4.8895833939390399E-4</v>
      </c>
      <c r="JD10" s="10">
        <v>4.8991699942538801E-4</v>
      </c>
      <c r="JE10" s="10">
        <v>4.9087565945687202E-4</v>
      </c>
      <c r="JF10" s="11"/>
    </row>
    <row r="11" spans="2:266" ht="18" customHeight="1" x14ac:dyDescent="0.25">
      <c r="B11" s="8" t="s">
        <v>325</v>
      </c>
      <c r="C11" s="9"/>
      <c r="D11" s="10">
        <v>1.5192240689999999E-4</v>
      </c>
      <c r="E11" s="10">
        <v>2.35329764196352E-4</v>
      </c>
      <c r="F11" s="10">
        <v>4.0413186070937602E-4</v>
      </c>
      <c r="G11" s="10">
        <v>1.4795021799999999E-4</v>
      </c>
      <c r="H11" s="10">
        <v>1.7873226690000001E-4</v>
      </c>
      <c r="I11" s="10">
        <v>1.707877878E-4</v>
      </c>
      <c r="J11" s="10">
        <v>3.237029477E-4</v>
      </c>
      <c r="K11" s="10">
        <v>2.532021397E-4</v>
      </c>
      <c r="L11" s="10">
        <v>1.51921448976384E-4</v>
      </c>
      <c r="M11" s="10">
        <v>2.6809888826982399E-4</v>
      </c>
      <c r="N11" s="10">
        <v>1.9958439555891201E-4</v>
      </c>
      <c r="O11" s="10">
        <v>2.085202074E-4</v>
      </c>
      <c r="P11" s="10">
        <v>2.5121773280000002E-4</v>
      </c>
      <c r="Q11" s="10">
        <v>3.1178826320000001E-4</v>
      </c>
      <c r="R11" s="10">
        <v>1.201479285E-4</v>
      </c>
      <c r="S11" s="10">
        <v>4.418657072E-4</v>
      </c>
      <c r="T11" s="10">
        <v>2.8597094760000002E-4</v>
      </c>
      <c r="U11" s="10">
        <v>1.7674628290000001E-4</v>
      </c>
      <c r="V11" s="10">
        <v>3.1575806669999998E-4</v>
      </c>
      <c r="W11" s="10"/>
      <c r="X11" s="10">
        <v>1.856814466E-4</v>
      </c>
      <c r="Y11" s="10">
        <v>2.204356624E-4</v>
      </c>
      <c r="Z11" s="10">
        <v>3.7549506559999998E-4</v>
      </c>
      <c r="AA11" s="10">
        <v>3.20327418642432E-4</v>
      </c>
      <c r="AB11" s="10">
        <v>3.6303798272000002E-4</v>
      </c>
      <c r="AC11" s="10">
        <v>3.7905368088576001E-4</v>
      </c>
      <c r="AD11" s="10">
        <v>2.5448256687308801E-4</v>
      </c>
      <c r="AE11" s="10">
        <v>1.8329883587379201E-4</v>
      </c>
      <c r="AF11" s="10">
        <v>4.4133852486041597E-4</v>
      </c>
      <c r="AG11" s="10">
        <v>5.0362383859712005E-4</v>
      </c>
      <c r="AH11" s="10">
        <v>2.9719210754047999E-4</v>
      </c>
      <c r="AI11" s="10">
        <v>3.5413975000678401E-4</v>
      </c>
      <c r="AJ11" s="10">
        <v>1.44147390398464E-4</v>
      </c>
      <c r="AK11" s="10">
        <v>3.8261165863731199E-4</v>
      </c>
      <c r="AL11" s="10">
        <v>4.0574894945075201E-4</v>
      </c>
      <c r="AM11" s="10">
        <v>2.4202565176524799E-4</v>
      </c>
      <c r="AN11" s="10">
        <v>2.0821326890000001E-4</v>
      </c>
      <c r="AO11" s="10">
        <v>3.5058076562227198E-4</v>
      </c>
      <c r="AP11" s="10">
        <v>1.9753536061440001E-4</v>
      </c>
      <c r="AQ11" s="10">
        <v>3.0253169141350401E-4</v>
      </c>
      <c r="AR11" s="10"/>
      <c r="AS11" s="10"/>
      <c r="AT11" s="10">
        <v>4.57E-4</v>
      </c>
      <c r="AU11" s="10">
        <v>5.1041461570000004E-4</v>
      </c>
      <c r="AV11" s="10">
        <v>4.8899999999999996E-4</v>
      </c>
      <c r="AW11" s="10">
        <v>1.7899999999999999E-4</v>
      </c>
      <c r="AX11" s="10">
        <v>3.7800000000000003E-4</v>
      </c>
      <c r="AY11" s="10">
        <v>2.4000000000000001E-4</v>
      </c>
      <c r="AZ11" s="10">
        <v>3.3199999999999999E-4</v>
      </c>
      <c r="BA11" s="10">
        <v>5.1699999999999999E-4</v>
      </c>
      <c r="BB11" s="10">
        <v>2.2699999999999999E-4</v>
      </c>
      <c r="BC11" s="10">
        <v>3.1799999999999998E-4</v>
      </c>
      <c r="BD11" s="10">
        <v>6.9899999999999997E-4</v>
      </c>
      <c r="BE11" s="10">
        <v>5.8E-4</v>
      </c>
      <c r="BF11" s="10">
        <v>4.0299999999999998E-4</v>
      </c>
      <c r="BG11" s="10">
        <v>3.1199999999999999E-4</v>
      </c>
      <c r="BH11" s="10">
        <v>7.7200000000000001E-4</v>
      </c>
      <c r="BI11" s="10">
        <v>2.4000000000000001E-4</v>
      </c>
      <c r="BJ11" s="10">
        <v>5.4900000000000001E-4</v>
      </c>
      <c r="BK11" s="10">
        <v>2.5700000000000001E-4</v>
      </c>
      <c r="BL11" s="10">
        <v>2.1599999999999999E-4</v>
      </c>
      <c r="BM11" s="10"/>
      <c r="BN11" s="10">
        <v>5.9900000000000003E-4</v>
      </c>
      <c r="BO11" s="10">
        <v>1.4799999999999999E-4</v>
      </c>
      <c r="BP11" s="10">
        <v>6.78E-4</v>
      </c>
      <c r="BQ11" s="10">
        <v>3.1199999999999999E-4</v>
      </c>
      <c r="BR11" s="10">
        <v>3.6600000000000001E-4</v>
      </c>
      <c r="BS11" s="10">
        <v>1.039507963E-4</v>
      </c>
      <c r="BT11" s="10">
        <v>5.9500000000000004E-4</v>
      </c>
      <c r="BU11" s="10"/>
      <c r="BV11" s="10"/>
      <c r="BW11" s="10"/>
      <c r="BX11" s="10">
        <v>6.2E-4</v>
      </c>
      <c r="BY11" s="10">
        <v>3.2609840009999999E-4</v>
      </c>
      <c r="BZ11" s="10">
        <v>3.026236003E-4</v>
      </c>
      <c r="CA11" s="10">
        <v>1.9699999999999999E-4</v>
      </c>
      <c r="CB11" s="10">
        <v>2.72E-4</v>
      </c>
      <c r="CC11" s="10">
        <v>2.2800000000000001E-4</v>
      </c>
      <c r="CD11" s="10">
        <v>2.8299999999999999E-4</v>
      </c>
      <c r="CE11" s="10"/>
      <c r="CF11" s="10">
        <v>4.86E-4</v>
      </c>
      <c r="CG11" s="10">
        <v>1.0349999999999999E-3</v>
      </c>
      <c r="CH11" s="10">
        <v>6.5799999999999995E-4</v>
      </c>
      <c r="CI11" s="10">
        <v>2.7799999999999998E-4</v>
      </c>
      <c r="CJ11" s="10">
        <v>6.1700000000000004E-4</v>
      </c>
      <c r="CK11" s="10">
        <v>5.6899999999999995E-4</v>
      </c>
      <c r="CL11" s="10">
        <v>6.6500000000000001E-4</v>
      </c>
      <c r="CM11" s="10"/>
      <c r="CN11" s="10">
        <v>2.9599999999999998E-4</v>
      </c>
      <c r="CO11" s="10">
        <v>3.0899999999999998E-4</v>
      </c>
      <c r="CP11" s="10">
        <v>6.1499999999999999E-4</v>
      </c>
      <c r="CQ11" s="10">
        <v>1.9000000000000001E-4</v>
      </c>
      <c r="CR11" s="10">
        <v>3.0899999999999998E-4</v>
      </c>
      <c r="CS11" s="10"/>
      <c r="CT11" s="10">
        <v>2.498106802E-4</v>
      </c>
      <c r="CU11" s="10">
        <v>7.3700000000000002E-4</v>
      </c>
      <c r="CV11" s="10">
        <v>3.1100000000000002E-4</v>
      </c>
      <c r="CW11" s="10">
        <v>3.5300000000000002E-4</v>
      </c>
      <c r="CX11" s="10">
        <v>4.95E-4</v>
      </c>
      <c r="CY11" s="10">
        <v>7.5614344359999997E-4</v>
      </c>
      <c r="CZ11" s="10">
        <v>3.1500000000000001E-4</v>
      </c>
      <c r="DA11" s="10">
        <v>2.03E-4</v>
      </c>
      <c r="DB11" s="10">
        <v>1.6799999999999999E-4</v>
      </c>
      <c r="DC11" s="10">
        <v>4.8200000000000001E-4</v>
      </c>
      <c r="DD11" s="10">
        <v>4.86E-4</v>
      </c>
      <c r="DE11" s="10">
        <v>2.9323357299999999E-4</v>
      </c>
      <c r="DF11" s="10">
        <v>4.2499999999999998E-4</v>
      </c>
      <c r="DG11" s="10">
        <v>5.8999999999999998E-5</v>
      </c>
      <c r="DH11" s="10">
        <v>2.34E-4</v>
      </c>
      <c r="DI11" s="10">
        <v>1.4799999999999999E-4</v>
      </c>
      <c r="DJ11" s="10"/>
      <c r="DK11" s="10">
        <v>1.3300000000000001E-4</v>
      </c>
      <c r="DL11" s="10">
        <v>2.31E-4</v>
      </c>
      <c r="DM11" s="10">
        <v>1.8900000000000001E-4</v>
      </c>
      <c r="DN11" s="10">
        <v>9.6000000000000002E-5</v>
      </c>
      <c r="DO11" s="10">
        <v>1.7699999999999999E-4</v>
      </c>
      <c r="DP11" s="10">
        <v>3.95664951017887E-4</v>
      </c>
      <c r="DQ11" s="10">
        <v>3.9655481723696899E-4</v>
      </c>
      <c r="DR11" s="10">
        <v>3.9744468345605201E-4</v>
      </c>
      <c r="DS11" s="10">
        <v>3.9833454967513399E-4</v>
      </c>
      <c r="DT11" s="10">
        <v>3.9922441589421701E-4</v>
      </c>
      <c r="DU11" s="10">
        <v>4.00114282113299E-4</v>
      </c>
      <c r="DV11" s="10">
        <v>4.0100414833238202E-4</v>
      </c>
      <c r="DW11" s="10">
        <v>4.0189401455146401E-4</v>
      </c>
      <c r="DX11" s="10">
        <v>4.0278388077054697E-4</v>
      </c>
      <c r="DY11" s="10">
        <v>4.0367374698962902E-4</v>
      </c>
      <c r="DZ11" s="10">
        <v>4.0456361320871198E-4</v>
      </c>
      <c r="EA11" s="10">
        <v>4.0545347942779402E-4</v>
      </c>
      <c r="EB11" s="10">
        <v>4.0634334564687601E-4</v>
      </c>
      <c r="EC11" s="10">
        <v>4.0723321186595898E-4</v>
      </c>
      <c r="ED11" s="10">
        <v>4.0812307808504102E-4</v>
      </c>
      <c r="EE11" s="10">
        <v>4.0901294430412398E-4</v>
      </c>
      <c r="EF11" s="10">
        <v>4.0990281052320603E-4</v>
      </c>
      <c r="EG11" s="10">
        <v>4.1079267674228899E-4</v>
      </c>
      <c r="EH11" s="10">
        <v>4.1168254296137098E-4</v>
      </c>
      <c r="EI11" s="10"/>
      <c r="EJ11" s="10">
        <v>4.1346227539953599E-4</v>
      </c>
      <c r="EK11" s="10">
        <v>4.1435214161861901E-4</v>
      </c>
      <c r="EL11" s="10">
        <v>4.1524200783770099E-4</v>
      </c>
      <c r="EM11" s="10">
        <v>4.1613187405678401E-4</v>
      </c>
      <c r="EN11" s="10">
        <v>4.17021740275866E-4</v>
      </c>
      <c r="EO11" s="10">
        <v>4.1791160649494902E-4</v>
      </c>
      <c r="EP11" s="10">
        <v>4.1880147271403101E-4</v>
      </c>
      <c r="EQ11" s="10">
        <v>4.19691338933113E-4</v>
      </c>
      <c r="ER11" s="10">
        <v>4.2058120515219602E-4</v>
      </c>
      <c r="ES11" s="10">
        <v>4.21471071371278E-4</v>
      </c>
      <c r="ET11" s="10">
        <v>4.2236093759036102E-4</v>
      </c>
      <c r="EU11" s="10">
        <v>4.2325080380944301E-4</v>
      </c>
      <c r="EV11" s="10">
        <v>4.2414067002852598E-4</v>
      </c>
      <c r="EW11" s="10">
        <v>4.2503053624760802E-4</v>
      </c>
      <c r="EX11" s="10">
        <v>4.2592040246669098E-4</v>
      </c>
      <c r="EY11" s="10">
        <v>4.2681026868577303E-4</v>
      </c>
      <c r="EZ11" s="10">
        <v>4.2770013490485599E-4</v>
      </c>
      <c r="FA11" s="10">
        <v>4.2859000112393798E-4</v>
      </c>
      <c r="FB11" s="10">
        <v>4.29479867343021E-4</v>
      </c>
      <c r="FC11" s="10">
        <v>4.3036973356210299E-4</v>
      </c>
      <c r="FD11" s="10"/>
      <c r="FE11" s="10"/>
      <c r="FF11" s="10">
        <v>4.3303933221934998E-4</v>
      </c>
      <c r="FG11" s="10">
        <v>4.33929198438433E-4</v>
      </c>
      <c r="FH11" s="10">
        <v>4.3481906465751499E-4</v>
      </c>
      <c r="FI11" s="10">
        <v>4.3570893087659801E-4</v>
      </c>
      <c r="FJ11" s="16">
        <v>8.7799999999999998E-4</v>
      </c>
      <c r="FK11" s="16">
        <v>3.5399999999999999E-4</v>
      </c>
      <c r="FL11" s="16">
        <v>5.5243880510000005E-4</v>
      </c>
      <c r="FM11" s="16">
        <v>1.9000000000000001E-4</v>
      </c>
      <c r="FN11" s="16">
        <v>6.2458820299999998E-4</v>
      </c>
      <c r="FO11" s="16">
        <v>4.6700000000000002E-4</v>
      </c>
      <c r="FP11" s="16">
        <v>3.7843113090000002E-4</v>
      </c>
      <c r="FQ11" s="16">
        <v>2.4827911580000003E-4</v>
      </c>
      <c r="FR11" s="16">
        <v>2.3837626420000001E-4</v>
      </c>
      <c r="FS11" s="16">
        <v>2.284733744E-4</v>
      </c>
      <c r="FT11" s="16">
        <v>2.3413217640000001E-4</v>
      </c>
      <c r="FU11" s="16">
        <v>5.1282727470000004E-4</v>
      </c>
      <c r="FV11" s="10">
        <v>4.4727719172466999E-4</v>
      </c>
      <c r="FW11" s="10">
        <v>4.4816705794375198E-4</v>
      </c>
      <c r="FX11" s="10">
        <v>4.49056924162835E-4</v>
      </c>
      <c r="FY11" s="10"/>
      <c r="FZ11" s="10">
        <v>4.50836656601E-4</v>
      </c>
      <c r="GA11" s="10">
        <v>4.5172652282008199E-4</v>
      </c>
      <c r="GB11" s="10">
        <v>4.5261638903916501E-4</v>
      </c>
      <c r="GC11" s="10">
        <v>4.53506255258247E-4</v>
      </c>
      <c r="GD11" s="10">
        <v>4.5439612147733002E-4</v>
      </c>
      <c r="GE11" s="10">
        <v>4.5528598769641201E-4</v>
      </c>
      <c r="GF11" s="10">
        <v>4.5617585391549399E-4</v>
      </c>
      <c r="GG11" s="10"/>
      <c r="GH11" s="10"/>
      <c r="GI11" s="10"/>
      <c r="GJ11" s="10">
        <v>4.5973531879182401E-4</v>
      </c>
      <c r="GK11" s="10">
        <v>4.6062518501090697E-4</v>
      </c>
      <c r="GL11" s="10">
        <v>4.6151505122998902E-4</v>
      </c>
      <c r="GM11" s="10">
        <v>4.6240491744907198E-4</v>
      </c>
      <c r="GN11" s="10">
        <v>4.6329478366815402E-4</v>
      </c>
      <c r="GO11" s="10">
        <v>4.6418464988723699E-4</v>
      </c>
      <c r="GP11" s="10">
        <v>4.6507451610631898E-4</v>
      </c>
      <c r="GQ11" s="10"/>
      <c r="GR11" s="10">
        <v>4.6685424854448398E-4</v>
      </c>
      <c r="GS11" s="10">
        <v>4.67744114763567E-4</v>
      </c>
      <c r="GT11" s="10">
        <v>4.6863398098264899E-4</v>
      </c>
      <c r="GU11" s="10">
        <v>4.6952384720173098E-4</v>
      </c>
      <c r="GV11" s="10">
        <v>4.70413713420814E-4</v>
      </c>
      <c r="GW11" s="10">
        <v>4.7130357963989599E-4</v>
      </c>
      <c r="GX11" s="10">
        <v>4.7219344585897901E-4</v>
      </c>
      <c r="GY11" s="10"/>
      <c r="GZ11" s="10">
        <v>4.7397317829714401E-4</v>
      </c>
      <c r="HA11" s="10">
        <v>4.74863044516226E-4</v>
      </c>
      <c r="HB11" s="10">
        <v>4.7575291073530902E-4</v>
      </c>
      <c r="HC11" s="10">
        <v>4.7664277695439101E-4</v>
      </c>
      <c r="HD11" s="10">
        <v>4.7753264317347397E-4</v>
      </c>
      <c r="HE11" s="10"/>
      <c r="HF11" s="10">
        <v>4.7931237561163898E-4</v>
      </c>
      <c r="HG11" s="10">
        <v>4.8020224183072102E-4</v>
      </c>
      <c r="HH11" s="10">
        <v>4.8109210804980301E-4</v>
      </c>
      <c r="HI11" s="10">
        <v>4.8198197426888598E-4</v>
      </c>
      <c r="HJ11" s="10">
        <v>4.8287184048796802E-4</v>
      </c>
      <c r="HK11" s="10">
        <v>4.8376170670705098E-4</v>
      </c>
      <c r="HL11" s="10">
        <v>4.8465157292613297E-4</v>
      </c>
      <c r="HM11" s="10">
        <v>4.8554143914521599E-4</v>
      </c>
      <c r="HN11" s="10">
        <v>4.8643130536429798E-4</v>
      </c>
      <c r="HO11" s="10">
        <v>4.87321171583381E-4</v>
      </c>
      <c r="HP11" s="10">
        <v>4.8821103780246299E-4</v>
      </c>
      <c r="HQ11" s="10">
        <v>4.8910090402154601E-4</v>
      </c>
      <c r="HR11" s="10">
        <v>4.8999077024062805E-4</v>
      </c>
      <c r="HS11" s="10">
        <v>4.9088063645971096E-4</v>
      </c>
      <c r="HT11" s="10">
        <v>4.91770502678793E-4</v>
      </c>
      <c r="HU11" s="10">
        <v>4.9266036889787602E-4</v>
      </c>
      <c r="HV11" s="10"/>
      <c r="HW11" s="10">
        <v>4.9444010133604E-4</v>
      </c>
      <c r="HX11" s="10">
        <v>4.9532996755512302E-4</v>
      </c>
      <c r="HY11" s="10">
        <v>4.9621983377420495E-4</v>
      </c>
      <c r="HZ11" s="10">
        <v>4.9710969999328797E-4</v>
      </c>
      <c r="IA11" s="10">
        <v>4.9799956621237001E-4</v>
      </c>
      <c r="IB11" s="10">
        <v>4.9888943243145303E-4</v>
      </c>
      <c r="IC11" s="10">
        <v>4.9977929865053497E-4</v>
      </c>
      <c r="ID11" s="10">
        <v>5.0066916486961799E-4</v>
      </c>
      <c r="IE11" s="10">
        <v>5.0155903108870003E-4</v>
      </c>
      <c r="IF11" s="10">
        <v>5.0244889730778305E-4</v>
      </c>
      <c r="IG11" s="10">
        <v>5.0333876352686498E-4</v>
      </c>
      <c r="IH11" s="10">
        <v>5.04228629745948E-4</v>
      </c>
      <c r="II11" s="10">
        <v>5.0511849596503004E-4</v>
      </c>
      <c r="IJ11" s="10">
        <v>5.0600836218411295E-4</v>
      </c>
      <c r="IK11" s="10">
        <v>5.06898228403195E-4</v>
      </c>
      <c r="IL11" s="10">
        <v>5.0778809462227704E-4</v>
      </c>
      <c r="IM11" s="10">
        <v>5.0867796084135995E-4</v>
      </c>
      <c r="IN11" s="10">
        <v>5.0956782706044199E-4</v>
      </c>
      <c r="IO11" s="10">
        <v>5.1045769327952501E-4</v>
      </c>
      <c r="IP11" s="10">
        <v>5.1134755949860705E-4</v>
      </c>
      <c r="IQ11" s="10">
        <v>5.1223742571768996E-4</v>
      </c>
      <c r="IR11" s="10">
        <v>5.1312729193677201E-4</v>
      </c>
      <c r="IS11" s="10">
        <v>5.1401715815585503E-4</v>
      </c>
      <c r="IT11" s="10">
        <v>5.1490702437493696E-4</v>
      </c>
      <c r="IU11" s="10"/>
      <c r="IV11" s="10">
        <v>5.1668675681310202E-4</v>
      </c>
      <c r="IW11" s="10">
        <v>5.1757662303218504E-4</v>
      </c>
      <c r="IX11" s="10">
        <v>5.1846648925126697E-4</v>
      </c>
      <c r="IY11" s="10">
        <v>5.1935635547034902E-4</v>
      </c>
      <c r="IZ11" s="10">
        <v>5.2024622168943204E-4</v>
      </c>
      <c r="JA11" s="10">
        <v>5.2113608790851397E-4</v>
      </c>
      <c r="JB11" s="10">
        <v>5.2202595412759699E-4</v>
      </c>
      <c r="JC11" s="10">
        <v>5.2291582034667903E-4</v>
      </c>
      <c r="JD11" s="10">
        <v>5.2380568656576205E-4</v>
      </c>
      <c r="JE11" s="10">
        <v>5.2469555278484398E-4</v>
      </c>
      <c r="JF11" s="11"/>
    </row>
    <row r="12" spans="2:266" ht="18" customHeight="1" x14ac:dyDescent="0.25">
      <c r="B12" s="8" t="s">
        <v>326</v>
      </c>
      <c r="C12" s="9"/>
      <c r="D12" s="10">
        <v>1.7873224339999999E-4</v>
      </c>
      <c r="E12" s="10">
        <v>3.32639110168576E-4</v>
      </c>
      <c r="F12" s="10">
        <v>2.2043555581132801E-4</v>
      </c>
      <c r="G12" s="10">
        <v>1.8866135180000001E-4</v>
      </c>
      <c r="H12" s="10">
        <v>3.3561947899999998E-4</v>
      </c>
      <c r="I12" s="10">
        <v>1.75752549E-4</v>
      </c>
      <c r="J12" s="10">
        <v>6.9308177149999997E-4</v>
      </c>
      <c r="K12" s="10">
        <v>5.0441838030000001E-4</v>
      </c>
      <c r="L12" s="10">
        <v>2.2440684027904E-4</v>
      </c>
      <c r="M12" s="10">
        <v>4.6172586219929602E-4</v>
      </c>
      <c r="N12" s="10">
        <v>1.34049217642496E-4</v>
      </c>
      <c r="O12" s="10">
        <v>4.4385015579999999E-4</v>
      </c>
      <c r="P12" s="10"/>
      <c r="Q12" s="10">
        <v>5.0938655739999998E-4</v>
      </c>
      <c r="R12" s="10">
        <v>9.2345102110000005E-5</v>
      </c>
      <c r="S12" s="10">
        <v>3.683869154E-4</v>
      </c>
      <c r="T12" s="10">
        <v>2.9689344909999998E-4</v>
      </c>
      <c r="U12" s="10"/>
      <c r="V12" s="10">
        <v>5.7491798929999998E-4</v>
      </c>
      <c r="W12" s="10">
        <v>1.2709816539545601E-4</v>
      </c>
      <c r="X12" s="10">
        <v>2.4327248349999999E-4</v>
      </c>
      <c r="Y12" s="10">
        <v>3.2668167979999998E-4</v>
      </c>
      <c r="Z12" s="10">
        <v>3.6303788205670402E-4</v>
      </c>
      <c r="AA12" s="10">
        <v>3.9151130063667201E-4</v>
      </c>
      <c r="AB12" s="10">
        <v>4.5023830107750401E-4</v>
      </c>
      <c r="AC12" s="10">
        <v>3.7727408803020799E-4</v>
      </c>
      <c r="AD12" s="10">
        <v>5.3565909368831998E-4</v>
      </c>
      <c r="AE12" s="10">
        <v>1.9575603619430401E-4</v>
      </c>
      <c r="AF12" s="10">
        <v>5.4633440267468796E-4</v>
      </c>
      <c r="AG12" s="10">
        <v>3.4346078358732802E-4</v>
      </c>
      <c r="AH12" s="10">
        <v>4.4667797451571198E-4</v>
      </c>
      <c r="AI12" s="10">
        <v>3.3278460218572802E-4</v>
      </c>
      <c r="AJ12" s="10">
        <v>1.72620959973376E-4</v>
      </c>
      <c r="AK12" s="10">
        <v>2.5448124147302401E-4</v>
      </c>
      <c r="AL12" s="10">
        <v>5.3743939118694396E-4</v>
      </c>
      <c r="AM12" s="10">
        <v>4.0396928948633601E-4</v>
      </c>
      <c r="AN12" s="10">
        <v>4.50238949E-4</v>
      </c>
      <c r="AO12" s="10">
        <v>5.1252418523955198E-4</v>
      </c>
      <c r="AP12" s="10">
        <v>1.83298584215552E-4</v>
      </c>
      <c r="AQ12" s="10">
        <v>2.5270294046310398E-4</v>
      </c>
      <c r="AR12" s="10"/>
      <c r="AS12" s="10">
        <v>3.88E-4</v>
      </c>
      <c r="AT12" s="10">
        <v>5.3700000000000004E-4</v>
      </c>
      <c r="AU12" s="10">
        <v>5.1416766440000002E-4</v>
      </c>
      <c r="AV12" s="10">
        <v>5.3799999999999996E-4</v>
      </c>
      <c r="AW12" s="10">
        <v>2.6800000000000001E-4</v>
      </c>
      <c r="AX12" s="10">
        <v>5.4000000000000001E-4</v>
      </c>
      <c r="AY12" s="10">
        <v>1.9799999999999999E-4</v>
      </c>
      <c r="AZ12" s="10">
        <v>5.1500000000000005E-4</v>
      </c>
      <c r="BA12" s="10">
        <v>5.3499999999999999E-4</v>
      </c>
      <c r="BB12" s="10">
        <v>3.8699999999999997E-4</v>
      </c>
      <c r="BC12" s="10">
        <v>4.2700000000000002E-4</v>
      </c>
      <c r="BD12" s="10">
        <v>7.2000000000000005E-4</v>
      </c>
      <c r="BE12" s="10">
        <v>5.4600000000000004E-4</v>
      </c>
      <c r="BF12" s="10"/>
      <c r="BG12" s="10">
        <v>4.0400000000000001E-4</v>
      </c>
      <c r="BH12" s="10">
        <v>9.2000000000000003E-4</v>
      </c>
      <c r="BI12" s="10">
        <v>3.4499999999999998E-4</v>
      </c>
      <c r="BJ12" s="10">
        <v>8.0800000000000002E-4</v>
      </c>
      <c r="BK12" s="10">
        <v>3.9100000000000002E-4</v>
      </c>
      <c r="BL12" s="10">
        <v>1.8100000000000001E-4</v>
      </c>
      <c r="BM12" s="10"/>
      <c r="BN12" s="10">
        <v>6.0099999999999997E-4</v>
      </c>
      <c r="BO12" s="10">
        <v>2.8600000000000001E-4</v>
      </c>
      <c r="BP12" s="10">
        <v>3.8000000000000002E-4</v>
      </c>
      <c r="BQ12" s="10">
        <v>4.9600000000000002E-4</v>
      </c>
      <c r="BR12" s="10">
        <v>5.4500000000000002E-4</v>
      </c>
      <c r="BS12" s="10">
        <v>1.004150549E-4</v>
      </c>
      <c r="BT12" s="10">
        <v>7.76E-4</v>
      </c>
      <c r="BU12" s="10"/>
      <c r="BV12" s="10">
        <v>6.1752548320000004E-4</v>
      </c>
      <c r="BW12" s="10"/>
      <c r="BX12" s="10">
        <v>8.4800000000000001E-4</v>
      </c>
      <c r="BY12" s="10">
        <v>5.2561361669999996E-4</v>
      </c>
      <c r="BZ12" s="10">
        <v>4.2752918600000002E-4</v>
      </c>
      <c r="CA12" s="10">
        <v>1.1900000000000001E-4</v>
      </c>
      <c r="CB12" s="10">
        <v>7.9799999999999999E-4</v>
      </c>
      <c r="CC12" s="10"/>
      <c r="CD12" s="10">
        <v>3.01E-4</v>
      </c>
      <c r="CE12" s="10">
        <v>5.4900000000000001E-4</v>
      </c>
      <c r="CF12" s="10">
        <v>5.2300000000000003E-4</v>
      </c>
      <c r="CG12" s="10">
        <v>5.7200000000000003E-4</v>
      </c>
      <c r="CH12" s="10">
        <v>7.4200000000000004E-4</v>
      </c>
      <c r="CI12" s="10">
        <v>4.28E-4</v>
      </c>
      <c r="CJ12" s="10">
        <v>5.04E-4</v>
      </c>
      <c r="CK12" s="10">
        <v>7.3700000000000002E-4</v>
      </c>
      <c r="CL12" s="10">
        <v>8.8999999999999995E-4</v>
      </c>
      <c r="CM12" s="10"/>
      <c r="CN12" s="10">
        <v>5.7499999999999999E-4</v>
      </c>
      <c r="CO12" s="10"/>
      <c r="CP12" s="10">
        <v>3.5100000000000002E-4</v>
      </c>
      <c r="CQ12" s="10"/>
      <c r="CR12" s="10">
        <v>5.1999999999999995E-4</v>
      </c>
      <c r="CS12" s="10">
        <v>3.2699999999999998E-4</v>
      </c>
      <c r="CT12" s="10">
        <v>4.4261758099999998E-4</v>
      </c>
      <c r="CU12" s="10">
        <v>7.7800000000000005E-4</v>
      </c>
      <c r="CV12" s="10"/>
      <c r="CW12" s="10">
        <v>3.9399999999999998E-4</v>
      </c>
      <c r="CX12" s="10">
        <v>6.9800000000000005E-4</v>
      </c>
      <c r="CY12" s="10">
        <v>8.7099006420000001E-4</v>
      </c>
      <c r="CZ12" s="10">
        <v>3.68E-4</v>
      </c>
      <c r="DA12" s="10">
        <v>1.9799999999999999E-4</v>
      </c>
      <c r="DB12" s="10">
        <v>1.2999999999999999E-4</v>
      </c>
      <c r="DC12" s="10"/>
      <c r="DD12" s="10">
        <v>6.2699999999999995E-4</v>
      </c>
      <c r="DE12" s="10">
        <v>4.1350903850000001E-4</v>
      </c>
      <c r="DF12" s="10">
        <v>6.4400000000000004E-4</v>
      </c>
      <c r="DG12" s="10"/>
      <c r="DH12" s="10">
        <v>3.5E-4</v>
      </c>
      <c r="DI12" s="10">
        <v>1.25E-4</v>
      </c>
      <c r="DJ12" s="10"/>
      <c r="DK12" s="10">
        <v>1.64E-4</v>
      </c>
      <c r="DL12" s="10">
        <v>1.6200000000000001E-4</v>
      </c>
      <c r="DM12" s="10">
        <v>2.0000000000000001E-4</v>
      </c>
      <c r="DN12" s="10">
        <v>8.2000000000000001E-5</v>
      </c>
      <c r="DO12" s="10">
        <v>1.7899999999999999E-4</v>
      </c>
      <c r="DP12" s="10">
        <v>4.8239718057618201E-4</v>
      </c>
      <c r="DQ12" s="10">
        <v>4.8337799341218601E-4</v>
      </c>
      <c r="DR12" s="10">
        <v>4.8435880624819001E-4</v>
      </c>
      <c r="DS12" s="10">
        <v>4.8533961908419401E-4</v>
      </c>
      <c r="DT12" s="10">
        <v>4.8632043192019697E-4</v>
      </c>
      <c r="DU12" s="10">
        <v>4.8730124475620103E-4</v>
      </c>
      <c r="DV12" s="10">
        <v>4.8828205759220502E-4</v>
      </c>
      <c r="DW12" s="10">
        <v>4.8926287042820897E-4</v>
      </c>
      <c r="DX12" s="10">
        <v>4.9024368326421204E-4</v>
      </c>
      <c r="DY12" s="10">
        <v>4.9122449610021599E-4</v>
      </c>
      <c r="DZ12" s="10">
        <v>4.9220530893622004E-4</v>
      </c>
      <c r="EA12" s="10">
        <v>4.9318612177222398E-4</v>
      </c>
      <c r="EB12" s="10"/>
      <c r="EC12" s="10">
        <v>4.95147747444231E-4</v>
      </c>
      <c r="ED12" s="10">
        <v>4.9612856028023505E-4</v>
      </c>
      <c r="EE12" s="10">
        <v>4.97109373116239E-4</v>
      </c>
      <c r="EF12" s="10">
        <v>4.9809018595224305E-4</v>
      </c>
      <c r="EG12" s="10"/>
      <c r="EH12" s="10">
        <v>5.0005181162424996E-4</v>
      </c>
      <c r="EI12" s="10">
        <v>5.0103262446025401E-4</v>
      </c>
      <c r="EJ12" s="10">
        <v>5.0201343729625795E-4</v>
      </c>
      <c r="EK12" s="10">
        <v>5.0299425013226201E-4</v>
      </c>
      <c r="EL12" s="10">
        <v>5.0397506296826497E-4</v>
      </c>
      <c r="EM12" s="10">
        <v>5.0495587580426902E-4</v>
      </c>
      <c r="EN12" s="10">
        <v>5.0593668864027297E-4</v>
      </c>
      <c r="EO12" s="10">
        <v>5.0691750147627702E-4</v>
      </c>
      <c r="EP12" s="10">
        <v>5.0789831431227999E-4</v>
      </c>
      <c r="EQ12" s="10">
        <v>5.0887912714828404E-4</v>
      </c>
      <c r="ER12" s="10">
        <v>5.0985993998428798E-4</v>
      </c>
      <c r="ES12" s="10">
        <v>5.1084075282029203E-4</v>
      </c>
      <c r="ET12" s="10">
        <v>5.1182156565629598E-4</v>
      </c>
      <c r="EU12" s="10">
        <v>5.1280237849229905E-4</v>
      </c>
      <c r="EV12" s="10">
        <v>5.13783191328303E-4</v>
      </c>
      <c r="EW12" s="10">
        <v>5.1476400416430705E-4</v>
      </c>
      <c r="EX12" s="10">
        <v>5.1574481700031099E-4</v>
      </c>
      <c r="EY12" s="10">
        <v>5.1672562983631396E-4</v>
      </c>
      <c r="EZ12" s="10">
        <v>5.1770644267231801E-4</v>
      </c>
      <c r="FA12" s="10">
        <v>5.1868725550832195E-4</v>
      </c>
      <c r="FB12" s="10">
        <v>5.1966806834432601E-4</v>
      </c>
      <c r="FC12" s="10">
        <v>5.2064888118032995E-4</v>
      </c>
      <c r="FD12" s="10"/>
      <c r="FE12" s="10">
        <v>5.2261050685233697E-4</v>
      </c>
      <c r="FF12" s="10">
        <v>5.2359131968834102E-4</v>
      </c>
      <c r="FG12" s="10">
        <v>5.2457213252434496E-4</v>
      </c>
      <c r="FH12" s="10">
        <v>5.2555294536034804E-4</v>
      </c>
      <c r="FI12" s="10">
        <v>5.2653375819635198E-4</v>
      </c>
      <c r="FJ12" s="16">
        <v>1.1019999999999999E-3</v>
      </c>
      <c r="FK12" s="16">
        <v>3.1300000000000002E-4</v>
      </c>
      <c r="FL12" s="16">
        <v>3.381123545E-4</v>
      </c>
      <c r="FM12" s="16">
        <v>2.14E-4</v>
      </c>
      <c r="FN12" s="16">
        <v>6.2458820299999998E-4</v>
      </c>
      <c r="FO12" s="16">
        <v>4.1100000000000002E-4</v>
      </c>
      <c r="FP12" s="16">
        <v>5.2202275629999997E-4</v>
      </c>
      <c r="FQ12" s="16">
        <v>2.6242607399999999E-4</v>
      </c>
      <c r="FR12" s="16">
        <v>3.1901393229999999E-4</v>
      </c>
      <c r="FS12" s="16">
        <v>3.2962412519999999E-4</v>
      </c>
      <c r="FT12" s="16">
        <v>3.7701646539999999E-4</v>
      </c>
      <c r="FU12" s="16">
        <v>4.512880017E-4</v>
      </c>
      <c r="FV12" s="10">
        <v>5.3928432506440097E-4</v>
      </c>
      <c r="FW12" s="10">
        <v>5.4026513790040502E-4</v>
      </c>
      <c r="FX12" s="10">
        <v>5.4124595073640897E-4</v>
      </c>
      <c r="FY12" s="10"/>
      <c r="FZ12" s="10">
        <v>5.4320757640841598E-4</v>
      </c>
      <c r="GA12" s="10">
        <v>5.4418838924442004E-4</v>
      </c>
      <c r="GB12" s="10">
        <v>5.4516920208042398E-4</v>
      </c>
      <c r="GC12" s="10">
        <v>5.4615001491642803E-4</v>
      </c>
      <c r="GD12" s="10">
        <v>5.4713082775243197E-4</v>
      </c>
      <c r="GE12" s="10">
        <v>5.4811164058843505E-4</v>
      </c>
      <c r="GF12" s="10">
        <v>5.4909245342443899E-4</v>
      </c>
      <c r="GG12" s="10"/>
      <c r="GH12" s="10">
        <v>5.5105407909644699E-4</v>
      </c>
      <c r="GI12" s="10"/>
      <c r="GJ12" s="10">
        <v>5.5301570476845401E-4</v>
      </c>
      <c r="GK12" s="10">
        <v>5.5399651760445795E-4</v>
      </c>
      <c r="GL12" s="10">
        <v>5.54977330440462E-4</v>
      </c>
      <c r="GM12" s="10">
        <v>5.5595814327646595E-4</v>
      </c>
      <c r="GN12" s="10">
        <v>5.5693895611246902E-4</v>
      </c>
      <c r="GO12" s="10"/>
      <c r="GP12" s="10">
        <v>5.5890058178447702E-4</v>
      </c>
      <c r="GQ12" s="10">
        <v>5.5988139462048096E-4</v>
      </c>
      <c r="GR12" s="10">
        <v>5.6086220745648404E-4</v>
      </c>
      <c r="GS12" s="10">
        <v>5.6184302029248798E-4</v>
      </c>
      <c r="GT12" s="10">
        <v>5.6282383312849203E-4</v>
      </c>
      <c r="GU12" s="10">
        <v>5.6380464596449598E-4</v>
      </c>
      <c r="GV12" s="10">
        <v>5.6478545880050003E-4</v>
      </c>
      <c r="GW12" s="10">
        <v>5.6576627163650299E-4</v>
      </c>
      <c r="GX12" s="10">
        <v>5.6674708447250705E-4</v>
      </c>
      <c r="GY12" s="10"/>
      <c r="GZ12" s="10">
        <v>5.6870871014451504E-4</v>
      </c>
      <c r="HA12" s="10"/>
      <c r="HB12" s="10">
        <v>5.7067033581652195E-4</v>
      </c>
      <c r="HC12" s="10"/>
      <c r="HD12" s="10">
        <v>5.7263196148852995E-4</v>
      </c>
      <c r="HE12" s="10">
        <v>5.73612774324534E-4</v>
      </c>
      <c r="HF12" s="10">
        <v>5.7459358716053697E-4</v>
      </c>
      <c r="HG12" s="10">
        <v>5.7557439999654102E-4</v>
      </c>
      <c r="HH12" s="10"/>
      <c r="HI12" s="10">
        <v>5.7753602566854901E-4</v>
      </c>
      <c r="HJ12" s="10">
        <v>5.7851683850455198E-4</v>
      </c>
      <c r="HK12" s="10">
        <v>5.7949765134055603E-4</v>
      </c>
      <c r="HL12" s="10">
        <v>5.8047846417655998E-4</v>
      </c>
      <c r="HM12" s="10">
        <v>5.8145927701256403E-4</v>
      </c>
      <c r="HN12" s="10">
        <v>5.8244008984856797E-4</v>
      </c>
      <c r="HO12" s="10"/>
      <c r="HP12" s="10">
        <v>5.8440171552057499E-4</v>
      </c>
      <c r="HQ12" s="10">
        <v>5.8538252835657904E-4</v>
      </c>
      <c r="HR12" s="10">
        <v>5.8636334119258299E-4</v>
      </c>
      <c r="HS12" s="10"/>
      <c r="HT12" s="10">
        <v>5.8832496686459001E-4</v>
      </c>
      <c r="HU12" s="10">
        <v>5.8930577970059395E-4</v>
      </c>
      <c r="HV12" s="10"/>
      <c r="HW12" s="10">
        <v>5.9126740537260205E-4</v>
      </c>
      <c r="HX12" s="10">
        <v>5.9224821820860502E-4</v>
      </c>
      <c r="HY12" s="10">
        <v>5.9322903104460896E-4</v>
      </c>
      <c r="HZ12" s="10">
        <v>5.9420984388061301E-4</v>
      </c>
      <c r="IA12" s="10">
        <v>5.9519065671661696E-4</v>
      </c>
      <c r="IB12" s="10">
        <v>5.9617146955262003E-4</v>
      </c>
      <c r="IC12" s="10">
        <v>5.9715228238862398E-4</v>
      </c>
      <c r="ID12" s="10">
        <v>5.9813309522462803E-4</v>
      </c>
      <c r="IE12" s="10">
        <v>5.9911390806063197E-4</v>
      </c>
      <c r="IF12" s="10">
        <v>6.0009472089663602E-4</v>
      </c>
      <c r="IG12" s="10">
        <v>6.0107553373263899E-4</v>
      </c>
      <c r="IH12" s="10">
        <v>6.0205634656864304E-4</v>
      </c>
      <c r="II12" s="10">
        <v>6.0303715940464699E-4</v>
      </c>
      <c r="IJ12" s="10">
        <v>6.0401797224065104E-4</v>
      </c>
      <c r="IK12" s="10">
        <v>6.0499878507665401E-4</v>
      </c>
      <c r="IL12" s="10">
        <v>6.0597959791265795E-4</v>
      </c>
      <c r="IM12" s="10">
        <v>6.06960410748662E-4</v>
      </c>
      <c r="IN12" s="10"/>
      <c r="IO12" s="10">
        <v>6.0892203642067E-4</v>
      </c>
      <c r="IP12" s="10">
        <v>6.0990284925667296E-4</v>
      </c>
      <c r="IQ12" s="10">
        <v>6.1088366209267702E-4</v>
      </c>
      <c r="IR12" s="10">
        <v>6.1186447492868096E-4</v>
      </c>
      <c r="IS12" s="10"/>
      <c r="IT12" s="10">
        <v>6.1382610060068798E-4</v>
      </c>
      <c r="IU12" s="10">
        <v>6.1480691343669203E-4</v>
      </c>
      <c r="IV12" s="10">
        <v>6.1578772627269597E-4</v>
      </c>
      <c r="IW12" s="10">
        <v>6.1676853910870002E-4</v>
      </c>
      <c r="IX12" s="10">
        <v>6.1774935194470397E-4</v>
      </c>
      <c r="IY12" s="10">
        <v>6.1873016478070704E-4</v>
      </c>
      <c r="IZ12" s="10">
        <v>6.1971097761671099E-4</v>
      </c>
      <c r="JA12" s="10">
        <v>6.2069179045271504E-4</v>
      </c>
      <c r="JB12" s="10">
        <v>6.2167260328871898E-4</v>
      </c>
      <c r="JC12" s="10">
        <v>6.2265341612472195E-4</v>
      </c>
      <c r="JD12" s="10">
        <v>6.23634228960726E-4</v>
      </c>
      <c r="JE12" s="10">
        <v>6.2461504179673005E-4</v>
      </c>
      <c r="JF12" s="11">
        <v>1.1573602759999999E-4</v>
      </c>
    </row>
    <row r="13" spans="2:266" ht="18" customHeight="1" x14ac:dyDescent="0.25">
      <c r="B13" s="8" t="s">
        <v>327</v>
      </c>
      <c r="C13" s="9"/>
      <c r="D13" s="10">
        <v>1.6582380359999999E-4</v>
      </c>
      <c r="E13" s="10">
        <v>1.8667508282163201E-4</v>
      </c>
      <c r="F13" s="10"/>
      <c r="G13" s="10">
        <v>2.700836194E-4</v>
      </c>
      <c r="H13" s="10">
        <v>3.9618985839999998E-4</v>
      </c>
      <c r="I13" s="10">
        <v>2.5518872939999998E-4</v>
      </c>
      <c r="J13" s="10">
        <v>8.6982755270000002E-4</v>
      </c>
      <c r="K13" s="10">
        <v>6.1264988309999997E-4</v>
      </c>
      <c r="L13" s="10">
        <v>2.5320241496064002E-4</v>
      </c>
      <c r="M13" s="10"/>
      <c r="N13" s="10">
        <v>1.63837936402432E-4</v>
      </c>
      <c r="O13" s="10">
        <v>3.207239381E-4</v>
      </c>
      <c r="P13" s="10">
        <v>3.4654145749999998E-4</v>
      </c>
      <c r="Q13" s="10"/>
      <c r="R13" s="10">
        <v>2.27387402E-4</v>
      </c>
      <c r="S13" s="10">
        <v>3.8824604829999998E-4</v>
      </c>
      <c r="T13" s="10">
        <v>3.5051300179999998E-4</v>
      </c>
      <c r="U13" s="10"/>
      <c r="V13" s="10">
        <v>4.438486031E-4</v>
      </c>
      <c r="W13" s="10">
        <v>3.4356221863526397E-4</v>
      </c>
      <c r="X13" s="10">
        <v>3.1277890729999999E-4</v>
      </c>
      <c r="Y13" s="10">
        <v>1.727738975E-4</v>
      </c>
      <c r="Z13" s="10">
        <v>4.3422176405094398E-4</v>
      </c>
      <c r="AA13" s="10">
        <v>4.4489918696652799E-4</v>
      </c>
      <c r="AB13" s="10">
        <v>7.2607596544000004E-4</v>
      </c>
      <c r="AC13" s="10">
        <v>3.7549449517465598E-4</v>
      </c>
      <c r="AD13" s="10">
        <v>7.8124367950643196E-4</v>
      </c>
      <c r="AE13" s="10">
        <v>2.38466449276928E-4</v>
      </c>
      <c r="AF13" s="10">
        <v>6.7624454691225604E-4</v>
      </c>
      <c r="AG13" s="10">
        <v>4.39558630014976E-4</v>
      </c>
      <c r="AH13" s="10">
        <v>3.4702074105036801E-4</v>
      </c>
      <c r="AI13" s="10">
        <v>4.6803396119756801E-4</v>
      </c>
      <c r="AJ13" s="10">
        <v>1.7973934817279999E-4</v>
      </c>
      <c r="AK13" s="10">
        <v>2.33126160760832E-4</v>
      </c>
      <c r="AL13" s="10">
        <v>8.1505708461260804E-4</v>
      </c>
      <c r="AM13" s="10">
        <v>4.3066328298291203E-4</v>
      </c>
      <c r="AN13" s="10">
        <v>3.5592011779999997E-4</v>
      </c>
      <c r="AO13" s="10">
        <v>4.7159341534412798E-4</v>
      </c>
      <c r="AP13" s="10">
        <v>2.0821295130214401E-4</v>
      </c>
      <c r="AQ13" s="10">
        <v>4.6981392315187203E-4</v>
      </c>
      <c r="AR13" s="10">
        <v>6.7090831848243195E-4</v>
      </c>
      <c r="AS13" s="10">
        <v>4.0700000000000003E-4</v>
      </c>
      <c r="AT13" s="10">
        <v>7.5699999999999997E-4</v>
      </c>
      <c r="AU13" s="10">
        <v>6.0486633999999996E-4</v>
      </c>
      <c r="AV13" s="10">
        <v>7.7999999999999999E-4</v>
      </c>
      <c r="AW13" s="10">
        <v>4.17E-4</v>
      </c>
      <c r="AX13" s="10"/>
      <c r="AY13" s="10">
        <v>1.7799999999999999E-4</v>
      </c>
      <c r="AZ13" s="10">
        <v>6.5099999999999999E-4</v>
      </c>
      <c r="BA13" s="10">
        <v>9.8499999999999998E-4</v>
      </c>
      <c r="BB13" s="10">
        <v>5.3700000000000004E-4</v>
      </c>
      <c r="BC13" s="10">
        <v>3.7399999999999998E-4</v>
      </c>
      <c r="BD13" s="10">
        <v>6.7000000000000002E-4</v>
      </c>
      <c r="BE13" s="10">
        <v>8.7799999999999998E-4</v>
      </c>
      <c r="BF13" s="10">
        <v>4.8099999999999998E-4</v>
      </c>
      <c r="BG13" s="10">
        <v>2.8200000000000002E-4</v>
      </c>
      <c r="BH13" s="10">
        <v>9.7300000000000002E-4</v>
      </c>
      <c r="BI13" s="10">
        <v>3.86E-4</v>
      </c>
      <c r="BJ13" s="10">
        <v>8.9499999999999996E-4</v>
      </c>
      <c r="BK13" s="10"/>
      <c r="BL13" s="10">
        <v>3.1300000000000002E-4</v>
      </c>
      <c r="BM13" s="10">
        <v>5.5699999999999999E-4</v>
      </c>
      <c r="BN13" s="10">
        <v>9.5399999999999999E-4</v>
      </c>
      <c r="BO13" s="10">
        <v>2.6699999999999998E-4</v>
      </c>
      <c r="BP13" s="10"/>
      <c r="BQ13" s="10">
        <v>5.2800000000000004E-4</v>
      </c>
      <c r="BR13" s="10">
        <v>1.1100000000000001E-3</v>
      </c>
      <c r="BS13" s="10">
        <v>1.4779398930000001E-4</v>
      </c>
      <c r="BT13" s="10">
        <v>1.235E-3</v>
      </c>
      <c r="BU13" s="10">
        <v>4.9899999999999999E-4</v>
      </c>
      <c r="BV13" s="10">
        <v>7.7890903279999996E-4</v>
      </c>
      <c r="BW13" s="10"/>
      <c r="BX13" s="10">
        <v>1.2229999999999999E-3</v>
      </c>
      <c r="BY13" s="10">
        <v>5.0884763210000004E-4</v>
      </c>
      <c r="BZ13" s="10">
        <v>4.9585002650000005E-4</v>
      </c>
      <c r="CA13" s="10">
        <v>2.9500000000000001E-4</v>
      </c>
      <c r="CB13" s="10">
        <v>4.6799999999999999E-4</v>
      </c>
      <c r="CC13" s="10"/>
      <c r="CD13" s="10">
        <v>4.9399999999999997E-4</v>
      </c>
      <c r="CE13" s="10">
        <v>1E-3</v>
      </c>
      <c r="CF13" s="10">
        <v>6.8499999999999995E-4</v>
      </c>
      <c r="CG13" s="10">
        <v>7.5699999999999997E-4</v>
      </c>
      <c r="CH13" s="10">
        <v>7.6499999999999995E-4</v>
      </c>
      <c r="CI13" s="10">
        <v>5.53E-4</v>
      </c>
      <c r="CJ13" s="10">
        <v>7.6400000000000003E-4</v>
      </c>
      <c r="CK13" s="10">
        <v>7.6499999999999995E-4</v>
      </c>
      <c r="CL13" s="10">
        <v>1.1000000000000001E-3</v>
      </c>
      <c r="CM13" s="10"/>
      <c r="CN13" s="10">
        <v>7.54E-4</v>
      </c>
      <c r="CO13" s="10">
        <v>5.0299999999999997E-4</v>
      </c>
      <c r="CP13" s="10">
        <v>8.8000000000000003E-4</v>
      </c>
      <c r="CQ13" s="10"/>
      <c r="CR13" s="10">
        <v>6.2399999999999999E-4</v>
      </c>
      <c r="CS13" s="10">
        <v>5.5000000000000003E-4</v>
      </c>
      <c r="CT13" s="10">
        <v>4.3381552690000002E-4</v>
      </c>
      <c r="CU13" s="10">
        <v>1.33E-3</v>
      </c>
      <c r="CV13" s="10">
        <v>9.3000000000000005E-4</v>
      </c>
      <c r="CW13" s="10"/>
      <c r="CX13" s="10">
        <v>9.7799999999999992E-4</v>
      </c>
      <c r="CY13" s="10">
        <v>9.7200479250000003E-4</v>
      </c>
      <c r="CZ13" s="10">
        <v>3.9599999999999998E-4</v>
      </c>
      <c r="DA13" s="10">
        <v>3.1100000000000002E-4</v>
      </c>
      <c r="DB13" s="10">
        <v>2.04E-4</v>
      </c>
      <c r="DC13" s="10"/>
      <c r="DD13" s="10">
        <v>1.09E-3</v>
      </c>
      <c r="DE13" s="10">
        <v>5.9044319439999996E-4</v>
      </c>
      <c r="DF13" s="10">
        <v>4.6500000000000003E-4</v>
      </c>
      <c r="DG13" s="10">
        <v>1.6000000000000001E-4</v>
      </c>
      <c r="DH13" s="10">
        <v>3.5500000000000001E-4</v>
      </c>
      <c r="DI13" s="10">
        <v>1.2799999999999999E-4</v>
      </c>
      <c r="DJ13" s="10"/>
      <c r="DK13" s="10">
        <v>2.6200000000000003E-4</v>
      </c>
      <c r="DL13" s="10"/>
      <c r="DM13" s="10">
        <v>4.46E-4</v>
      </c>
      <c r="DN13" s="10">
        <v>1.6899999999999999E-4</v>
      </c>
      <c r="DO13" s="10">
        <v>3.3700000000000001E-4</v>
      </c>
      <c r="DP13" s="10">
        <v>6.7585316731539995E-4</v>
      </c>
      <c r="DQ13" s="10">
        <v>6.78189524908194E-4</v>
      </c>
      <c r="DR13" s="10"/>
      <c r="DS13" s="10">
        <v>6.82862240093782E-4</v>
      </c>
      <c r="DT13" s="10">
        <v>6.8519859768657605E-4</v>
      </c>
      <c r="DU13" s="10">
        <v>6.8753495527936999E-4</v>
      </c>
      <c r="DV13" s="10">
        <v>6.8987131287216404E-4</v>
      </c>
      <c r="DW13" s="10">
        <v>6.9220767046495799E-4</v>
      </c>
      <c r="DX13" s="10">
        <v>6.9454402805775204E-4</v>
      </c>
      <c r="DY13" s="10"/>
      <c r="DZ13" s="10">
        <v>6.9921674324334004E-4</v>
      </c>
      <c r="EA13" s="10">
        <v>7.0155310083613398E-4</v>
      </c>
      <c r="EB13" s="10">
        <v>7.0388945842892803E-4</v>
      </c>
      <c r="EC13" s="10"/>
      <c r="ED13" s="10">
        <v>7.0856217361451603E-4</v>
      </c>
      <c r="EE13" s="10">
        <v>7.1089853120730997E-4</v>
      </c>
      <c r="EF13" s="10">
        <v>7.1323488880010403E-4</v>
      </c>
      <c r="EG13" s="10"/>
      <c r="EH13" s="10">
        <v>7.1790760398569202E-4</v>
      </c>
      <c r="EI13" s="10">
        <v>7.2024396157848597E-4</v>
      </c>
      <c r="EJ13" s="10">
        <v>7.2258031917128002E-4</v>
      </c>
      <c r="EK13" s="10">
        <v>7.2491667676407396E-4</v>
      </c>
      <c r="EL13" s="10">
        <v>7.2725303435686802E-4</v>
      </c>
      <c r="EM13" s="10">
        <v>7.2958939194966196E-4</v>
      </c>
      <c r="EN13" s="10">
        <v>7.3192574954245601E-4</v>
      </c>
      <c r="EO13" s="10">
        <v>7.3426210713524996E-4</v>
      </c>
      <c r="EP13" s="10">
        <v>7.3659846472804401E-4</v>
      </c>
      <c r="EQ13" s="10">
        <v>7.3893482232083795E-4</v>
      </c>
      <c r="ER13" s="10">
        <v>7.41271179913632E-4</v>
      </c>
      <c r="ES13" s="10">
        <v>7.4360753750642595E-4</v>
      </c>
      <c r="ET13" s="10">
        <v>7.4594389509922E-4</v>
      </c>
      <c r="EU13" s="10">
        <v>7.4828025269201405E-4</v>
      </c>
      <c r="EV13" s="10">
        <v>7.50616610284808E-4</v>
      </c>
      <c r="EW13" s="10">
        <v>7.5295296787760205E-4</v>
      </c>
      <c r="EX13" s="10">
        <v>7.5528932547039502E-4</v>
      </c>
      <c r="EY13" s="10">
        <v>7.5762568306318896E-4</v>
      </c>
      <c r="EZ13" s="10">
        <v>7.5996204065598301E-4</v>
      </c>
      <c r="FA13" s="10">
        <v>7.6229839824877696E-4</v>
      </c>
      <c r="FB13" s="10">
        <v>7.6463475584157101E-4</v>
      </c>
      <c r="FC13" s="10">
        <v>7.6697111343436495E-4</v>
      </c>
      <c r="FD13" s="10">
        <v>7.6930747102715901E-4</v>
      </c>
      <c r="FE13" s="10">
        <v>7.7164382861995295E-4</v>
      </c>
      <c r="FF13" s="10">
        <v>7.73980186212747E-4</v>
      </c>
      <c r="FG13" s="10">
        <v>7.7631654380554095E-4</v>
      </c>
      <c r="FH13" s="10">
        <v>7.78652901398335E-4</v>
      </c>
      <c r="FI13" s="10">
        <v>7.8098925899112905E-4</v>
      </c>
      <c r="FJ13" s="16">
        <v>1.008E-3</v>
      </c>
      <c r="FK13" s="16">
        <v>6.9700000000000003E-4</v>
      </c>
      <c r="FL13" s="16"/>
      <c r="FM13" s="16">
        <v>2.6800000000000001E-4</v>
      </c>
      <c r="FN13" s="16"/>
      <c r="FO13" s="16">
        <v>8.6700000000000004E-4</v>
      </c>
      <c r="FP13" s="16">
        <v>7.6535043669999998E-4</v>
      </c>
      <c r="FQ13" s="16">
        <v>3.947001328E-4</v>
      </c>
      <c r="FR13" s="16">
        <v>5.2202279820000004E-4</v>
      </c>
      <c r="FS13" s="16">
        <v>2.5888933439999998E-4</v>
      </c>
      <c r="FT13" s="16">
        <v>4.0389568809999997E-4</v>
      </c>
      <c r="FU13" s="16">
        <v>5.8851350699999996E-4</v>
      </c>
      <c r="FV13" s="10">
        <v>8.1136190769745097E-4</v>
      </c>
      <c r="FW13" s="10"/>
      <c r="FX13" s="10">
        <v>8.1603462288303897E-4</v>
      </c>
      <c r="FY13" s="10">
        <v>8.1837098047583302E-4</v>
      </c>
      <c r="FZ13" s="10">
        <v>8.2070733806862697E-4</v>
      </c>
      <c r="GA13" s="10">
        <v>8.2304369566142102E-4</v>
      </c>
      <c r="GB13" s="10"/>
      <c r="GC13" s="10">
        <v>8.2771641084700902E-4</v>
      </c>
      <c r="GD13" s="10">
        <v>8.3005276843980296E-4</v>
      </c>
      <c r="GE13" s="10">
        <v>8.3238912603259701E-4</v>
      </c>
      <c r="GF13" s="10">
        <v>8.3472548362539096E-4</v>
      </c>
      <c r="GG13" s="10">
        <v>8.3706184121818501E-4</v>
      </c>
      <c r="GH13" s="10">
        <v>8.3939819881097895E-4</v>
      </c>
      <c r="GI13" s="10"/>
      <c r="GJ13" s="10">
        <v>8.4407091399656695E-4</v>
      </c>
      <c r="GK13" s="10">
        <v>8.46407271589361E-4</v>
      </c>
      <c r="GL13" s="10">
        <v>8.4874362918215495E-4</v>
      </c>
      <c r="GM13" s="10">
        <v>8.51079986774949E-4</v>
      </c>
      <c r="GN13" s="10">
        <v>8.5341634436774305E-4</v>
      </c>
      <c r="GO13" s="10"/>
      <c r="GP13" s="10">
        <v>8.5808905955332996E-4</v>
      </c>
      <c r="GQ13" s="10">
        <v>8.6042541714612402E-4</v>
      </c>
      <c r="GR13" s="10">
        <v>8.6276177473891796E-4</v>
      </c>
      <c r="GS13" s="10">
        <v>8.6509813233171201E-4</v>
      </c>
      <c r="GT13" s="10">
        <v>8.6743448992450596E-4</v>
      </c>
      <c r="GU13" s="10">
        <v>8.6977084751730001E-4</v>
      </c>
      <c r="GV13" s="10">
        <v>8.7210720511009395E-4</v>
      </c>
      <c r="GW13" s="10">
        <v>8.74443562702888E-4</v>
      </c>
      <c r="GX13" s="10">
        <v>8.7677992029568195E-4</v>
      </c>
      <c r="GY13" s="10"/>
      <c r="GZ13" s="10">
        <v>8.8145263548127005E-4</v>
      </c>
      <c r="HA13" s="10">
        <v>8.83788993074064E-4</v>
      </c>
      <c r="HB13" s="10">
        <v>8.8612535066685805E-4</v>
      </c>
      <c r="HC13" s="10"/>
      <c r="HD13" s="10">
        <v>8.9079806585244605E-4</v>
      </c>
      <c r="HE13" s="10">
        <v>8.9313442344523999E-4</v>
      </c>
      <c r="HF13" s="10">
        <v>8.9547078103803404E-4</v>
      </c>
      <c r="HG13" s="10">
        <v>8.9780713863082799E-4</v>
      </c>
      <c r="HH13" s="10">
        <v>9.0014349622362204E-4</v>
      </c>
      <c r="HI13" s="10"/>
      <c r="HJ13" s="10">
        <v>9.0481621140920895E-4</v>
      </c>
      <c r="HK13" s="10">
        <v>9.0715256900200398E-4</v>
      </c>
      <c r="HL13" s="10">
        <v>9.0948892659479803E-4</v>
      </c>
      <c r="HM13" s="10">
        <v>9.1182528418759198E-4</v>
      </c>
      <c r="HN13" s="10">
        <v>9.1416164178038603E-4</v>
      </c>
      <c r="HO13" s="10"/>
      <c r="HP13" s="10">
        <v>9.1883435696597402E-4</v>
      </c>
      <c r="HQ13" s="10">
        <v>9.2117071455876797E-4</v>
      </c>
      <c r="HR13" s="10">
        <v>9.2350707215156202E-4</v>
      </c>
      <c r="HS13" s="10">
        <v>9.2584342974435596E-4</v>
      </c>
      <c r="HT13" s="10">
        <v>9.2817978733715002E-4</v>
      </c>
      <c r="HU13" s="10">
        <v>9.3051614492994396E-4</v>
      </c>
      <c r="HV13" s="10"/>
      <c r="HW13" s="10">
        <v>9.3518886011553196E-4</v>
      </c>
      <c r="HX13" s="10"/>
      <c r="HY13" s="10">
        <v>9.3986157530111995E-4</v>
      </c>
      <c r="HZ13" s="10">
        <v>9.4219793289391401E-4</v>
      </c>
      <c r="IA13" s="10">
        <v>9.4453429048670795E-4</v>
      </c>
      <c r="IB13" s="10">
        <v>9.46870648079502E-4</v>
      </c>
      <c r="IC13" s="10">
        <v>9.4920700567229595E-4</v>
      </c>
      <c r="ID13" s="10"/>
      <c r="IE13" s="10">
        <v>9.5387972085788405E-4</v>
      </c>
      <c r="IF13" s="10">
        <v>9.5621607845067702E-4</v>
      </c>
      <c r="IG13" s="10">
        <v>9.5855243604347096E-4</v>
      </c>
      <c r="IH13" s="10">
        <v>9.6088879363626502E-4</v>
      </c>
      <c r="II13" s="10">
        <v>9.6322515122905896E-4</v>
      </c>
      <c r="IJ13" s="10">
        <v>9.6556150882185301E-4</v>
      </c>
      <c r="IK13" s="10"/>
      <c r="IL13" s="10">
        <v>9.7023422400744101E-4</v>
      </c>
      <c r="IM13" s="10">
        <v>9.7257058160023495E-4</v>
      </c>
      <c r="IN13" s="10">
        <v>9.7490693919302901E-4</v>
      </c>
      <c r="IO13" s="10"/>
      <c r="IP13" s="10">
        <v>9.79579654378617E-4</v>
      </c>
      <c r="IQ13" s="10">
        <v>9.8191601197141105E-4</v>
      </c>
      <c r="IR13" s="10">
        <v>9.8425236956420511E-4</v>
      </c>
      <c r="IS13" s="10"/>
      <c r="IT13" s="10">
        <v>9.8892508474979299E-4</v>
      </c>
      <c r="IU13" s="10">
        <v>9.9126144234258705E-4</v>
      </c>
      <c r="IV13" s="10">
        <v>9.935977999353811E-4</v>
      </c>
      <c r="IW13" s="10">
        <v>9.9593415752817493E-4</v>
      </c>
      <c r="IX13" s="10">
        <v>9.9827051512096899E-4</v>
      </c>
      <c r="IY13" s="10">
        <v>1.00060687271376E-3</v>
      </c>
      <c r="IZ13" s="10">
        <v>1.0029432303065599E-3</v>
      </c>
      <c r="JA13" s="10">
        <v>1.0052795878993501E-3</v>
      </c>
      <c r="JB13" s="10">
        <v>1.00761594549214E-3</v>
      </c>
      <c r="JC13" s="10">
        <v>1.0099523030849399E-3</v>
      </c>
      <c r="JD13" s="10">
        <v>1.01228866067773E-3</v>
      </c>
      <c r="JE13" s="10">
        <v>1.01462501827053E-3</v>
      </c>
      <c r="JF13" s="11">
        <v>2.5818036929999998E-4</v>
      </c>
    </row>
    <row r="14" spans="2:266" ht="18" customHeight="1" x14ac:dyDescent="0.25">
      <c r="B14" s="8" t="s">
        <v>264</v>
      </c>
      <c r="C14" s="9"/>
      <c r="D14" s="10"/>
      <c r="E14" s="10">
        <v>1.9660461100236799E-4</v>
      </c>
      <c r="F14" s="10"/>
      <c r="G14" s="10">
        <v>4.0313952010000002E-4</v>
      </c>
      <c r="H14" s="10"/>
      <c r="I14" s="10"/>
      <c r="J14" s="10">
        <v>8.6188392210000001E-4</v>
      </c>
      <c r="K14" s="10">
        <v>6.3350182410000001E-4</v>
      </c>
      <c r="L14" s="10">
        <v>4.1108155400192001E-4</v>
      </c>
      <c r="M14" s="10">
        <v>6.9507120050995197E-4</v>
      </c>
      <c r="N14" s="10"/>
      <c r="O14" s="10">
        <v>3.4455481890000001E-4</v>
      </c>
      <c r="P14" s="10">
        <v>3.7434421059999998E-4</v>
      </c>
      <c r="Q14" s="10">
        <v>4.4881622600000001E-4</v>
      </c>
      <c r="R14" s="10"/>
      <c r="S14" s="10">
        <v>5.4116137169999995E-4</v>
      </c>
      <c r="T14" s="10">
        <v>5.123646145E-4</v>
      </c>
      <c r="U14" s="10">
        <v>5.5109093819999996E-4</v>
      </c>
      <c r="V14" s="10">
        <v>5.4612244230000002E-4</v>
      </c>
      <c r="W14" s="10">
        <v>1.8568247561420801E-4</v>
      </c>
      <c r="X14" s="10">
        <v>3.8129238230000001E-4</v>
      </c>
      <c r="Y14" s="10">
        <v>3.0185784399999998E-4</v>
      </c>
      <c r="Z14" s="10">
        <v>7.1361854701568E-4</v>
      </c>
      <c r="AA14" s="10">
        <v>6.0328332020940796E-4</v>
      </c>
      <c r="AB14" s="10">
        <v>8.2573343378636798E-4</v>
      </c>
      <c r="AC14" s="10">
        <v>3.6837612375244803E-4</v>
      </c>
      <c r="AD14" s="10">
        <v>7.74125308084224E-4</v>
      </c>
      <c r="AE14" s="10">
        <v>1.5482523274444799E-4</v>
      </c>
      <c r="AF14" s="10">
        <v>3.5413857560166398E-4</v>
      </c>
      <c r="AG14" s="10">
        <v>6.4777059146137596E-4</v>
      </c>
      <c r="AH14" s="10">
        <v>2.7583699327385602E-4</v>
      </c>
      <c r="AI14" s="10">
        <v>5.6591180313395203E-4</v>
      </c>
      <c r="AJ14" s="10">
        <v>2.1711088202547199E-4</v>
      </c>
      <c r="AK14" s="10">
        <v>6.7802340157030396E-4</v>
      </c>
      <c r="AL14" s="10">
        <v>8.3463267313254404E-4</v>
      </c>
      <c r="AM14" s="10">
        <v>2.9185446982451201E-4</v>
      </c>
      <c r="AN14" s="10">
        <v>3.1320970359999999E-4</v>
      </c>
      <c r="AO14" s="10">
        <v>6.3531639426252803E-4</v>
      </c>
      <c r="AP14" s="10">
        <v>3.6481754202112002E-4</v>
      </c>
      <c r="AQ14" s="10">
        <v>5.6769186575155199E-4</v>
      </c>
      <c r="AR14" s="10">
        <v>7.4387182688665605E-4</v>
      </c>
      <c r="AS14" s="10">
        <v>4.9399999999999997E-4</v>
      </c>
      <c r="AT14" s="10">
        <v>1.005E-3</v>
      </c>
      <c r="AU14" s="10">
        <v>1.106523842E-3</v>
      </c>
      <c r="AV14" s="10">
        <v>9.6100000000000005E-4</v>
      </c>
      <c r="AW14" s="10">
        <v>6.6399999999999999E-4</v>
      </c>
      <c r="AX14" s="10">
        <v>7.2099999999999996E-4</v>
      </c>
      <c r="AY14" s="10">
        <v>5.7399999999999997E-4</v>
      </c>
      <c r="AZ14" s="10">
        <v>6.5799999999999995E-4</v>
      </c>
      <c r="BA14" s="10">
        <v>1.016E-3</v>
      </c>
      <c r="BB14" s="10">
        <v>9.1299999999999997E-4</v>
      </c>
      <c r="BC14" s="10">
        <v>4.7399999999999997E-4</v>
      </c>
      <c r="BD14" s="10">
        <v>1.14E-3</v>
      </c>
      <c r="BE14" s="10">
        <v>1E-3</v>
      </c>
      <c r="BF14" s="10"/>
      <c r="BG14" s="10">
        <v>5.1099999999999995E-4</v>
      </c>
      <c r="BH14" s="10">
        <v>1.3489999999999999E-3</v>
      </c>
      <c r="BI14" s="10">
        <v>6.1700000000000004E-4</v>
      </c>
      <c r="BJ14" s="10"/>
      <c r="BK14" s="10">
        <v>2.81E-4</v>
      </c>
      <c r="BL14" s="10">
        <v>3.8200000000000002E-4</v>
      </c>
      <c r="BM14" s="10">
        <v>7.1400000000000001E-4</v>
      </c>
      <c r="BN14" s="10">
        <v>8.7500000000000002E-4</v>
      </c>
      <c r="BO14" s="10">
        <v>3.1799999999999998E-4</v>
      </c>
      <c r="BP14" s="10">
        <v>3.5500000000000001E-4</v>
      </c>
      <c r="BQ14" s="10">
        <v>6.2E-4</v>
      </c>
      <c r="BR14" s="10">
        <v>1.3699999999999999E-3</v>
      </c>
      <c r="BS14" s="10">
        <v>1.060722411E-4</v>
      </c>
      <c r="BT14" s="10">
        <v>9.9500000000000001E-4</v>
      </c>
      <c r="BU14" s="10">
        <v>7.3899999999999997E-4</v>
      </c>
      <c r="BV14" s="10">
        <v>1.009647496E-3</v>
      </c>
      <c r="BW14" s="10"/>
      <c r="BX14" s="10">
        <v>1.1559999999999999E-3</v>
      </c>
      <c r="BY14" s="10">
        <v>8.6177160760000004E-4</v>
      </c>
      <c r="BZ14" s="10">
        <v>6.044089081E-4</v>
      </c>
      <c r="CA14" s="10">
        <v>2.2699999999999999E-4</v>
      </c>
      <c r="CB14" s="10">
        <v>6.2500000000000001E-4</v>
      </c>
      <c r="CC14" s="10">
        <v>4.7199999999999998E-4</v>
      </c>
      <c r="CD14" s="10">
        <v>5.4900000000000001E-4</v>
      </c>
      <c r="CE14" s="10">
        <v>1.276E-3</v>
      </c>
      <c r="CF14" s="10">
        <v>7.2499999999999995E-4</v>
      </c>
      <c r="CG14" s="10">
        <v>1.9269999999999999E-3</v>
      </c>
      <c r="CH14" s="10">
        <v>1.23E-3</v>
      </c>
      <c r="CI14" s="10">
        <v>5.04E-4</v>
      </c>
      <c r="CJ14" s="10">
        <v>6.5899999999999997E-4</v>
      </c>
      <c r="CK14" s="10">
        <v>1.126E-3</v>
      </c>
      <c r="CL14" s="10"/>
      <c r="CM14" s="10">
        <v>6.3749999999999996E-3</v>
      </c>
      <c r="CN14" s="10">
        <v>5.5400000000000002E-4</v>
      </c>
      <c r="CO14" s="10">
        <v>7.8799999999999996E-4</v>
      </c>
      <c r="CP14" s="10">
        <v>1.421E-3</v>
      </c>
      <c r="CQ14" s="10"/>
      <c r="CR14" s="10">
        <v>6.5799999999999995E-4</v>
      </c>
      <c r="CS14" s="10">
        <v>6.7500000000000004E-4</v>
      </c>
      <c r="CT14" s="10">
        <v>7.1464296939999998E-4</v>
      </c>
      <c r="CU14" s="10"/>
      <c r="CV14" s="10">
        <v>9.7900000000000005E-4</v>
      </c>
      <c r="CW14" s="10">
        <v>4.66E-4</v>
      </c>
      <c r="CX14" s="10">
        <v>1.5089999999999999E-3</v>
      </c>
      <c r="CY14" s="10">
        <v>1.1149343460000001E-3</v>
      </c>
      <c r="CZ14" s="10">
        <v>6.29E-4</v>
      </c>
      <c r="DA14" s="10">
        <v>4.8000000000000001E-4</v>
      </c>
      <c r="DB14" s="10">
        <v>2.6600000000000001E-4</v>
      </c>
      <c r="DC14" s="10">
        <v>7.2599999999999997E-4</v>
      </c>
      <c r="DD14" s="10">
        <v>1.3810000000000001E-3</v>
      </c>
      <c r="DE14" s="10">
        <v>6.1926954559999995E-4</v>
      </c>
      <c r="DF14" s="10">
        <v>7.2499999999999995E-4</v>
      </c>
      <c r="DG14" s="10">
        <v>2.32E-4</v>
      </c>
      <c r="DH14" s="10">
        <v>4.73E-4</v>
      </c>
      <c r="DI14" s="10">
        <v>3.7399999999999998E-4</v>
      </c>
      <c r="DJ14" s="10">
        <v>4.4499999999999997E-4</v>
      </c>
      <c r="DK14" s="10">
        <v>3.39E-4</v>
      </c>
      <c r="DL14" s="10">
        <v>3.3100000000000002E-4</v>
      </c>
      <c r="DM14" s="10"/>
      <c r="DN14" s="10">
        <v>1.15E-4</v>
      </c>
      <c r="DO14" s="10">
        <v>5.4000000000000001E-4</v>
      </c>
      <c r="DP14" s="10"/>
      <c r="DQ14" s="10">
        <v>9.1448050941502705E-4</v>
      </c>
      <c r="DR14" s="10"/>
      <c r="DS14" s="10">
        <v>9.21633205510887E-4</v>
      </c>
      <c r="DT14" s="10"/>
      <c r="DU14" s="10"/>
      <c r="DV14" s="10">
        <v>9.3236224965468001E-4</v>
      </c>
      <c r="DW14" s="10">
        <v>9.3593859770261004E-4</v>
      </c>
      <c r="DX14" s="10">
        <v>9.3951494575054105E-4</v>
      </c>
      <c r="DY14" s="10">
        <v>9.4309129379847195E-4</v>
      </c>
      <c r="DZ14" s="10"/>
      <c r="EA14" s="10">
        <v>9.5024398989433396E-4</v>
      </c>
      <c r="EB14" s="10">
        <v>9.5382033794226399E-4</v>
      </c>
      <c r="EC14" s="10">
        <v>9.5739668599019499E-4</v>
      </c>
      <c r="ED14" s="10"/>
      <c r="EE14" s="10">
        <v>9.64549382086057E-4</v>
      </c>
      <c r="EF14" s="10">
        <v>9.6812573013398801E-4</v>
      </c>
      <c r="EG14" s="10">
        <v>9.7170207818191902E-4</v>
      </c>
      <c r="EH14" s="10">
        <v>9.7527842622984905E-4</v>
      </c>
      <c r="EI14" s="10">
        <v>9.7885477427778005E-4</v>
      </c>
      <c r="EJ14" s="10">
        <v>9.8243112232571095E-4</v>
      </c>
      <c r="EK14" s="10">
        <v>9.8600747037364206E-4</v>
      </c>
      <c r="EL14" s="10">
        <v>9.8958381842157296E-4</v>
      </c>
      <c r="EM14" s="10">
        <v>9.9316016646950299E-4</v>
      </c>
      <c r="EN14" s="10">
        <v>9.9673651451743497E-4</v>
      </c>
      <c r="EO14" s="10">
        <v>1.00031286256537E-3</v>
      </c>
      <c r="EP14" s="10">
        <v>1.0038892106133E-3</v>
      </c>
      <c r="EQ14" s="10">
        <v>1.00746555866123E-3</v>
      </c>
      <c r="ER14" s="10">
        <v>1.0110419067091601E-3</v>
      </c>
      <c r="ES14" s="10">
        <v>1.0146182547570901E-3</v>
      </c>
      <c r="ET14" s="10">
        <v>1.0181946028050199E-3</v>
      </c>
      <c r="EU14" s="10">
        <v>1.0217709508529499E-3</v>
      </c>
      <c r="EV14" s="10">
        <v>1.02534729890088E-3</v>
      </c>
      <c r="EW14" s="10">
        <v>1.02892364694881E-3</v>
      </c>
      <c r="EX14" s="10">
        <v>1.03249999499674E-3</v>
      </c>
      <c r="EY14" s="10">
        <v>1.0360763430446701E-3</v>
      </c>
      <c r="EZ14" s="10">
        <v>1.0396526910926001E-3</v>
      </c>
      <c r="FA14" s="10">
        <v>1.0432290391405401E-3</v>
      </c>
      <c r="FB14" s="10">
        <v>1.0468053871884699E-3</v>
      </c>
      <c r="FC14" s="10">
        <v>1.0503817352363999E-3</v>
      </c>
      <c r="FD14" s="10">
        <v>1.05395808328433E-3</v>
      </c>
      <c r="FE14" s="10">
        <v>1.05753443133226E-3</v>
      </c>
      <c r="FF14" s="10">
        <v>1.06111077938019E-3</v>
      </c>
      <c r="FG14" s="10">
        <v>1.0646871274281201E-3</v>
      </c>
      <c r="FH14" s="10">
        <v>1.0682634754760501E-3</v>
      </c>
      <c r="FI14" s="10">
        <v>1.0718398235239799E-3</v>
      </c>
      <c r="FJ14" s="16"/>
      <c r="FK14" s="16">
        <v>5.22E-4</v>
      </c>
      <c r="FL14" s="16">
        <v>7.1371415409999996E-4</v>
      </c>
      <c r="FM14" s="16">
        <v>2.4499999999999999E-4</v>
      </c>
      <c r="FN14" s="16">
        <v>1.2173457499999999E-3</v>
      </c>
      <c r="FO14" s="16">
        <v>1.008E-3</v>
      </c>
      <c r="FP14" s="16">
        <v>1.1522697430000001E-3</v>
      </c>
      <c r="FQ14" s="16">
        <v>4.9655823160000005E-4</v>
      </c>
      <c r="FR14" s="16">
        <v>9.52797709E-4</v>
      </c>
      <c r="FS14" s="16">
        <v>3.628694769E-4</v>
      </c>
      <c r="FT14" s="16"/>
      <c r="FU14" s="16">
        <v>8.665012572E-4</v>
      </c>
      <c r="FV14" s="10"/>
      <c r="FW14" s="10">
        <v>1.1219086961950101E-3</v>
      </c>
      <c r="FX14" s="10">
        <v>1.1254850442429399E-3</v>
      </c>
      <c r="FY14" s="10">
        <v>1.1290613922908699E-3</v>
      </c>
      <c r="FZ14" s="10">
        <v>1.1326377403388099E-3</v>
      </c>
      <c r="GA14" s="10">
        <v>1.13621408838674E-3</v>
      </c>
      <c r="GB14" s="10">
        <v>1.13979043643467E-3</v>
      </c>
      <c r="GC14" s="10">
        <v>1.1433667844826E-3</v>
      </c>
      <c r="GD14" s="10">
        <v>1.14694313253053E-3</v>
      </c>
      <c r="GE14" s="10">
        <v>1.1505194805784601E-3</v>
      </c>
      <c r="GF14" s="10">
        <v>1.1540958286263901E-3</v>
      </c>
      <c r="GG14" s="10">
        <v>1.1576721766743199E-3</v>
      </c>
      <c r="GH14" s="10">
        <v>1.1612485247222499E-3</v>
      </c>
      <c r="GI14" s="10"/>
      <c r="GJ14" s="10">
        <v>1.16840122081811E-3</v>
      </c>
      <c r="GK14" s="10">
        <v>1.17197756886604E-3</v>
      </c>
      <c r="GL14" s="10">
        <v>1.17555391691398E-3</v>
      </c>
      <c r="GM14" s="10">
        <v>1.1791302649619101E-3</v>
      </c>
      <c r="GN14" s="10">
        <v>1.1827066130098401E-3</v>
      </c>
      <c r="GO14" s="10">
        <v>1.1862829610577699E-3</v>
      </c>
      <c r="GP14" s="10">
        <v>1.1898593091056999E-3</v>
      </c>
      <c r="GQ14" s="10">
        <v>1.19343565715363E-3</v>
      </c>
      <c r="GR14" s="10">
        <v>1.19701200520156E-3</v>
      </c>
      <c r="GS14" s="10">
        <v>1.20058835324949E-3</v>
      </c>
      <c r="GT14" s="10">
        <v>1.2041647012974201E-3</v>
      </c>
      <c r="GU14" s="10">
        <v>1.2077410493453501E-3</v>
      </c>
      <c r="GV14" s="10">
        <v>1.2113173973932799E-3</v>
      </c>
      <c r="GW14" s="10">
        <v>1.2148937454412099E-3</v>
      </c>
      <c r="GX14" s="10"/>
      <c r="GY14" s="10">
        <v>1.22204644153708E-3</v>
      </c>
      <c r="GZ14" s="10">
        <v>1.22562278958501E-3</v>
      </c>
      <c r="HA14" s="10">
        <v>1.22919913763294E-3</v>
      </c>
      <c r="HB14" s="10">
        <v>1.2327754856808701E-3</v>
      </c>
      <c r="HC14" s="10"/>
      <c r="HD14" s="10">
        <v>1.2399281817767299E-3</v>
      </c>
      <c r="HE14" s="10">
        <v>1.2435045298246599E-3</v>
      </c>
      <c r="HF14" s="10">
        <v>1.24708087787259E-3</v>
      </c>
      <c r="HG14" s="10"/>
      <c r="HH14" s="10">
        <v>1.25423357396845E-3</v>
      </c>
      <c r="HI14" s="10">
        <v>1.2578099220163801E-3</v>
      </c>
      <c r="HJ14" s="10">
        <v>1.2613862700643101E-3</v>
      </c>
      <c r="HK14" s="10">
        <v>1.2649626181122501E-3</v>
      </c>
      <c r="HL14" s="10">
        <v>1.2685389661601799E-3</v>
      </c>
      <c r="HM14" s="10">
        <v>1.2721153142081099E-3</v>
      </c>
      <c r="HN14" s="10">
        <v>1.27569166225604E-3</v>
      </c>
      <c r="HO14" s="10">
        <v>1.27926801030397E-3</v>
      </c>
      <c r="HP14" s="10">
        <v>1.2828443583519E-3</v>
      </c>
      <c r="HQ14" s="10">
        <v>1.28642070639983E-3</v>
      </c>
      <c r="HR14" s="10">
        <v>1.2899970544477601E-3</v>
      </c>
      <c r="HS14" s="10">
        <v>1.2935734024956901E-3</v>
      </c>
      <c r="HT14" s="10">
        <v>1.2971497505436199E-3</v>
      </c>
      <c r="HU14" s="10">
        <v>1.30072609859155E-3</v>
      </c>
      <c r="HV14" s="10">
        <v>1.30430244663948E-3</v>
      </c>
      <c r="HW14" s="10">
        <v>1.30787879468742E-3</v>
      </c>
      <c r="HX14" s="10">
        <v>1.31145514273535E-3</v>
      </c>
      <c r="HY14" s="10"/>
      <c r="HZ14" s="10">
        <v>1.3186078388312101E-3</v>
      </c>
      <c r="IA14" s="10">
        <v>1.3221841868791401E-3</v>
      </c>
      <c r="IB14" s="10"/>
      <c r="IC14" s="10">
        <v>1.3257605349270699E-3</v>
      </c>
      <c r="ID14" s="10"/>
      <c r="IE14" s="10">
        <v>1.33291323102293E-3</v>
      </c>
      <c r="IF14" s="10"/>
      <c r="IG14" s="10"/>
      <c r="IH14" s="10">
        <v>1.3436422751667201E-3</v>
      </c>
      <c r="II14" s="10">
        <v>1.3472186232146501E-3</v>
      </c>
      <c r="IJ14" s="10">
        <v>1.3507949712625901E-3</v>
      </c>
      <c r="IK14" s="10">
        <v>1.3543713193105199E-3</v>
      </c>
      <c r="IL14" s="10"/>
      <c r="IM14" s="10">
        <v>1.36152401540638E-3</v>
      </c>
      <c r="IN14" s="10">
        <v>1.36510036345431E-3</v>
      </c>
      <c r="IO14" s="10">
        <v>1.36867671150224E-3</v>
      </c>
      <c r="IP14" s="10"/>
      <c r="IQ14" s="10">
        <v>1.3758294075981001E-3</v>
      </c>
      <c r="IR14" s="10">
        <v>1.3794057556460299E-3</v>
      </c>
      <c r="IS14" s="10">
        <v>1.3829821036939599E-3</v>
      </c>
      <c r="IT14" s="10">
        <v>1.38655845174189E-3</v>
      </c>
      <c r="IU14" s="10">
        <v>1.39013479978982E-3</v>
      </c>
      <c r="IV14" s="10">
        <v>1.39371114783775E-3</v>
      </c>
      <c r="IW14" s="10">
        <v>1.39728749588569E-3</v>
      </c>
      <c r="IX14" s="10">
        <v>1.4008638439336201E-3</v>
      </c>
      <c r="IY14" s="10">
        <v>1.4044401919815501E-3</v>
      </c>
      <c r="IZ14" s="10">
        <v>1.4080165400294799E-3</v>
      </c>
      <c r="JA14" s="10">
        <v>1.4115928880774099E-3</v>
      </c>
      <c r="JB14" s="10">
        <v>1.41516923612534E-3</v>
      </c>
      <c r="JC14" s="10">
        <v>1.41874558417327E-3</v>
      </c>
      <c r="JD14" s="10">
        <v>1.4223219322212E-3</v>
      </c>
      <c r="JE14" s="10">
        <v>1.42589828026913E-3</v>
      </c>
      <c r="JF14" s="11">
        <v>3.4987891429999999E-4</v>
      </c>
    </row>
    <row r="15" spans="2:266" ht="18" customHeight="1" x14ac:dyDescent="0.25">
      <c r="B15" s="8" t="s">
        <v>265</v>
      </c>
      <c r="C15" s="9"/>
      <c r="D15" s="10">
        <v>4.9747141070000003E-4</v>
      </c>
      <c r="E15" s="10">
        <v>3.3958977653964802E-4</v>
      </c>
      <c r="F15" s="10">
        <v>4.0016005614796799E-4</v>
      </c>
      <c r="G15" s="10">
        <v>7.0003291059999998E-4</v>
      </c>
      <c r="H15" s="10">
        <v>6.9407696999999999E-4</v>
      </c>
      <c r="I15" s="10"/>
      <c r="J15" s="10">
        <v>8.4202484559999999E-4</v>
      </c>
      <c r="K15" s="10">
        <v>7.7152181389999997E-4</v>
      </c>
      <c r="L15" s="10">
        <v>4.1604630131507201E-4</v>
      </c>
      <c r="M15" s="10"/>
      <c r="N15" s="10">
        <v>3.0880969208627198E-4</v>
      </c>
      <c r="O15" s="10">
        <v>5.9676497449999996E-4</v>
      </c>
      <c r="P15" s="10">
        <v>6.5733651830000004E-4</v>
      </c>
      <c r="Q15" s="10">
        <v>6.2655539510000002E-4</v>
      </c>
      <c r="R15" s="10">
        <v>2.810071387E-4</v>
      </c>
      <c r="S15" s="10">
        <v>4.6470370999999999E-4</v>
      </c>
      <c r="T15" s="10">
        <v>4.2399164810000002E-4</v>
      </c>
      <c r="U15" s="10">
        <v>4.9151353949999997E-4</v>
      </c>
      <c r="V15" s="10">
        <v>5.7690388910000003E-4</v>
      </c>
      <c r="W15" s="10"/>
      <c r="X15" s="10">
        <v>5.4612190170000004E-4</v>
      </c>
      <c r="Y15" s="10">
        <v>5.2924418039999995E-4</v>
      </c>
      <c r="Z15" s="10">
        <v>9.2361104084172797E-4</v>
      </c>
      <c r="AA15" s="10">
        <v>5.74809767411712E-4</v>
      </c>
      <c r="AB15" s="10">
        <v>8.8801938505727999E-4</v>
      </c>
      <c r="AC15" s="10"/>
      <c r="AD15" s="10">
        <v>9.1293395347046404E-4</v>
      </c>
      <c r="AE15" s="10">
        <v>4.3244287583846399E-4</v>
      </c>
      <c r="AF15" s="10">
        <v>4.3955896555929598E-4</v>
      </c>
      <c r="AG15" s="10">
        <v>7.2251335717683199E-4</v>
      </c>
      <c r="AH15" s="10">
        <v>5.9972299364761603E-4</v>
      </c>
      <c r="AI15" s="10">
        <v>7.2429590282239997E-4</v>
      </c>
      <c r="AJ15" s="10">
        <v>3.0431115005132801E-4</v>
      </c>
      <c r="AK15" s="10">
        <v>9.0581081731891204E-4</v>
      </c>
      <c r="AL15" s="10">
        <v>1.16029964209356E-3</v>
      </c>
      <c r="AM15" s="10">
        <v>3.11430058344448E-4</v>
      </c>
      <c r="AN15" s="10">
        <v>5.570149843E-4</v>
      </c>
      <c r="AO15" s="10">
        <v>1.08199547607449E-3</v>
      </c>
      <c r="AP15" s="10">
        <v>4.1286668333875203E-4</v>
      </c>
      <c r="AQ15" s="10">
        <v>9.53864656257024E-4</v>
      </c>
      <c r="AR15" s="10">
        <v>1.0090319005614001E-3</v>
      </c>
      <c r="AS15" s="10">
        <v>6.2500000000000001E-4</v>
      </c>
      <c r="AT15" s="10">
        <v>1.142E-3</v>
      </c>
      <c r="AU15" s="10">
        <v>9.6953756669999999E-4</v>
      </c>
      <c r="AV15" s="10">
        <v>1.4790000000000001E-3</v>
      </c>
      <c r="AW15" s="10">
        <v>9.4300000000000004E-4</v>
      </c>
      <c r="AX15" s="10">
        <v>1.0660000000000001E-3</v>
      </c>
      <c r="AY15" s="10">
        <v>6.4700000000000001E-4</v>
      </c>
      <c r="AZ15" s="10">
        <v>2.3900000000000001E-4</v>
      </c>
      <c r="BA15" s="10">
        <v>9.8499999999999998E-4</v>
      </c>
      <c r="BB15" s="10">
        <v>8.1400000000000005E-4</v>
      </c>
      <c r="BC15" s="10">
        <v>8.1800000000000004E-4</v>
      </c>
      <c r="BD15" s="10">
        <v>1.696E-3</v>
      </c>
      <c r="BE15" s="10">
        <v>7.8600000000000002E-4</v>
      </c>
      <c r="BF15" s="10">
        <v>8.1400000000000005E-4</v>
      </c>
      <c r="BG15" s="10">
        <v>5.1699999999999999E-4</v>
      </c>
      <c r="BH15" s="10"/>
      <c r="BI15" s="10">
        <v>3.59E-4</v>
      </c>
      <c r="BJ15" s="10"/>
      <c r="BK15" s="10">
        <v>6.4300000000000002E-4</v>
      </c>
      <c r="BL15" s="10">
        <v>6.0599999999999998E-4</v>
      </c>
      <c r="BM15" s="10">
        <v>9.5E-4</v>
      </c>
      <c r="BN15" s="10">
        <v>1.189E-3</v>
      </c>
      <c r="BO15" s="10">
        <v>5.2999999999999998E-4</v>
      </c>
      <c r="BP15" s="10">
        <v>9.8200000000000002E-4</v>
      </c>
      <c r="BQ15" s="10">
        <v>9.9400000000000009E-4</v>
      </c>
      <c r="BR15" s="10">
        <v>9.5600000000000004E-4</v>
      </c>
      <c r="BS15" s="10">
        <v>4.9924668160000003E-4</v>
      </c>
      <c r="BT15" s="10">
        <v>9.77E-4</v>
      </c>
      <c r="BU15" s="10">
        <v>8.7699999999999996E-4</v>
      </c>
      <c r="BV15" s="10">
        <v>1.1728093769999999E-3</v>
      </c>
      <c r="BW15" s="10"/>
      <c r="BX15" s="10"/>
      <c r="BY15" s="10">
        <v>6.9033941520000002E-4</v>
      </c>
      <c r="BZ15" s="10">
        <v>4.2836747850000001E-4</v>
      </c>
      <c r="CA15" s="10">
        <v>3.28E-4</v>
      </c>
      <c r="CB15" s="10">
        <v>1.5950000000000001E-3</v>
      </c>
      <c r="CC15" s="10">
        <v>5.53E-4</v>
      </c>
      <c r="CD15" s="10">
        <v>8.8800000000000001E-4</v>
      </c>
      <c r="CE15" s="10">
        <v>1.2570000000000001E-3</v>
      </c>
      <c r="CF15" s="10">
        <v>1.0369999999999999E-3</v>
      </c>
      <c r="CG15" s="10">
        <v>1.6789999999999999E-3</v>
      </c>
      <c r="CH15" s="10">
        <v>1.624E-3</v>
      </c>
      <c r="CI15" s="10">
        <v>8.5999999999999998E-4</v>
      </c>
      <c r="CJ15" s="10">
        <v>9.0300000000000005E-4</v>
      </c>
      <c r="CK15" s="10">
        <v>1.3179999999999999E-3</v>
      </c>
      <c r="CL15" s="10">
        <v>1.263E-3</v>
      </c>
      <c r="CM15" s="10">
        <v>8.1770000000000002E-3</v>
      </c>
      <c r="CN15" s="10">
        <v>6.5099999999999999E-4</v>
      </c>
      <c r="CO15" s="10"/>
      <c r="CP15" s="10">
        <v>1.2110000000000001E-3</v>
      </c>
      <c r="CQ15" s="10"/>
      <c r="CR15" s="10">
        <v>1.3179999999999999E-3</v>
      </c>
      <c r="CS15" s="10">
        <v>6.0099999999999997E-4</v>
      </c>
      <c r="CT15" s="10">
        <v>9.0367756130000005E-4</v>
      </c>
      <c r="CU15" s="10"/>
      <c r="CV15" s="10">
        <v>1.2800000000000001E-3</v>
      </c>
      <c r="CW15" s="10">
        <v>4.7199999999999998E-4</v>
      </c>
      <c r="CX15" s="10">
        <v>1.6310000000000001E-3</v>
      </c>
      <c r="CY15" s="10">
        <v>7.5320940579999996E-4</v>
      </c>
      <c r="CZ15" s="10">
        <v>1.093E-3</v>
      </c>
      <c r="DA15" s="10">
        <v>4.2700000000000002E-4</v>
      </c>
      <c r="DB15" s="10">
        <v>3.6699999999999998E-4</v>
      </c>
      <c r="DC15" s="10">
        <v>1.317E-3</v>
      </c>
      <c r="DD15" s="10">
        <v>1.3879999999999999E-3</v>
      </c>
      <c r="DE15" s="10">
        <v>1.1321797949999999E-3</v>
      </c>
      <c r="DF15" s="10"/>
      <c r="DG15" s="10">
        <v>3.9199999999999999E-4</v>
      </c>
      <c r="DH15" s="10">
        <v>6.7599999999999995E-4</v>
      </c>
      <c r="DI15" s="10">
        <v>3.3599999999999998E-4</v>
      </c>
      <c r="DJ15" s="10">
        <v>3.8999999999999999E-4</v>
      </c>
      <c r="DK15" s="10">
        <v>4.9799999999999996E-4</v>
      </c>
      <c r="DL15" s="10">
        <v>3.9800000000000002E-4</v>
      </c>
      <c r="DM15" s="10">
        <v>4.1100000000000002E-4</v>
      </c>
      <c r="DN15" s="10">
        <v>1.47E-4</v>
      </c>
      <c r="DO15" s="10"/>
      <c r="DP15" s="10">
        <v>1.11339156317901E-3</v>
      </c>
      <c r="DQ15" s="10">
        <v>1.1178906532966E-3</v>
      </c>
      <c r="DR15" s="10">
        <v>1.1223897434141899E-3</v>
      </c>
      <c r="DS15" s="10">
        <v>1.12688883353178E-3</v>
      </c>
      <c r="DT15" s="10">
        <v>1.1313879236493601E-3</v>
      </c>
      <c r="DU15" s="10"/>
      <c r="DV15" s="10">
        <v>1.14038610388454E-3</v>
      </c>
      <c r="DW15" s="10">
        <v>1.1448851940021299E-3</v>
      </c>
      <c r="DX15" s="10">
        <v>1.14938428411972E-3</v>
      </c>
      <c r="DY15" s="10"/>
      <c r="DZ15" s="10">
        <v>1.1583824643548899E-3</v>
      </c>
      <c r="EA15" s="10">
        <v>1.16288155447248E-3</v>
      </c>
      <c r="EB15" s="10">
        <v>1.1673806445900701E-3</v>
      </c>
      <c r="EC15" s="10">
        <v>1.17187973470766E-3</v>
      </c>
      <c r="ED15" s="10">
        <v>1.17637882482525E-3</v>
      </c>
      <c r="EE15" s="10">
        <v>1.1808779149428399E-3</v>
      </c>
      <c r="EF15" s="10">
        <v>1.18537700506042E-3</v>
      </c>
      <c r="EG15" s="10">
        <v>1.1898760951780101E-3</v>
      </c>
      <c r="EH15" s="10">
        <v>1.1943751852956E-3</v>
      </c>
      <c r="EI15" s="10"/>
      <c r="EJ15" s="10">
        <v>1.2033733655307799E-3</v>
      </c>
      <c r="EK15" s="10">
        <v>1.20787245564837E-3</v>
      </c>
      <c r="EL15" s="10">
        <v>1.2123715457659501E-3</v>
      </c>
      <c r="EM15" s="10">
        <v>1.2168706358835399E-3</v>
      </c>
      <c r="EN15" s="10">
        <v>1.22136972600113E-3</v>
      </c>
      <c r="EO15" s="10"/>
      <c r="EP15" s="10">
        <v>1.23036790623631E-3</v>
      </c>
      <c r="EQ15" s="10">
        <v>1.2348669963539E-3</v>
      </c>
      <c r="ER15" s="10">
        <v>1.2393660864714799E-3</v>
      </c>
      <c r="ES15" s="10">
        <v>1.24386517658907E-3</v>
      </c>
      <c r="ET15" s="10">
        <v>1.2483642667066601E-3</v>
      </c>
      <c r="EU15" s="10">
        <v>1.2528633568242499E-3</v>
      </c>
      <c r="EV15" s="10">
        <v>1.25736244694184E-3</v>
      </c>
      <c r="EW15" s="10">
        <v>1.2618615370594301E-3</v>
      </c>
      <c r="EX15" s="10">
        <v>1.26636062717701E-3</v>
      </c>
      <c r="EY15" s="10">
        <v>1.2708597172946001E-3</v>
      </c>
      <c r="EZ15" s="10">
        <v>1.2753588074121899E-3</v>
      </c>
      <c r="FA15" s="10">
        <v>1.27985789752978E-3</v>
      </c>
      <c r="FB15" s="10">
        <v>1.2843569876473701E-3</v>
      </c>
      <c r="FC15" s="10">
        <v>1.28885607776495E-3</v>
      </c>
      <c r="FD15" s="10">
        <v>1.2933551678825401E-3</v>
      </c>
      <c r="FE15" s="10">
        <v>1.2978542580001299E-3</v>
      </c>
      <c r="FF15" s="10">
        <v>1.30235334811772E-3</v>
      </c>
      <c r="FG15" s="10">
        <v>1.3068524382353101E-3</v>
      </c>
      <c r="FH15" s="10">
        <v>1.3113515283528999E-3</v>
      </c>
      <c r="FI15" s="10">
        <v>1.31585061847048E-3</v>
      </c>
      <c r="FJ15" s="16"/>
      <c r="FK15" s="16">
        <v>8.2899999999999998E-4</v>
      </c>
      <c r="FL15" s="16">
        <v>9.0611281610000001E-4</v>
      </c>
      <c r="FM15" s="16">
        <v>3.6900000000000002E-4</v>
      </c>
      <c r="FN15" s="16">
        <v>1.6707557589999999E-3</v>
      </c>
      <c r="FO15" s="16">
        <v>1.3090000000000001E-3</v>
      </c>
      <c r="FP15" s="16">
        <v>1.1784416150000001E-3</v>
      </c>
      <c r="FQ15" s="16">
        <v>3.5013721459999997E-4</v>
      </c>
      <c r="FR15" s="16">
        <v>7.794974575E-4</v>
      </c>
      <c r="FS15" s="16">
        <v>7.47666739E-4</v>
      </c>
      <c r="FT15" s="16">
        <v>9.2450379040000003E-4</v>
      </c>
      <c r="FU15" s="16">
        <v>1.0016047190000001E-3</v>
      </c>
      <c r="FV15" s="10"/>
      <c r="FW15" s="10">
        <v>1.3788378801167199E-3</v>
      </c>
      <c r="FX15" s="10">
        <v>1.38333697023431E-3</v>
      </c>
      <c r="FY15" s="10">
        <v>1.3878360603519001E-3</v>
      </c>
      <c r="FZ15" s="10">
        <v>1.3923351504694899E-3</v>
      </c>
      <c r="GA15" s="10">
        <v>1.39683424058707E-3</v>
      </c>
      <c r="GB15" s="10">
        <v>1.4013333307046601E-3</v>
      </c>
      <c r="GC15" s="10">
        <v>1.40583242082225E-3</v>
      </c>
      <c r="GD15" s="10">
        <v>1.41033151093984E-3</v>
      </c>
      <c r="GE15" s="10">
        <v>1.4148306010574299E-3</v>
      </c>
      <c r="GF15" s="10">
        <v>1.41932969117502E-3</v>
      </c>
      <c r="GG15" s="10">
        <v>1.4238287812926001E-3</v>
      </c>
      <c r="GH15" s="10">
        <v>1.42832787141019E-3</v>
      </c>
      <c r="GI15" s="10"/>
      <c r="GJ15" s="10"/>
      <c r="GK15" s="10">
        <v>1.44182514176296E-3</v>
      </c>
      <c r="GL15" s="10">
        <v>1.4463242318805501E-3</v>
      </c>
      <c r="GM15" s="10">
        <v>1.4508233219981299E-3</v>
      </c>
      <c r="GN15" s="10">
        <v>1.45532241211572E-3</v>
      </c>
      <c r="GO15" s="10">
        <v>1.4598215022333101E-3</v>
      </c>
      <c r="GP15" s="10">
        <v>1.4643205923509E-3</v>
      </c>
      <c r="GQ15" s="10">
        <v>1.46881968246849E-3</v>
      </c>
      <c r="GR15" s="10">
        <v>1.4733187725860799E-3</v>
      </c>
      <c r="GS15" s="10">
        <v>1.47781786270366E-3</v>
      </c>
      <c r="GT15" s="10">
        <v>1.4823169528212501E-3</v>
      </c>
      <c r="GU15" s="10">
        <v>1.4868160429388399E-3</v>
      </c>
      <c r="GV15" s="10">
        <v>1.49131513305643E-3</v>
      </c>
      <c r="GW15" s="10">
        <v>1.4958142231740201E-3</v>
      </c>
      <c r="GX15" s="10">
        <v>1.5003133132916E-3</v>
      </c>
      <c r="GY15" s="10">
        <v>1.5048124034091901E-3</v>
      </c>
      <c r="GZ15" s="10">
        <v>1.5093114935267799E-3</v>
      </c>
      <c r="HA15" s="10"/>
      <c r="HB15" s="10">
        <v>1.5183096737619601E-3</v>
      </c>
      <c r="HC15" s="10"/>
      <c r="HD15" s="10">
        <v>1.5273078539971301E-3</v>
      </c>
      <c r="HE15" s="10">
        <v>1.5318069441147199E-3</v>
      </c>
      <c r="HF15" s="10">
        <v>1.53630603423231E-3</v>
      </c>
      <c r="HG15" s="10"/>
      <c r="HH15" s="10">
        <v>1.5453042144674899E-3</v>
      </c>
      <c r="HI15" s="10">
        <v>1.54980330458508E-3</v>
      </c>
      <c r="HJ15" s="10">
        <v>1.5543023947026599E-3</v>
      </c>
      <c r="HK15" s="10">
        <v>1.55880148482025E-3</v>
      </c>
      <c r="HL15" s="10">
        <v>1.5633005749378401E-3</v>
      </c>
      <c r="HM15" s="10">
        <v>1.5677996650554299E-3</v>
      </c>
      <c r="HN15" s="10">
        <v>1.57229875517302E-3</v>
      </c>
      <c r="HO15" s="10">
        <v>1.5767978452906101E-3</v>
      </c>
      <c r="HP15" s="10">
        <v>1.58129693540819E-3</v>
      </c>
      <c r="HQ15" s="10">
        <v>1.5857960255257801E-3</v>
      </c>
      <c r="HR15" s="10"/>
      <c r="HS15" s="10">
        <v>1.59479420576096E-3</v>
      </c>
      <c r="HT15" s="10">
        <v>1.5992932958785501E-3</v>
      </c>
      <c r="HU15" s="10">
        <v>1.6037923859961399E-3</v>
      </c>
      <c r="HV15" s="10">
        <v>1.60829147611373E-3</v>
      </c>
      <c r="HW15" s="10">
        <v>1.6127905662313099E-3</v>
      </c>
      <c r="HX15" s="10">
        <v>1.6172896563489E-3</v>
      </c>
      <c r="HY15" s="10">
        <v>1.6217887464664901E-3</v>
      </c>
      <c r="HZ15" s="10">
        <v>1.6262878365840799E-3</v>
      </c>
      <c r="IA15" s="10"/>
      <c r="IB15" s="10">
        <v>1.63078692670167E-3</v>
      </c>
      <c r="IC15" s="10">
        <v>1.6352860168192601E-3</v>
      </c>
      <c r="ID15" s="10">
        <v>1.63978510693684E-3</v>
      </c>
      <c r="IE15" s="10">
        <v>1.64428419705443E-3</v>
      </c>
      <c r="IF15" s="10">
        <v>1.6487832871720199E-3</v>
      </c>
      <c r="IG15" s="10"/>
      <c r="IH15" s="10">
        <v>1.6577814674072001E-3</v>
      </c>
      <c r="II15" s="10">
        <v>1.6622805575247899E-3</v>
      </c>
      <c r="IJ15" s="10">
        <v>1.66677964764237E-3</v>
      </c>
      <c r="IK15" s="10"/>
      <c r="IL15" s="10">
        <v>1.67577782787755E-3</v>
      </c>
      <c r="IM15" s="10">
        <v>1.6802769179951401E-3</v>
      </c>
      <c r="IN15" s="10">
        <v>1.6847760081127299E-3</v>
      </c>
      <c r="IO15" s="10">
        <v>1.68927509823032E-3</v>
      </c>
      <c r="IP15" s="10">
        <v>1.6937741883479001E-3</v>
      </c>
      <c r="IQ15" s="10">
        <v>1.69827327846549E-3</v>
      </c>
      <c r="IR15" s="10">
        <v>1.70277236858308E-3</v>
      </c>
      <c r="IS15" s="10">
        <v>1.7072714587006699E-3</v>
      </c>
      <c r="IT15" s="10">
        <v>1.71177054881826E-3</v>
      </c>
      <c r="IU15" s="10"/>
      <c r="IV15" s="10">
        <v>1.7207687290534299E-3</v>
      </c>
      <c r="IW15" s="10">
        <v>1.72526781917102E-3</v>
      </c>
      <c r="IX15" s="10">
        <v>1.7297669092886101E-3</v>
      </c>
      <c r="IY15" s="10">
        <v>1.7342659994062E-3</v>
      </c>
      <c r="IZ15" s="10">
        <v>1.73876508952379E-3</v>
      </c>
      <c r="JA15" s="10"/>
      <c r="JB15" s="10">
        <v>1.74776326975896E-3</v>
      </c>
      <c r="JC15" s="10">
        <v>1.7522623598765501E-3</v>
      </c>
      <c r="JD15" s="10">
        <v>1.75676144999414E-3</v>
      </c>
      <c r="JE15" s="10">
        <v>1.76126054011173E-3</v>
      </c>
      <c r="JF15" s="11">
        <v>2.0476374120000001E-4</v>
      </c>
    </row>
    <row r="16" spans="2:266" ht="18" customHeight="1" x14ac:dyDescent="0.25">
      <c r="B16" s="8" t="s">
        <v>266</v>
      </c>
      <c r="C16" s="9"/>
      <c r="D16" s="10">
        <v>5.0045028140000003E-4</v>
      </c>
      <c r="E16" s="10">
        <v>1.6780898598912E-4</v>
      </c>
      <c r="F16" s="10">
        <v>6.1761676692684796E-4</v>
      </c>
      <c r="G16" s="10">
        <v>7.6755381540000004E-4</v>
      </c>
      <c r="H16" s="10">
        <v>4.0214760060000001E-4</v>
      </c>
      <c r="I16" s="10">
        <v>4.9151136599999998E-4</v>
      </c>
      <c r="J16" s="10">
        <v>1.107143517E-3</v>
      </c>
      <c r="K16" s="10">
        <v>7.9733850269999998E-4</v>
      </c>
      <c r="L16" s="10">
        <v>2.8199798964223999E-4</v>
      </c>
      <c r="M16" s="10">
        <v>5.7293729588838403E-4</v>
      </c>
      <c r="N16" s="10">
        <v>4.2002089089433601E-4</v>
      </c>
      <c r="O16" s="10">
        <v>6.563421766E-4</v>
      </c>
      <c r="P16" s="10">
        <v>9.3238518229999995E-4</v>
      </c>
      <c r="Q16" s="10">
        <v>7.9734387050000004E-4</v>
      </c>
      <c r="R16" s="10">
        <v>2.9788742619999998E-4</v>
      </c>
      <c r="S16" s="10">
        <v>3.2668273629999999E-4</v>
      </c>
      <c r="T16" s="10">
        <v>4.5775210719999998E-4</v>
      </c>
      <c r="U16" s="10"/>
      <c r="V16" s="10">
        <v>6.4641038179999997E-4</v>
      </c>
      <c r="W16" s="10">
        <v>4.51794253643776E-4</v>
      </c>
      <c r="X16" s="10">
        <v>6.6031102659999999E-4</v>
      </c>
      <c r="Y16" s="10">
        <v>6.4045496499999998E-4</v>
      </c>
      <c r="Z16" s="10">
        <v>1.18877111451648E-3</v>
      </c>
      <c r="AA16" s="10">
        <v>8.5776563542425599E-4</v>
      </c>
      <c r="AB16" s="10">
        <v>1.21012663143628E-3</v>
      </c>
      <c r="AC16" s="10">
        <v>8.6132388161126402E-4</v>
      </c>
      <c r="AD16" s="10">
        <v>1.13716332435865E-3</v>
      </c>
      <c r="AE16" s="10">
        <v>7.7768536621056E-4</v>
      </c>
      <c r="AF16" s="10">
        <v>2.5982027169791998E-4</v>
      </c>
      <c r="AG16" s="10">
        <v>5.5701152360038402E-4</v>
      </c>
      <c r="AH16" s="10">
        <v>6.4065369643417599E-4</v>
      </c>
      <c r="AI16" s="10">
        <v>8.6844325966643201E-4</v>
      </c>
      <c r="AJ16" s="10"/>
      <c r="AK16" s="10">
        <v>9.3428423589888003E-4</v>
      </c>
      <c r="AL16" s="10">
        <v>7.81244686139392E-4</v>
      </c>
      <c r="AM16" s="10">
        <v>6.4955414373990398E-4</v>
      </c>
      <c r="AN16" s="10">
        <v>4.8049215900000002E-4</v>
      </c>
      <c r="AO16" s="10">
        <v>9.2539090213273603E-4</v>
      </c>
      <c r="AP16" s="10">
        <v>3.1320921499238398E-4</v>
      </c>
      <c r="AQ16" s="10">
        <v>8.3463159939071996E-4</v>
      </c>
      <c r="AR16" s="10">
        <v>1.06775859901235E-3</v>
      </c>
      <c r="AS16" s="10">
        <v>1.2130000000000001E-3</v>
      </c>
      <c r="AT16" s="10">
        <v>9.6599999999999995E-4</v>
      </c>
      <c r="AU16" s="10">
        <v>1.135297215E-3</v>
      </c>
      <c r="AV16" s="10">
        <v>8.9800000000000004E-4</v>
      </c>
      <c r="AW16" s="10">
        <v>2.42E-4</v>
      </c>
      <c r="AX16" s="10">
        <v>9.8999999999999999E-4</v>
      </c>
      <c r="AY16" s="10">
        <v>6.7000000000000002E-4</v>
      </c>
      <c r="AZ16" s="10">
        <v>5.0000000000000001E-4</v>
      </c>
      <c r="BA16" s="10">
        <v>1.34E-3</v>
      </c>
      <c r="BB16" s="10"/>
      <c r="BC16" s="10">
        <v>1.147E-3</v>
      </c>
      <c r="BD16" s="10">
        <v>1.305E-3</v>
      </c>
      <c r="BE16" s="10">
        <v>1.356E-3</v>
      </c>
      <c r="BF16" s="10">
        <v>1.042E-3</v>
      </c>
      <c r="BG16" s="10">
        <v>5.1000000000000004E-4</v>
      </c>
      <c r="BH16" s="10"/>
      <c r="BI16" s="10">
        <v>8.03E-4</v>
      </c>
      <c r="BJ16" s="10"/>
      <c r="BK16" s="10">
        <v>1.023E-3</v>
      </c>
      <c r="BL16" s="10">
        <v>6.0499999999999996E-4</v>
      </c>
      <c r="BM16" s="10">
        <v>1.0859999999999999E-3</v>
      </c>
      <c r="BN16" s="10">
        <v>2.1570000000000001E-3</v>
      </c>
      <c r="BO16" s="10">
        <v>4.4499999999999997E-4</v>
      </c>
      <c r="BP16" s="10">
        <v>8.03E-4</v>
      </c>
      <c r="BQ16" s="10">
        <v>1.134E-3</v>
      </c>
      <c r="BR16" s="10">
        <v>1.255E-3</v>
      </c>
      <c r="BS16" s="10">
        <v>6.1734044329999997E-4</v>
      </c>
      <c r="BT16" s="10">
        <v>1.1310000000000001E-3</v>
      </c>
      <c r="BU16" s="10">
        <v>1.0579999999999999E-3</v>
      </c>
      <c r="BV16" s="10">
        <v>8.6827017179999999E-4</v>
      </c>
      <c r="BW16" s="10"/>
      <c r="BX16" s="10">
        <v>1.24E-3</v>
      </c>
      <c r="BY16" s="10">
        <v>1.001348429E-3</v>
      </c>
      <c r="BZ16" s="10">
        <v>5.2896258110000005E-4</v>
      </c>
      <c r="CA16" s="10">
        <v>7.0100000000000002E-4</v>
      </c>
      <c r="CB16" s="10">
        <v>1.5330000000000001E-3</v>
      </c>
      <c r="CC16" s="10">
        <v>6.38E-4</v>
      </c>
      <c r="CD16" s="10">
        <v>1.034E-3</v>
      </c>
      <c r="CE16" s="10">
        <v>1.567E-3</v>
      </c>
      <c r="CF16" s="10">
        <v>1.2279999999999999E-3</v>
      </c>
      <c r="CG16" s="10">
        <v>1.5679999999999999E-3</v>
      </c>
      <c r="CH16" s="10">
        <v>2.379E-3</v>
      </c>
      <c r="CI16" s="10">
        <v>6.5300000000000004E-4</v>
      </c>
      <c r="CJ16" s="10">
        <v>8.8900000000000003E-4</v>
      </c>
      <c r="CK16" s="10"/>
      <c r="CL16" s="10">
        <v>1.2470000000000001E-3</v>
      </c>
      <c r="CM16" s="10">
        <v>7.123E-3</v>
      </c>
      <c r="CN16" s="10">
        <v>6.6E-4</v>
      </c>
      <c r="CO16" s="10">
        <v>5.9800000000000001E-4</v>
      </c>
      <c r="CP16" s="10">
        <v>1.5499999999999999E-3</v>
      </c>
      <c r="CQ16" s="10"/>
      <c r="CR16" s="10">
        <v>2.0579999999999999E-3</v>
      </c>
      <c r="CS16" s="10">
        <v>9.8200000000000002E-4</v>
      </c>
      <c r="CT16" s="10">
        <v>1.2528257099999999E-3</v>
      </c>
      <c r="CU16" s="10">
        <v>1.0150000000000001E-3</v>
      </c>
      <c r="CV16" s="10">
        <v>1.2160000000000001E-3</v>
      </c>
      <c r="CW16" s="10">
        <v>7.9500000000000003E-4</v>
      </c>
      <c r="CX16" s="10">
        <v>1.8600000000000001E-3</v>
      </c>
      <c r="CY16" s="10">
        <v>1.4372593500000001E-3</v>
      </c>
      <c r="CZ16" s="10">
        <v>9.3000000000000005E-4</v>
      </c>
      <c r="DA16" s="10">
        <v>4.64E-4</v>
      </c>
      <c r="DB16" s="10"/>
      <c r="DC16" s="10">
        <v>1.4270000000000001E-3</v>
      </c>
      <c r="DD16" s="10">
        <v>1.6180000000000001E-3</v>
      </c>
      <c r="DE16" s="10">
        <v>1.194802558E-3</v>
      </c>
      <c r="DF16" s="10">
        <v>4.6299999999999998E-4</v>
      </c>
      <c r="DG16" s="10">
        <v>3.7599999999999998E-4</v>
      </c>
      <c r="DH16" s="10">
        <v>4.6999999999999999E-4</v>
      </c>
      <c r="DI16" s="10"/>
      <c r="DJ16" s="10">
        <v>6.6100000000000002E-4</v>
      </c>
      <c r="DK16" s="10">
        <v>4.1800000000000002E-4</v>
      </c>
      <c r="DL16" s="10">
        <v>5.2899999999999996E-4</v>
      </c>
      <c r="DM16" s="10">
        <v>6.0300000000000002E-4</v>
      </c>
      <c r="DN16" s="10">
        <v>2.7900000000000001E-4</v>
      </c>
      <c r="DO16" s="10">
        <v>6.3000000000000003E-4</v>
      </c>
      <c r="DP16" s="10">
        <v>1.2503752279176799E-3</v>
      </c>
      <c r="DQ16" s="10">
        <v>1.2556290704327201E-3</v>
      </c>
      <c r="DR16" s="10">
        <v>1.26088291294777E-3</v>
      </c>
      <c r="DS16" s="10">
        <v>1.2661367554628101E-3</v>
      </c>
      <c r="DT16" s="10">
        <v>1.27139059797785E-3</v>
      </c>
      <c r="DU16" s="10">
        <v>1.2766444404928999E-3</v>
      </c>
      <c r="DV16" s="10">
        <v>1.2818982830079401E-3</v>
      </c>
      <c r="DW16" s="10">
        <v>1.28715212552298E-3</v>
      </c>
      <c r="DX16" s="10">
        <v>1.2924059680380301E-3</v>
      </c>
      <c r="DY16" s="10">
        <v>1.29765981055307E-3</v>
      </c>
      <c r="DZ16" s="10">
        <v>1.30291365306811E-3</v>
      </c>
      <c r="EA16" s="10">
        <v>1.3081674955831601E-3</v>
      </c>
      <c r="EB16" s="10">
        <v>1.3134213380982E-3</v>
      </c>
      <c r="EC16" s="10">
        <v>1.3186751806132399E-3</v>
      </c>
      <c r="ED16" s="10">
        <v>1.32392902312829E-3</v>
      </c>
      <c r="EE16" s="10">
        <v>1.32918286564333E-3</v>
      </c>
      <c r="EF16" s="10">
        <v>1.3344367081583701E-3</v>
      </c>
      <c r="EG16" s="10"/>
      <c r="EH16" s="10">
        <v>1.3449443931884599E-3</v>
      </c>
      <c r="EI16" s="10">
        <v>1.3501982357035001E-3</v>
      </c>
      <c r="EJ16" s="10">
        <v>1.35545207821854E-3</v>
      </c>
      <c r="EK16" s="10">
        <v>1.3607059207335901E-3</v>
      </c>
      <c r="EL16" s="10">
        <v>1.36595976324863E-3</v>
      </c>
      <c r="EM16" s="10">
        <v>1.3712136057636699E-3</v>
      </c>
      <c r="EN16" s="10">
        <v>1.3764674482787201E-3</v>
      </c>
      <c r="EO16" s="10">
        <v>1.38172129079376E-3</v>
      </c>
      <c r="EP16" s="10">
        <v>1.3869751333087999E-3</v>
      </c>
      <c r="EQ16" s="10">
        <v>1.39222897582385E-3</v>
      </c>
      <c r="ER16" s="10">
        <v>1.3974828183388899E-3</v>
      </c>
      <c r="ES16" s="10">
        <v>1.4027366608539301E-3</v>
      </c>
      <c r="ET16" s="10">
        <v>1.40799050336898E-3</v>
      </c>
      <c r="EU16" s="10">
        <v>1.4132443458840199E-3</v>
      </c>
      <c r="EV16" s="10"/>
      <c r="EW16" s="10">
        <v>1.4237520309141E-3</v>
      </c>
      <c r="EX16" s="10">
        <v>1.4290058734291501E-3</v>
      </c>
      <c r="EY16" s="10">
        <v>1.43425971594419E-3</v>
      </c>
      <c r="EZ16" s="10">
        <v>1.4395135584592299E-3</v>
      </c>
      <c r="FA16" s="10">
        <v>1.4447674009742801E-3</v>
      </c>
      <c r="FB16" s="10">
        <v>1.45002124348932E-3</v>
      </c>
      <c r="FC16" s="10">
        <v>1.4552750860043599E-3</v>
      </c>
      <c r="FD16" s="10">
        <v>1.46052892851941E-3</v>
      </c>
      <c r="FE16" s="10">
        <v>1.4657827710344499E-3</v>
      </c>
      <c r="FF16" s="10">
        <v>1.4710366135494901E-3</v>
      </c>
      <c r="FG16" s="10">
        <v>1.47629045606454E-3</v>
      </c>
      <c r="FH16" s="10">
        <v>1.4815442985795799E-3</v>
      </c>
      <c r="FI16" s="10">
        <v>1.48679814109462E-3</v>
      </c>
      <c r="FJ16" s="16">
        <v>2.0339999999999998E-3</v>
      </c>
      <c r="FK16" s="16">
        <v>8.8999999999999995E-4</v>
      </c>
      <c r="FL16" s="16">
        <v>8.2123105349999996E-4</v>
      </c>
      <c r="FM16" s="16">
        <v>4.9200000000000003E-4</v>
      </c>
      <c r="FN16" s="16">
        <v>1.9452067479999999E-3</v>
      </c>
      <c r="FO16" s="16">
        <v>1.6490000000000001E-3</v>
      </c>
      <c r="FP16" s="16">
        <v>1.7641256829999999E-3</v>
      </c>
      <c r="FQ16" s="16">
        <v>8.2618235679999999E-4</v>
      </c>
      <c r="FR16" s="16"/>
      <c r="FS16" s="16">
        <v>5.7507384940000004E-4</v>
      </c>
      <c r="FT16" s="16">
        <v>5.0363175109999995E-4</v>
      </c>
      <c r="FU16" s="16">
        <v>1.3269847829999999E-3</v>
      </c>
      <c r="FV16" s="10"/>
      <c r="FW16" s="10">
        <v>1.5603519363052299E-3</v>
      </c>
      <c r="FX16" s="10">
        <v>1.5656057788202701E-3</v>
      </c>
      <c r="FY16" s="10">
        <v>1.57085962133531E-3</v>
      </c>
      <c r="FZ16" s="10">
        <v>1.5761134638503599E-3</v>
      </c>
      <c r="GA16" s="10">
        <v>1.5813673063654E-3</v>
      </c>
      <c r="GB16" s="10">
        <v>1.58662114888044E-3</v>
      </c>
      <c r="GC16" s="10">
        <v>1.5918749913954901E-3</v>
      </c>
      <c r="GD16" s="10">
        <v>1.59712883391053E-3</v>
      </c>
      <c r="GE16" s="10">
        <v>1.6023826764255699E-3</v>
      </c>
      <c r="GF16" s="10">
        <v>1.60763651894062E-3</v>
      </c>
      <c r="GG16" s="10">
        <v>1.61289036145566E-3</v>
      </c>
      <c r="GH16" s="10">
        <v>1.6181442039707001E-3</v>
      </c>
      <c r="GI16" s="10"/>
      <c r="GJ16" s="10">
        <v>1.6286518890007899E-3</v>
      </c>
      <c r="GK16" s="10">
        <v>1.6339057315158301E-3</v>
      </c>
      <c r="GL16" s="10">
        <v>1.63915957403087E-3</v>
      </c>
      <c r="GM16" s="10">
        <v>1.6444134165459201E-3</v>
      </c>
      <c r="GN16" s="10">
        <v>1.64966725906096E-3</v>
      </c>
      <c r="GO16" s="10">
        <v>1.6549211015760099E-3</v>
      </c>
      <c r="GP16" s="10">
        <v>1.6601749440910501E-3</v>
      </c>
      <c r="GQ16" s="10">
        <v>1.66542878660609E-3</v>
      </c>
      <c r="GR16" s="10">
        <v>1.6706826291211401E-3</v>
      </c>
      <c r="GS16" s="10">
        <v>1.67593647163618E-3</v>
      </c>
      <c r="GT16" s="10">
        <v>1.68119031415122E-3</v>
      </c>
      <c r="GU16" s="10">
        <v>1.6864441566662701E-3</v>
      </c>
      <c r="GV16" s="10">
        <v>1.69169799918131E-3</v>
      </c>
      <c r="GW16" s="10"/>
      <c r="GX16" s="10">
        <v>1.7022056842114E-3</v>
      </c>
      <c r="GY16" s="10">
        <v>1.70745952672644E-3</v>
      </c>
      <c r="GZ16" s="10">
        <v>1.7127133692414801E-3</v>
      </c>
      <c r="HA16" s="10">
        <v>1.71796721175653E-3</v>
      </c>
      <c r="HB16" s="10">
        <v>1.7232210542715699E-3</v>
      </c>
      <c r="HC16" s="10"/>
      <c r="HD16" s="10">
        <v>1.73372873930165E-3</v>
      </c>
      <c r="HE16" s="10">
        <v>1.7389825818167001E-3</v>
      </c>
      <c r="HF16" s="10">
        <v>1.74423642433174E-3</v>
      </c>
      <c r="HG16" s="10">
        <v>1.7494902668467799E-3</v>
      </c>
      <c r="HH16" s="10">
        <v>1.7547441093618301E-3</v>
      </c>
      <c r="HI16" s="10">
        <v>1.75999795187687E-3</v>
      </c>
      <c r="HJ16" s="10">
        <v>1.7652517943919099E-3</v>
      </c>
      <c r="HK16" s="10">
        <v>1.77050563690696E-3</v>
      </c>
      <c r="HL16" s="10">
        <v>1.7757594794219999E-3</v>
      </c>
      <c r="HM16" s="10">
        <v>1.7810133219370401E-3</v>
      </c>
      <c r="HN16" s="10"/>
      <c r="HO16" s="10">
        <v>1.7915210069671299E-3</v>
      </c>
      <c r="HP16" s="10">
        <v>1.7967748494821701E-3</v>
      </c>
      <c r="HQ16" s="10">
        <v>1.8020286919972199E-3</v>
      </c>
      <c r="HR16" s="10">
        <v>1.8072825345122601E-3</v>
      </c>
      <c r="HS16" s="10">
        <v>1.8125363770273E-3</v>
      </c>
      <c r="HT16" s="10">
        <v>1.8177902195423499E-3</v>
      </c>
      <c r="HU16" s="10"/>
      <c r="HV16" s="10">
        <v>1.82829790457243E-3</v>
      </c>
      <c r="HW16" s="10">
        <v>1.8335517470874699E-3</v>
      </c>
      <c r="HX16" s="10">
        <v>1.83880558960252E-3</v>
      </c>
      <c r="HY16" s="10">
        <v>1.8440594321175599E-3</v>
      </c>
      <c r="HZ16" s="10">
        <v>1.8493132746326001E-3</v>
      </c>
      <c r="IA16" s="10">
        <v>1.85456711714765E-3</v>
      </c>
      <c r="IB16" s="10">
        <v>1.8598209596626899E-3</v>
      </c>
      <c r="IC16" s="10">
        <v>1.86507480217773E-3</v>
      </c>
      <c r="ID16" s="10">
        <v>1.8703286446927799E-3</v>
      </c>
      <c r="IE16" s="10">
        <v>1.8755824872078201E-3</v>
      </c>
      <c r="IF16" s="10">
        <v>1.88083632972286E-3</v>
      </c>
      <c r="IG16" s="10">
        <v>1.8860901722379099E-3</v>
      </c>
      <c r="IH16" s="10">
        <v>1.89134401475295E-3</v>
      </c>
      <c r="II16" s="10">
        <v>1.89659785726799E-3</v>
      </c>
      <c r="IJ16" s="10">
        <v>1.9018516997830401E-3</v>
      </c>
      <c r="IK16" s="10">
        <v>1.90710554229808E-3</v>
      </c>
      <c r="IL16" s="10">
        <v>1.9123593848131199E-3</v>
      </c>
      <c r="IM16" s="10">
        <v>1.91761322732817E-3</v>
      </c>
      <c r="IN16" s="10">
        <v>1.92286706984321E-3</v>
      </c>
      <c r="IO16" s="10">
        <v>1.9281209123582499E-3</v>
      </c>
      <c r="IP16" s="10">
        <v>1.93337475487329E-3</v>
      </c>
      <c r="IQ16" s="10">
        <v>1.9386285973883399E-3</v>
      </c>
      <c r="IR16" s="10">
        <v>1.9438824399033801E-3</v>
      </c>
      <c r="IS16" s="10"/>
      <c r="IT16" s="10">
        <v>1.9543901249334701E-3</v>
      </c>
      <c r="IU16" s="10">
        <v>1.9596439674485098E-3</v>
      </c>
      <c r="IV16" s="10">
        <v>1.96489780996355E-3</v>
      </c>
      <c r="IW16" s="10">
        <v>1.9701516524786001E-3</v>
      </c>
      <c r="IX16" s="10">
        <v>1.9754054949936402E-3</v>
      </c>
      <c r="IY16" s="10">
        <v>1.9806593375086799E-3</v>
      </c>
      <c r="IZ16" s="10">
        <v>1.98591318002373E-3</v>
      </c>
      <c r="JA16" s="10">
        <v>1.9911670225387702E-3</v>
      </c>
      <c r="JB16" s="10">
        <v>1.9964208650538099E-3</v>
      </c>
      <c r="JC16" s="10">
        <v>2.00167470756886E-3</v>
      </c>
      <c r="JD16" s="10">
        <v>2.0069285500839001E-3</v>
      </c>
      <c r="JE16" s="10">
        <v>2.0121823925989398E-3</v>
      </c>
      <c r="JF16" s="11">
        <v>3.2139004590000001E-4</v>
      </c>
    </row>
    <row r="17" spans="2:266" ht="18" customHeight="1" x14ac:dyDescent="0.25">
      <c r="B17" s="8" t="s">
        <v>267</v>
      </c>
      <c r="C17" s="9"/>
      <c r="D17" s="10">
        <f>E17</f>
        <v>2.44266332848128E-4</v>
      </c>
      <c r="E17" s="10">
        <v>2.44266332848128E-4</v>
      </c>
      <c r="F17" s="10">
        <v>1.2004801348894699E-3</v>
      </c>
      <c r="G17" s="10">
        <v>6.5634291330000005E-4</v>
      </c>
      <c r="H17" s="10">
        <v>7.9833745899999999E-4</v>
      </c>
      <c r="I17" s="10">
        <v>6.3747534740000002E-4</v>
      </c>
      <c r="J17" s="10">
        <v>1.677099014E-3</v>
      </c>
      <c r="K17" s="10">
        <v>6.7321980680000004E-4</v>
      </c>
      <c r="L17" s="10">
        <v>4.6072909424230401E-4</v>
      </c>
      <c r="M17" s="10">
        <v>1.19949430567731E-3</v>
      </c>
      <c r="N17" s="10"/>
      <c r="O17" s="10">
        <v>8.6386943070000004E-4</v>
      </c>
      <c r="P17" s="10">
        <v>6.255619434E-4</v>
      </c>
      <c r="Q17" s="10">
        <v>2.7802775059999999E-4</v>
      </c>
      <c r="R17" s="10">
        <v>5.0740158250000005E-4</v>
      </c>
      <c r="S17" s="10">
        <v>3.7136578539999999E-4</v>
      </c>
      <c r="T17" s="10">
        <v>7.8840601540000003E-4</v>
      </c>
      <c r="U17" s="10">
        <v>6.9407669509999998E-4</v>
      </c>
      <c r="V17" s="10">
        <v>3.2866641529999998E-4</v>
      </c>
      <c r="W17" s="10">
        <v>5.21301085126656E-4</v>
      </c>
      <c r="X17" s="10">
        <v>4.7860137559999999E-4</v>
      </c>
      <c r="Y17" s="10">
        <v>6.980462642E-4</v>
      </c>
      <c r="Z17" s="10"/>
      <c r="AA17" s="10">
        <v>8.8801878107750397E-4</v>
      </c>
      <c r="AB17" s="10">
        <v>1.0784364245811199E-3</v>
      </c>
      <c r="AC17" s="10">
        <v>1.0624180756152301E-3</v>
      </c>
      <c r="AD17" s="10">
        <v>1.50020147485081E-3</v>
      </c>
      <c r="AE17" s="10">
        <v>1.0695398024806401E-3</v>
      </c>
      <c r="AF17" s="10">
        <v>7.1539552262553602E-4</v>
      </c>
      <c r="AG17" s="10">
        <v>5.6057070931148805E-4</v>
      </c>
      <c r="AH17" s="10">
        <v>4.30661638815744E-4</v>
      </c>
      <c r="AI17" s="10">
        <v>9.7343943947059196E-4</v>
      </c>
      <c r="AJ17" s="10"/>
      <c r="AK17" s="10">
        <v>1.1496145687674799E-3</v>
      </c>
      <c r="AL17" s="10">
        <v>1.40588452990156E-3</v>
      </c>
      <c r="AM17" s="10">
        <v>4.5735727647948799E-4</v>
      </c>
      <c r="AN17" s="10"/>
      <c r="AO17" s="10">
        <v>1.17631423296307E-3</v>
      </c>
      <c r="AP17" s="10">
        <v>5.8192847437824003E-4</v>
      </c>
      <c r="AQ17" s="10">
        <v>1.00547298328576E-3</v>
      </c>
      <c r="AR17" s="10">
        <v>1.1247057717166001E-3</v>
      </c>
      <c r="AS17" s="10"/>
      <c r="AT17" s="10">
        <v>8.7399999999999999E-4</v>
      </c>
      <c r="AU17" s="10">
        <v>1.1265401019999999E-3</v>
      </c>
      <c r="AV17" s="10">
        <v>1.1429999999999999E-3</v>
      </c>
      <c r="AW17" s="10">
        <v>6.9999999999999999E-4</v>
      </c>
      <c r="AX17" s="10">
        <v>8.8099999999999995E-4</v>
      </c>
      <c r="AY17" s="10">
        <v>9.4499999999999998E-4</v>
      </c>
      <c r="AZ17" s="10">
        <v>1.222E-3</v>
      </c>
      <c r="BA17" s="10">
        <v>1.7440000000000001E-3</v>
      </c>
      <c r="BB17" s="10">
        <v>6.4700000000000001E-4</v>
      </c>
      <c r="BC17" s="10">
        <v>7.1699999999999997E-4</v>
      </c>
      <c r="BD17" s="10">
        <v>1.3600000000000001E-3</v>
      </c>
      <c r="BE17" s="10">
        <v>1.6459999999999999E-3</v>
      </c>
      <c r="BF17" s="10">
        <v>1.217E-3</v>
      </c>
      <c r="BG17" s="10">
        <v>5.9000000000000003E-4</v>
      </c>
      <c r="BH17" s="10">
        <v>2.47E-3</v>
      </c>
      <c r="BI17" s="10">
        <v>1.0009999999999999E-3</v>
      </c>
      <c r="BJ17" s="10"/>
      <c r="BK17" s="10">
        <v>1.2329999999999999E-3</v>
      </c>
      <c r="BL17" s="10">
        <v>7.3300000000000004E-4</v>
      </c>
      <c r="BM17" s="10">
        <v>7.76E-4</v>
      </c>
      <c r="BN17" s="10">
        <v>2.075E-3</v>
      </c>
      <c r="BO17" s="10">
        <v>6.3900000000000003E-4</v>
      </c>
      <c r="BP17" s="10">
        <v>1.008E-3</v>
      </c>
      <c r="BQ17" s="10">
        <v>1.47E-3</v>
      </c>
      <c r="BR17" s="10">
        <v>1.2880000000000001E-3</v>
      </c>
      <c r="BS17" s="10">
        <v>4.645964161E-4</v>
      </c>
      <c r="BT17" s="10">
        <v>1.189E-3</v>
      </c>
      <c r="BU17" s="10">
        <v>9.68E-4</v>
      </c>
      <c r="BV17" s="10">
        <v>1.144800662E-3</v>
      </c>
      <c r="BW17" s="10"/>
      <c r="BX17" s="10">
        <v>1.4350000000000001E-3</v>
      </c>
      <c r="BY17" s="10">
        <v>1.5424705820000001E-3</v>
      </c>
      <c r="BZ17" s="10">
        <v>1.111156737E-3</v>
      </c>
      <c r="CA17" s="10">
        <v>9.5299999999999996E-4</v>
      </c>
      <c r="CB17" s="10"/>
      <c r="CC17" s="10">
        <v>4.7800000000000002E-4</v>
      </c>
      <c r="CD17" s="10">
        <v>1.3470000000000001E-3</v>
      </c>
      <c r="CE17" s="10">
        <v>2.0760000000000002E-3</v>
      </c>
      <c r="CF17" s="10">
        <v>2.0639999999999999E-3</v>
      </c>
      <c r="CG17" s="10">
        <v>2.1289999999999998E-3</v>
      </c>
      <c r="CH17" s="10">
        <v>2.7230000000000002E-3</v>
      </c>
      <c r="CI17" s="10">
        <v>1.24E-3</v>
      </c>
      <c r="CJ17" s="10">
        <v>8.6600000000000002E-4</v>
      </c>
      <c r="CK17" s="10">
        <v>2.0409999999999998E-3</v>
      </c>
      <c r="CL17" s="10">
        <v>1.905E-3</v>
      </c>
      <c r="CM17" s="10">
        <v>1.0592000000000001E-2</v>
      </c>
      <c r="CN17" s="10">
        <v>1.121E-3</v>
      </c>
      <c r="CO17" s="10">
        <v>1.101E-3</v>
      </c>
      <c r="CP17" s="10">
        <v>2.0929999999999998E-3</v>
      </c>
      <c r="CQ17" s="10">
        <v>3.0899999999999998E-4</v>
      </c>
      <c r="CR17" s="10">
        <v>2.0639999999999999E-3</v>
      </c>
      <c r="CS17" s="10"/>
      <c r="CT17" s="10">
        <v>1.4737153550000001E-3</v>
      </c>
      <c r="CU17" s="10">
        <v>1.9059999999999999E-3</v>
      </c>
      <c r="CV17" s="10">
        <v>1.2669999999999999E-3</v>
      </c>
      <c r="CW17" s="10">
        <v>7.3999999999999999E-4</v>
      </c>
      <c r="CX17" s="10">
        <v>2.4290000000000002E-3</v>
      </c>
      <c r="CY17" s="10">
        <v>1.8752692719999999E-3</v>
      </c>
      <c r="CZ17" s="10">
        <v>8.1999999999999998E-4</v>
      </c>
      <c r="DA17" s="10">
        <v>6.2399999999999999E-4</v>
      </c>
      <c r="DB17" s="10">
        <v>5.2099999999999998E-4</v>
      </c>
      <c r="DC17" s="10">
        <v>1.7149999999999999E-3</v>
      </c>
      <c r="DD17" s="10">
        <v>1.323E-3</v>
      </c>
      <c r="DE17" s="10">
        <v>1.3031498779999999E-3</v>
      </c>
      <c r="DF17" s="10"/>
      <c r="DG17" s="10"/>
      <c r="DH17" s="10">
        <v>6.7299999999999999E-4</v>
      </c>
      <c r="DI17" s="10"/>
      <c r="DJ17" s="10">
        <v>1.029E-3</v>
      </c>
      <c r="DK17" s="10">
        <v>5.31E-4</v>
      </c>
      <c r="DL17" s="10">
        <v>9.1100000000000003E-4</v>
      </c>
      <c r="DM17" s="10">
        <v>5.04E-4</v>
      </c>
      <c r="DN17" s="10">
        <v>1.5799999999999999E-4</v>
      </c>
      <c r="DO17" s="10">
        <v>7.76E-4</v>
      </c>
      <c r="DP17" s="10">
        <f>DQ17</f>
        <v>1.6089297911093699E-3</v>
      </c>
      <c r="DQ17" s="10">
        <v>1.6089297911093699E-3</v>
      </c>
      <c r="DR17" s="10">
        <v>1.6165130567199601E-3</v>
      </c>
      <c r="DS17" s="10">
        <v>1.6240963223305501E-3</v>
      </c>
      <c r="DT17" s="10">
        <v>1.63167958794114E-3</v>
      </c>
      <c r="DU17" s="10">
        <v>1.63926285355173E-3</v>
      </c>
      <c r="DV17" s="10">
        <v>1.64684611916232E-3</v>
      </c>
      <c r="DW17" s="10">
        <v>1.6544293847729099E-3</v>
      </c>
      <c r="DX17" s="10">
        <v>1.6620126503835101E-3</v>
      </c>
      <c r="DY17" s="10">
        <v>1.6695959159941001E-3</v>
      </c>
      <c r="DZ17" s="10"/>
      <c r="EA17" s="10">
        <v>1.68476244721528E-3</v>
      </c>
      <c r="EB17" s="10">
        <v>1.69234571282587E-3</v>
      </c>
      <c r="EC17" s="10">
        <v>1.69992897843646E-3</v>
      </c>
      <c r="ED17" s="10">
        <v>1.7075122440470499E-3</v>
      </c>
      <c r="EE17" s="10">
        <v>1.7150955096576399E-3</v>
      </c>
      <c r="EF17" s="10">
        <v>1.7226787752682301E-3</v>
      </c>
      <c r="EG17" s="10">
        <v>1.73026204087883E-3</v>
      </c>
      <c r="EH17" s="10">
        <v>1.73784530648941E-3</v>
      </c>
      <c r="EI17" s="10">
        <v>1.7454285721E-3</v>
      </c>
      <c r="EJ17" s="10">
        <v>1.7530118377106E-3</v>
      </c>
      <c r="EK17" s="10">
        <v>1.7605951033211899E-3</v>
      </c>
      <c r="EL17" s="10"/>
      <c r="EM17" s="10">
        <v>1.7757616345423701E-3</v>
      </c>
      <c r="EN17" s="10">
        <v>1.7833449001529601E-3</v>
      </c>
      <c r="EO17" s="10">
        <v>1.79092816576355E-3</v>
      </c>
      <c r="EP17" s="10">
        <v>1.79851143137414E-3</v>
      </c>
      <c r="EQ17" s="10">
        <v>1.80609469698473E-3</v>
      </c>
      <c r="ER17" s="10">
        <v>1.8136779625953199E-3</v>
      </c>
      <c r="ES17" s="10">
        <v>1.8212612282059201E-3</v>
      </c>
      <c r="ET17" s="10">
        <v>1.8288444938165101E-3</v>
      </c>
      <c r="EU17" s="10">
        <v>1.8364277594271E-3</v>
      </c>
      <c r="EV17" s="10"/>
      <c r="EW17" s="10">
        <v>1.85159429064828E-3</v>
      </c>
      <c r="EX17" s="10">
        <v>1.85917755625887E-3</v>
      </c>
      <c r="EY17" s="10">
        <v>1.8667608218694599E-3</v>
      </c>
      <c r="EZ17" s="10"/>
      <c r="FA17" s="10">
        <v>1.8819273530906501E-3</v>
      </c>
      <c r="FB17" s="10">
        <v>1.88951061870124E-3</v>
      </c>
      <c r="FC17" s="10">
        <v>1.89709388431183E-3</v>
      </c>
      <c r="FD17" s="10">
        <v>1.90467714992242E-3</v>
      </c>
      <c r="FE17" s="10"/>
      <c r="FF17" s="10">
        <v>1.9198436811435999E-3</v>
      </c>
      <c r="FG17" s="10">
        <v>1.9274269467541899E-3</v>
      </c>
      <c r="FH17" s="10">
        <v>1.9350102123647801E-3</v>
      </c>
      <c r="FI17" s="10">
        <v>1.9425934779753701E-3</v>
      </c>
      <c r="FJ17" s="16"/>
      <c r="FK17" s="16">
        <v>8.5400000000000005E-4</v>
      </c>
      <c r="FL17" s="16"/>
      <c r="FM17" s="16">
        <v>3.4400000000000001E-4</v>
      </c>
      <c r="FN17" s="16">
        <v>1.7421978979999999E-3</v>
      </c>
      <c r="FO17" s="16">
        <v>9.4300000000000004E-4</v>
      </c>
      <c r="FP17" s="16">
        <v>2.2437075650000001E-3</v>
      </c>
      <c r="FQ17" s="16">
        <v>1.35952268E-3</v>
      </c>
      <c r="FR17" s="16"/>
      <c r="FS17" s="16">
        <v>1.0291912060000001E-3</v>
      </c>
      <c r="FT17" s="16">
        <v>7.5969171450000002E-4</v>
      </c>
      <c r="FU17" s="16">
        <v>1.6247782760000001E-3</v>
      </c>
      <c r="FV17" s="10"/>
      <c r="FW17" s="10">
        <v>2.04875919652365E-3</v>
      </c>
      <c r="FX17" s="10">
        <v>2.0563424621342398E-3</v>
      </c>
      <c r="FY17" s="10">
        <v>2.06392572774483E-3</v>
      </c>
      <c r="FZ17" s="10">
        <v>2.0715089933554202E-3</v>
      </c>
      <c r="GA17" s="10">
        <v>2.0790922589660199E-3</v>
      </c>
      <c r="GB17" s="10">
        <v>2.0866755245766101E-3</v>
      </c>
      <c r="GC17" s="10">
        <v>2.0942587901871998E-3</v>
      </c>
      <c r="GD17" s="10">
        <v>2.10184205579779E-3</v>
      </c>
      <c r="GE17" s="10">
        <v>2.1094253214083798E-3</v>
      </c>
      <c r="GF17" s="10">
        <v>2.11700858701897E-3</v>
      </c>
      <c r="GG17" s="10">
        <v>2.1245918526295602E-3</v>
      </c>
      <c r="GH17" s="10">
        <v>2.1321751182401499E-3</v>
      </c>
      <c r="GI17" s="10"/>
      <c r="GJ17" s="10">
        <v>2.1473416494613398E-3</v>
      </c>
      <c r="GK17" s="10">
        <v>2.15492491507193E-3</v>
      </c>
      <c r="GL17" s="10">
        <v>2.1625081806825202E-3</v>
      </c>
      <c r="GM17" s="10">
        <v>2.17009144629311E-3</v>
      </c>
      <c r="GN17" s="10"/>
      <c r="GO17" s="10">
        <v>2.1852579775142899E-3</v>
      </c>
      <c r="GP17" s="10">
        <v>2.1928412431248801E-3</v>
      </c>
      <c r="GQ17" s="10">
        <v>2.2004245087354699E-3</v>
      </c>
      <c r="GR17" s="10">
        <v>2.20800777434607E-3</v>
      </c>
      <c r="GS17" s="10">
        <v>2.2155910399566602E-3</v>
      </c>
      <c r="GT17" s="10">
        <v>2.22317430556725E-3</v>
      </c>
      <c r="GU17" s="10">
        <v>2.2307575711778401E-3</v>
      </c>
      <c r="GV17" s="10">
        <v>2.2383408367884299E-3</v>
      </c>
      <c r="GW17" s="10">
        <v>2.2459241023990201E-3</v>
      </c>
      <c r="GX17" s="10">
        <v>2.2535073680096098E-3</v>
      </c>
      <c r="GY17" s="10">
        <v>2.2610906336202E-3</v>
      </c>
      <c r="GZ17" s="10">
        <v>2.2686738992307898E-3</v>
      </c>
      <c r="HA17" s="10">
        <v>2.27625716484139E-3</v>
      </c>
      <c r="HB17" s="10">
        <v>2.2838404304519801E-3</v>
      </c>
      <c r="HC17" s="10">
        <v>2.2914236960625699E-3</v>
      </c>
      <c r="HD17" s="10">
        <v>2.2990069616731601E-3</v>
      </c>
      <c r="HE17" s="10"/>
      <c r="HF17" s="10">
        <v>2.31417349289434E-3</v>
      </c>
      <c r="HG17" s="10">
        <v>2.3217567585049302E-3</v>
      </c>
      <c r="HH17" s="10">
        <v>2.32934002411552E-3</v>
      </c>
      <c r="HI17" s="10">
        <v>2.3369232897261102E-3</v>
      </c>
      <c r="HJ17" s="10">
        <v>2.3445065553367099E-3</v>
      </c>
      <c r="HK17" s="10">
        <v>2.3520898209473001E-3</v>
      </c>
      <c r="HL17" s="10">
        <v>2.3596730865578898E-3</v>
      </c>
      <c r="HM17" s="10">
        <v>2.36725635216848E-3</v>
      </c>
      <c r="HN17" s="10">
        <v>2.3748396177790702E-3</v>
      </c>
      <c r="HO17" s="10">
        <v>2.38242288338966E-3</v>
      </c>
      <c r="HP17" s="10">
        <v>2.3900061490002501E-3</v>
      </c>
      <c r="HQ17" s="10">
        <v>2.3975894146108399E-3</v>
      </c>
      <c r="HR17" s="10"/>
      <c r="HS17" s="10"/>
      <c r="HT17" s="10">
        <v>2.42033921144262E-3</v>
      </c>
      <c r="HU17" s="10"/>
      <c r="HV17" s="10">
        <v>2.4355057426638E-3</v>
      </c>
      <c r="HW17" s="10">
        <v>2.4430890082743901E-3</v>
      </c>
      <c r="HX17" s="10">
        <v>2.4506722738849799E-3</v>
      </c>
      <c r="HY17" s="10">
        <v>2.4582555394955701E-3</v>
      </c>
      <c r="HZ17" s="10">
        <v>2.4658388051061598E-3</v>
      </c>
      <c r="IA17" s="10">
        <v>2.47342207071676E-3</v>
      </c>
      <c r="IB17" s="10">
        <f>IC17</f>
        <v>2.4810053363273502E-3</v>
      </c>
      <c r="IC17" s="10">
        <v>2.4810053363273502E-3</v>
      </c>
      <c r="ID17" s="10">
        <v>2.4885886019379399E-3</v>
      </c>
      <c r="IE17" s="10">
        <v>2.4961718675485301E-3</v>
      </c>
      <c r="IF17" s="10">
        <v>2.5037551331591199E-3</v>
      </c>
      <c r="IG17" s="10">
        <v>2.5113383987697101E-3</v>
      </c>
      <c r="IH17" s="10">
        <v>2.5189216643802998E-3</v>
      </c>
      <c r="II17" s="10">
        <v>2.52650492999089E-3</v>
      </c>
      <c r="IJ17" s="10">
        <v>2.5340881956014902E-3</v>
      </c>
      <c r="IK17" s="10">
        <v>2.5416714612120799E-3</v>
      </c>
      <c r="IL17" s="10"/>
      <c r="IM17" s="10">
        <v>2.5568379924332599E-3</v>
      </c>
      <c r="IN17" s="10">
        <v>2.5644212580438501E-3</v>
      </c>
      <c r="IO17" s="10">
        <v>2.5720045236544398E-3</v>
      </c>
      <c r="IP17" s="10">
        <v>2.57958778926503E-3</v>
      </c>
      <c r="IQ17" s="10">
        <v>2.5871710548756202E-3</v>
      </c>
      <c r="IR17" s="10">
        <v>2.59475432048621E-3</v>
      </c>
      <c r="IS17" s="10">
        <v>2.6023375860968101E-3</v>
      </c>
      <c r="IT17" s="10">
        <v>2.6099208517073999E-3</v>
      </c>
      <c r="IU17" s="10">
        <v>2.6175041173179901E-3</v>
      </c>
      <c r="IV17" s="10">
        <v>2.6250873829285798E-3</v>
      </c>
      <c r="IW17" s="10">
        <v>2.63267064853917E-3</v>
      </c>
      <c r="IX17" s="10"/>
      <c r="IY17" s="10">
        <v>2.6478371797603499E-3</v>
      </c>
      <c r="IZ17" s="10">
        <v>2.6554204453709401E-3</v>
      </c>
      <c r="JA17" s="10">
        <v>2.6630037109815299E-3</v>
      </c>
      <c r="JB17" s="10">
        <v>2.67058697659213E-3</v>
      </c>
      <c r="JC17" s="10">
        <v>2.6781702422027198E-3</v>
      </c>
      <c r="JD17" s="10">
        <v>2.68575350781331E-3</v>
      </c>
      <c r="JE17" s="10">
        <v>2.6933367734239002E-3</v>
      </c>
      <c r="JF17" s="11">
        <v>4.389066278E-4</v>
      </c>
    </row>
    <row r="18" spans="2:266" ht="18" customHeight="1" x14ac:dyDescent="0.25">
      <c r="B18" s="8" t="s">
        <v>268</v>
      </c>
      <c r="C18" s="9"/>
      <c r="D18" s="10">
        <v>4.3491512550000001E-4</v>
      </c>
      <c r="E18" s="10">
        <v>6.4244033572044795E-4</v>
      </c>
      <c r="F18" s="10"/>
      <c r="G18" s="10">
        <v>1.043595162E-3</v>
      </c>
      <c r="H18" s="10">
        <v>6.344995477E-4</v>
      </c>
      <c r="I18" s="10">
        <v>6.0967268419999995E-4</v>
      </c>
      <c r="J18" s="10">
        <v>1.3772269589999999E-3</v>
      </c>
      <c r="K18" s="10">
        <v>3.4554644950000001E-4</v>
      </c>
      <c r="L18" s="10">
        <v>3.4356091001241598E-4</v>
      </c>
      <c r="M18" s="10">
        <v>1.46858622058496E-3</v>
      </c>
      <c r="N18" s="10">
        <v>3.5051389163929598E-4</v>
      </c>
      <c r="O18" s="10">
        <v>5.302370988E-4</v>
      </c>
      <c r="P18" s="10">
        <v>9.4231473699999996E-4</v>
      </c>
      <c r="Q18" s="10">
        <v>6.8116798900000005E-4</v>
      </c>
      <c r="R18" s="10"/>
      <c r="S18" s="10">
        <v>3.4753482590000001E-4</v>
      </c>
      <c r="T18" s="10">
        <v>7.7847646860000001E-4</v>
      </c>
      <c r="U18" s="10">
        <v>9.8501299220000007E-4</v>
      </c>
      <c r="V18" s="10">
        <v>4.0512355720000002E-4</v>
      </c>
      <c r="W18" s="10">
        <v>7.2187783623475202E-4</v>
      </c>
      <c r="X18" s="10">
        <v>4.2597508330000002E-4</v>
      </c>
      <c r="Y18" s="10">
        <v>1.025720897E-3</v>
      </c>
      <c r="Z18" s="10">
        <v>1.55536818228428E-3</v>
      </c>
      <c r="AA18" s="10"/>
      <c r="AB18" s="10">
        <v>1.478845957931E-3</v>
      </c>
      <c r="AC18" s="10">
        <v>8.9513621297561603E-4</v>
      </c>
      <c r="AD18" s="10">
        <v>1.3346988024135599E-3</v>
      </c>
      <c r="AE18" s="10">
        <v>1.18877299356467E-3</v>
      </c>
      <c r="AF18" s="10">
        <v>8.3640770258534402E-4</v>
      </c>
      <c r="AG18" s="10">
        <v>1.1033456242851799E-3</v>
      </c>
      <c r="AH18" s="10">
        <v>5.8726584365875203E-4</v>
      </c>
      <c r="AI18" s="10">
        <v>4.8405033045196801E-4</v>
      </c>
      <c r="AJ18" s="10"/>
      <c r="AK18" s="10">
        <v>2.79573433627443E-3</v>
      </c>
      <c r="AL18" s="10">
        <v>1.32936163445964E-3</v>
      </c>
      <c r="AM18" s="10">
        <v>7.3675452920627196E-4</v>
      </c>
      <c r="AN18" s="10">
        <v>7.9370186259999996E-4</v>
      </c>
      <c r="AO18" s="10">
        <v>2.18178688070451E-3</v>
      </c>
      <c r="AP18" s="10">
        <v>5.4099773803724805E-4</v>
      </c>
      <c r="AQ18" s="10">
        <v>1.0268282317701101E-3</v>
      </c>
      <c r="AR18" s="10"/>
      <c r="AS18" s="10">
        <v>1.634E-3</v>
      </c>
      <c r="AT18" s="10">
        <v>2.0639999999999999E-3</v>
      </c>
      <c r="AU18" s="10">
        <v>1.5975477069999999E-3</v>
      </c>
      <c r="AV18" s="10">
        <v>1.1019999999999999E-3</v>
      </c>
      <c r="AW18" s="10">
        <v>8.5300000000000003E-4</v>
      </c>
      <c r="AX18" s="10">
        <v>1.3979999999999999E-3</v>
      </c>
      <c r="AY18" s="10">
        <v>1.0640000000000001E-3</v>
      </c>
      <c r="AZ18" s="10">
        <v>1.289E-3</v>
      </c>
      <c r="BA18" s="10"/>
      <c r="BB18" s="10">
        <v>8.0099999999999995E-4</v>
      </c>
      <c r="BC18" s="10">
        <v>1.2999999999999999E-3</v>
      </c>
      <c r="BD18" s="10">
        <v>2.1640000000000001E-3</v>
      </c>
      <c r="BE18" s="10">
        <v>2.055E-3</v>
      </c>
      <c r="BF18" s="10">
        <v>1.2459999999999999E-3</v>
      </c>
      <c r="BG18" s="10">
        <v>7.2300000000000001E-4</v>
      </c>
      <c r="BH18" s="10">
        <v>2.356E-3</v>
      </c>
      <c r="BI18" s="10">
        <v>1.0970000000000001E-3</v>
      </c>
      <c r="BJ18" s="10">
        <v>2.1819999999999999E-3</v>
      </c>
      <c r="BK18" s="10">
        <v>1.49E-3</v>
      </c>
      <c r="BL18" s="10">
        <v>4.6200000000000001E-4</v>
      </c>
      <c r="BM18" s="10">
        <v>6.9399999999999996E-4</v>
      </c>
      <c r="BN18" s="10">
        <v>2.5430000000000001E-3</v>
      </c>
      <c r="BO18" s="10">
        <v>2.9399999999999999E-4</v>
      </c>
      <c r="BP18" s="10">
        <v>1.372E-3</v>
      </c>
      <c r="BQ18" s="10">
        <v>1.6019999999999999E-3</v>
      </c>
      <c r="BR18" s="10">
        <v>1.0970000000000001E-3</v>
      </c>
      <c r="BS18" s="10">
        <v>6.0249032959999998E-4</v>
      </c>
      <c r="BT18" s="10">
        <v>1.1169999999999999E-3</v>
      </c>
      <c r="BU18" s="10">
        <v>1.2979999999999999E-3</v>
      </c>
      <c r="BV18" s="10">
        <v>2.2518117870000002E-3</v>
      </c>
      <c r="BW18" s="10">
        <v>2.0300000000000001E-3</v>
      </c>
      <c r="BX18" s="10"/>
      <c r="BY18" s="10">
        <v>1.8564136429999999E-3</v>
      </c>
      <c r="BZ18" s="10">
        <v>2.0043574190000001E-3</v>
      </c>
      <c r="CA18" s="10"/>
      <c r="CB18" s="10"/>
      <c r="CC18" s="10">
        <v>8.5499999999999997E-4</v>
      </c>
      <c r="CD18" s="10">
        <v>2.1120000000000002E-3</v>
      </c>
      <c r="CE18" s="10">
        <v>2.4740000000000001E-3</v>
      </c>
      <c r="CF18" s="10">
        <v>2.0460000000000001E-3</v>
      </c>
      <c r="CG18" s="10">
        <v>2.3089999999999999E-3</v>
      </c>
      <c r="CH18" s="10">
        <v>3.1749999999999999E-3</v>
      </c>
      <c r="CI18" s="10"/>
      <c r="CJ18" s="10">
        <v>9.2500000000000004E-4</v>
      </c>
      <c r="CK18" s="10">
        <v>2.6459999999999999E-3</v>
      </c>
      <c r="CL18" s="10"/>
      <c r="CM18" s="10">
        <v>1.1773E-2</v>
      </c>
      <c r="CN18" s="10">
        <v>1.2080000000000001E-3</v>
      </c>
      <c r="CO18" s="10">
        <v>1.3799999999999999E-3</v>
      </c>
      <c r="CP18" s="10">
        <v>3.6709999999999998E-3</v>
      </c>
      <c r="CQ18" s="10">
        <v>5.6999999999999998E-4</v>
      </c>
      <c r="CR18" s="10">
        <v>1.32E-3</v>
      </c>
      <c r="CS18" s="10"/>
      <c r="CT18" s="10">
        <v>1.0419955549999999E-3</v>
      </c>
      <c r="CU18" s="10">
        <v>1.9989999999999999E-3</v>
      </c>
      <c r="CV18" s="10">
        <v>1.1230000000000001E-3</v>
      </c>
      <c r="CW18" s="10">
        <v>9.5E-4</v>
      </c>
      <c r="CX18" s="10">
        <v>3.1610000000000002E-3</v>
      </c>
      <c r="CY18" s="10">
        <v>2.2520835490000002E-3</v>
      </c>
      <c r="CZ18" s="10">
        <v>1.42E-3</v>
      </c>
      <c r="DA18" s="10">
        <v>6.8900000000000005E-4</v>
      </c>
      <c r="DB18" s="10">
        <v>5.1900000000000004E-4</v>
      </c>
      <c r="DC18" s="10">
        <v>1.8979999999999999E-3</v>
      </c>
      <c r="DD18" s="10">
        <v>1.3500000000000001E-3</v>
      </c>
      <c r="DE18" s="10">
        <v>1.1779043519999999E-3</v>
      </c>
      <c r="DF18" s="10">
        <v>6.5700000000000003E-4</v>
      </c>
      <c r="DG18" s="10">
        <v>5.5900000000000004E-4</v>
      </c>
      <c r="DH18" s="10">
        <v>1.1540000000000001E-3</v>
      </c>
      <c r="DI18" s="10"/>
      <c r="DJ18" s="10">
        <v>9.5500000000000001E-4</v>
      </c>
      <c r="DK18" s="10">
        <v>2.6699999999999998E-4</v>
      </c>
      <c r="DL18" s="10">
        <v>1.1360000000000001E-3</v>
      </c>
      <c r="DM18" s="10"/>
      <c r="DN18" s="10">
        <v>3.2899999999999997E-4</v>
      </c>
      <c r="DO18" s="10">
        <v>9.5799999999999998E-4</v>
      </c>
      <c r="DP18" s="10">
        <v>1.8689749730810899E-3</v>
      </c>
      <c r="DQ18" s="10">
        <v>1.8775954387102701E-3</v>
      </c>
      <c r="DR18" s="10"/>
      <c r="DS18" s="10">
        <v>1.8948363699686499E-3</v>
      </c>
      <c r="DT18" s="10">
        <v>1.90345683559784E-3</v>
      </c>
      <c r="DU18" s="10">
        <v>1.91207730122702E-3</v>
      </c>
      <c r="DV18" s="10">
        <v>1.9206977668562099E-3</v>
      </c>
      <c r="DW18" s="10">
        <v>1.9293182324854E-3</v>
      </c>
      <c r="DX18" s="10">
        <v>1.93793869811459E-3</v>
      </c>
      <c r="DY18" s="10">
        <v>1.9465591637437801E-3</v>
      </c>
      <c r="DZ18" s="10">
        <v>1.95517962937297E-3</v>
      </c>
      <c r="EA18" s="10">
        <v>1.9638000950021502E-3</v>
      </c>
      <c r="EB18" s="10">
        <v>1.9724205606313399E-3</v>
      </c>
      <c r="EC18" s="10">
        <v>1.98104102626053E-3</v>
      </c>
      <c r="ED18" s="10"/>
      <c r="EE18" s="10">
        <v>1.9982819575189098E-3</v>
      </c>
      <c r="EF18" s="10">
        <v>2.0069024231481E-3</v>
      </c>
      <c r="EG18" s="10">
        <v>2.0155228887772801E-3</v>
      </c>
      <c r="EH18" s="10">
        <v>2.0241433544064698E-3</v>
      </c>
      <c r="EI18" s="10">
        <v>2.03276382003566E-3</v>
      </c>
      <c r="EJ18" s="10">
        <v>2.0413842856648501E-3</v>
      </c>
      <c r="EK18" s="10">
        <v>2.0500047512940398E-3</v>
      </c>
      <c r="EL18" s="10">
        <v>2.0586252169232299E-3</v>
      </c>
      <c r="EM18" s="10"/>
      <c r="EN18" s="10">
        <v>2.0758661481815998E-3</v>
      </c>
      <c r="EO18" s="10">
        <v>2.0844866138107899E-3</v>
      </c>
      <c r="EP18" s="10">
        <v>2.0931070794399801E-3</v>
      </c>
      <c r="EQ18" s="10">
        <v>2.1017275450691702E-3</v>
      </c>
      <c r="ER18" s="10">
        <v>2.1103480106983599E-3</v>
      </c>
      <c r="ES18" s="10">
        <v>2.1189684763275401E-3</v>
      </c>
      <c r="ET18" s="10">
        <v>2.1275889419567302E-3</v>
      </c>
      <c r="EU18" s="10">
        <v>2.1362094075859199E-3</v>
      </c>
      <c r="EV18" s="10"/>
      <c r="EW18" s="10">
        <v>2.1534503388443002E-3</v>
      </c>
      <c r="EX18" s="10">
        <v>2.1620708044734899E-3</v>
      </c>
      <c r="EY18" s="10">
        <v>2.17069127010267E-3</v>
      </c>
      <c r="EZ18" s="10">
        <v>2.1793117357318602E-3</v>
      </c>
      <c r="FA18" s="10">
        <v>2.1879322013610499E-3</v>
      </c>
      <c r="FB18" s="10">
        <v>2.19655266699024E-3</v>
      </c>
      <c r="FC18" s="10">
        <v>2.2051731326194301E-3</v>
      </c>
      <c r="FD18" s="10"/>
      <c r="FE18" s="10">
        <v>2.2224140638778E-3</v>
      </c>
      <c r="FF18" s="10">
        <v>2.2310345295069901E-3</v>
      </c>
      <c r="FG18" s="10">
        <v>2.2396549951361798E-3</v>
      </c>
      <c r="FH18" s="10">
        <v>2.24827546076537E-3</v>
      </c>
      <c r="FI18" s="10">
        <v>2.2568959263945601E-3</v>
      </c>
      <c r="FJ18" s="16"/>
      <c r="FK18" s="16">
        <v>9.6100000000000005E-4</v>
      </c>
      <c r="FL18" s="16">
        <v>1.168538932E-3</v>
      </c>
      <c r="FM18" s="16">
        <v>6.0300000000000002E-4</v>
      </c>
      <c r="FN18" s="16"/>
      <c r="FO18" s="16">
        <v>2.2680000000000001E-3</v>
      </c>
      <c r="FP18" s="16">
        <v>2.6886293989999998E-3</v>
      </c>
      <c r="FQ18" s="16"/>
      <c r="FR18" s="16"/>
      <c r="FS18" s="16">
        <v>7.6535043669999998E-4</v>
      </c>
      <c r="FT18" s="16"/>
      <c r="FU18" s="16">
        <v>1.6162901000000001E-3</v>
      </c>
      <c r="FV18" s="10">
        <v>2.3689619795740002E-3</v>
      </c>
      <c r="FW18" s="10">
        <v>2.3775824452031899E-3</v>
      </c>
      <c r="FX18" s="10">
        <v>2.38620291083238E-3</v>
      </c>
      <c r="FY18" s="10">
        <v>2.3948233764615702E-3</v>
      </c>
      <c r="FZ18" s="10">
        <v>2.4034438420907599E-3</v>
      </c>
      <c r="GA18" s="10">
        <v>2.41206430771995E-3</v>
      </c>
      <c r="GB18" s="10">
        <v>2.4206847733491302E-3</v>
      </c>
      <c r="GC18" s="10">
        <v>2.4293052389783199E-3</v>
      </c>
      <c r="GD18" s="10">
        <v>2.43792570460751E-3</v>
      </c>
      <c r="GE18" s="10">
        <v>2.4465461702367001E-3</v>
      </c>
      <c r="GF18" s="10">
        <v>2.4551666358658898E-3</v>
      </c>
      <c r="GG18" s="10">
        <v>2.46378710149508E-3</v>
      </c>
      <c r="GH18" s="10">
        <v>2.4724075671242601E-3</v>
      </c>
      <c r="GI18" s="10">
        <v>2.4810280327534498E-3</v>
      </c>
      <c r="GJ18" s="10"/>
      <c r="GK18" s="10">
        <v>2.4982689640118301E-3</v>
      </c>
      <c r="GL18" s="10">
        <v>2.5068894296410198E-3</v>
      </c>
      <c r="GM18" s="10"/>
      <c r="GN18" s="10"/>
      <c r="GO18" s="10">
        <v>2.5327508265285798E-3</v>
      </c>
      <c r="GP18" s="10">
        <v>2.5413712921577699E-3</v>
      </c>
      <c r="GQ18" s="10">
        <v>2.5499917577869601E-3</v>
      </c>
      <c r="GR18" s="10">
        <v>2.5586122234161502E-3</v>
      </c>
      <c r="GS18" s="10">
        <v>2.5672326890453399E-3</v>
      </c>
      <c r="GT18" s="10">
        <v>2.5758531546745201E-3</v>
      </c>
      <c r="GU18" s="10"/>
      <c r="GV18" s="10">
        <v>2.5930940859328999E-3</v>
      </c>
      <c r="GW18" s="10">
        <v>2.60171455156209E-3</v>
      </c>
      <c r="GX18" s="10"/>
      <c r="GY18" s="10">
        <v>2.6189554828204599E-3</v>
      </c>
      <c r="GZ18" s="10">
        <v>2.62757594844965E-3</v>
      </c>
      <c r="HA18" s="10">
        <v>2.6361964140788402E-3</v>
      </c>
      <c r="HB18" s="10">
        <v>2.6448168797080299E-3</v>
      </c>
      <c r="HC18" s="10">
        <v>2.65343734533722E-3</v>
      </c>
      <c r="HD18" s="10">
        <v>2.6620578109664101E-3</v>
      </c>
      <c r="HE18" s="10"/>
      <c r="HF18" s="10">
        <v>2.67929874222478E-3</v>
      </c>
      <c r="HG18" s="10">
        <v>2.6879192078539701E-3</v>
      </c>
      <c r="HH18" s="10">
        <v>2.6965396734831598E-3</v>
      </c>
      <c r="HI18" s="10">
        <v>2.70516013911235E-3</v>
      </c>
      <c r="HJ18" s="10">
        <v>2.7137806047415401E-3</v>
      </c>
      <c r="HK18" s="10">
        <v>2.7224010703707198E-3</v>
      </c>
      <c r="HL18" s="10">
        <v>2.73102153599991E-3</v>
      </c>
      <c r="HM18" s="10">
        <v>2.7396420016291001E-3</v>
      </c>
      <c r="HN18" s="10">
        <v>2.7482624672582898E-3</v>
      </c>
      <c r="HO18" s="10">
        <v>2.7568829328874799E-3</v>
      </c>
      <c r="HP18" s="10">
        <v>2.7655033985166701E-3</v>
      </c>
      <c r="HQ18" s="10">
        <v>2.7741238641458498E-3</v>
      </c>
      <c r="HR18" s="10">
        <v>2.7827443297750399E-3</v>
      </c>
      <c r="HS18" s="10">
        <v>2.7913647954042301E-3</v>
      </c>
      <c r="HT18" s="10">
        <v>2.7999852610334202E-3</v>
      </c>
      <c r="HU18" s="10"/>
      <c r="HV18" s="10">
        <v>2.8172261922918E-3</v>
      </c>
      <c r="HW18" s="10">
        <v>2.8258466579209802E-3</v>
      </c>
      <c r="HX18" s="10">
        <v>2.8344671235501699E-3</v>
      </c>
      <c r="HY18" s="10"/>
      <c r="HZ18" s="10">
        <v>2.8517080548085502E-3</v>
      </c>
      <c r="IA18" s="10">
        <v>2.8603285204377399E-3</v>
      </c>
      <c r="IB18" s="10">
        <v>2.86894898606693E-3</v>
      </c>
      <c r="IC18" s="10">
        <v>2.8775694516961102E-3</v>
      </c>
      <c r="ID18" s="10"/>
      <c r="IE18" s="10">
        <v>2.89481038295449E-3</v>
      </c>
      <c r="IF18" s="10">
        <v>2.9034308485836801E-3</v>
      </c>
      <c r="IG18" s="10">
        <v>2.9120513142128698E-3</v>
      </c>
      <c r="IH18" s="10">
        <v>2.92067177984206E-3</v>
      </c>
      <c r="II18" s="10">
        <v>2.9292922454712401E-3</v>
      </c>
      <c r="IJ18" s="10">
        <v>2.9379127111004298E-3</v>
      </c>
      <c r="IK18" s="10">
        <v>2.94653317672962E-3</v>
      </c>
      <c r="IL18" s="10">
        <v>2.9551536423588101E-3</v>
      </c>
      <c r="IM18" s="10">
        <v>2.9637741079879998E-3</v>
      </c>
      <c r="IN18" s="10">
        <v>2.9723945736171899E-3</v>
      </c>
      <c r="IO18" s="10">
        <v>2.9810150392463701E-3</v>
      </c>
      <c r="IP18" s="10"/>
      <c r="IQ18" s="10">
        <v>2.9982559705047499E-3</v>
      </c>
      <c r="IR18" s="10">
        <v>3.0068764361339401E-3</v>
      </c>
      <c r="IS18" s="10">
        <v>3.0154969017631302E-3</v>
      </c>
      <c r="IT18" s="10">
        <v>3.0241173673923099E-3</v>
      </c>
      <c r="IU18" s="10">
        <v>3.0327378330215001E-3</v>
      </c>
      <c r="IV18" s="10">
        <v>3.0413582986506902E-3</v>
      </c>
      <c r="IW18" s="10">
        <v>3.0499787642798799E-3</v>
      </c>
      <c r="IX18" s="10">
        <v>3.05859922990907E-3</v>
      </c>
      <c r="IY18" s="10"/>
      <c r="IZ18" s="10">
        <v>3.0758401611674399E-3</v>
      </c>
      <c r="JA18" s="10">
        <v>3.08446062679663E-3</v>
      </c>
      <c r="JB18" s="10">
        <v>3.0930810924258202E-3</v>
      </c>
      <c r="JC18" s="10">
        <v>3.1017015580550099E-3</v>
      </c>
      <c r="JD18" s="10">
        <v>3.1103220236842E-3</v>
      </c>
      <c r="JE18" s="10">
        <v>3.1189424893133901E-3</v>
      </c>
      <c r="JF18" s="11">
        <v>5.8758290949999996E-4</v>
      </c>
    </row>
    <row r="19" spans="2:266" ht="18" customHeight="1" x14ac:dyDescent="0.25">
      <c r="B19" s="8" t="s">
        <v>269</v>
      </c>
      <c r="C19" s="9"/>
      <c r="D19" s="10">
        <v>9.3933723449999998E-4</v>
      </c>
      <c r="E19" s="10">
        <v>5.1832125023846404E-4</v>
      </c>
      <c r="F19" s="10">
        <v>1.65227378455347E-3</v>
      </c>
      <c r="G19" s="10">
        <v>9.1451107890000004E-4</v>
      </c>
      <c r="H19" s="10">
        <v>7.9138675979999998E-4</v>
      </c>
      <c r="I19" s="10">
        <v>7.5067190440000005E-4</v>
      </c>
      <c r="J19" s="10">
        <v>2.5429547520000001E-3</v>
      </c>
      <c r="K19" s="10"/>
      <c r="L19" s="10">
        <v>4.19025163124736E-4</v>
      </c>
      <c r="M19" s="10">
        <v>1.7019315253411799E-3</v>
      </c>
      <c r="N19" s="10">
        <v>6.1662637431193605E-4</v>
      </c>
      <c r="O19" s="10">
        <v>7.9932746170000002E-4</v>
      </c>
      <c r="P19" s="10">
        <v>5.6300574910000001E-4</v>
      </c>
      <c r="Q19" s="10">
        <v>9.2444227079999997E-4</v>
      </c>
      <c r="R19" s="10">
        <v>5.3818328320000004E-4</v>
      </c>
      <c r="S19" s="10">
        <v>8.9663985079999997E-4</v>
      </c>
      <c r="T19" s="10">
        <v>1.0207574100000001E-3</v>
      </c>
      <c r="U19" s="10">
        <v>1.2114071070000001E-3</v>
      </c>
      <c r="V19" s="10"/>
      <c r="W19" s="10"/>
      <c r="X19" s="10">
        <v>1.0247232769999999E-3</v>
      </c>
      <c r="Y19" s="10">
        <v>1.0475658730000001E-3</v>
      </c>
      <c r="Z19" s="10"/>
      <c r="AA19" s="10"/>
      <c r="AB19" s="10">
        <v>1.5233359135375299E-3</v>
      </c>
      <c r="AC19" s="10">
        <v>1.5144351306874801E-3</v>
      </c>
      <c r="AD19" s="10">
        <v>1.40944183656448E-3</v>
      </c>
      <c r="AE19" s="10">
        <v>8.6488575167692797E-4</v>
      </c>
      <c r="AF19" s="10">
        <v>1.8721296707747801E-3</v>
      </c>
      <c r="AG19" s="10">
        <v>1.4948551800913899E-3</v>
      </c>
      <c r="AH19" s="10">
        <v>4.5735553164902401E-4</v>
      </c>
      <c r="AI19" s="10">
        <v>1.08021527923916E-3</v>
      </c>
      <c r="AJ19" s="10"/>
      <c r="AK19" s="10">
        <v>3.2424112034938799E-3</v>
      </c>
      <c r="AL19" s="10">
        <v>1.3418187844485101E-3</v>
      </c>
      <c r="AM19" s="10">
        <v>1.07487858104729E-3</v>
      </c>
      <c r="AN19" s="10">
        <v>1.398766063E-3</v>
      </c>
      <c r="AO19" s="10">
        <v>2.3828814102527999E-3</v>
      </c>
      <c r="AP19" s="10"/>
      <c r="AQ19" s="10">
        <v>7.1539847541555199E-4</v>
      </c>
      <c r="AR19" s="10">
        <v>1.0019135291392E-3</v>
      </c>
      <c r="AS19" s="10">
        <v>1.9919999999999998E-3</v>
      </c>
      <c r="AT19" s="10">
        <v>2.457E-3</v>
      </c>
      <c r="AU19" s="10"/>
      <c r="AV19" s="10">
        <v>7.1599999999999995E-4</v>
      </c>
      <c r="AW19" s="10">
        <v>9.6500000000000004E-4</v>
      </c>
      <c r="AX19" s="10">
        <v>1.4599999999999999E-3</v>
      </c>
      <c r="AY19" s="10">
        <v>1.026E-3</v>
      </c>
      <c r="AZ19" s="10">
        <v>1.6609999999999999E-3</v>
      </c>
      <c r="BA19" s="10"/>
      <c r="BB19" s="10">
        <v>1.2849999999999999E-3</v>
      </c>
      <c r="BC19" s="10">
        <v>1.6280000000000001E-3</v>
      </c>
      <c r="BD19" s="10">
        <v>2.9520000000000002E-3</v>
      </c>
      <c r="BE19" s="10">
        <v>2.5000000000000001E-3</v>
      </c>
      <c r="BF19" s="10">
        <v>1.637E-3</v>
      </c>
      <c r="BG19" s="10">
        <v>6.4599999999999998E-4</v>
      </c>
      <c r="BH19" s="10">
        <v>1.542E-3</v>
      </c>
      <c r="BI19" s="10">
        <v>1.139E-3</v>
      </c>
      <c r="BJ19" s="10">
        <v>1.921E-3</v>
      </c>
      <c r="BK19" s="10">
        <v>1.825E-3</v>
      </c>
      <c r="BL19" s="10">
        <v>8.3699999999999996E-4</v>
      </c>
      <c r="BM19" s="10">
        <v>1.552E-3</v>
      </c>
      <c r="BN19" s="10">
        <v>3.7030000000000001E-3</v>
      </c>
      <c r="BO19" s="10">
        <v>6.0999999999999997E-4</v>
      </c>
      <c r="BP19" s="10">
        <v>1.9840000000000001E-3</v>
      </c>
      <c r="BQ19" s="10">
        <v>1.9789999999999999E-3</v>
      </c>
      <c r="BR19" s="10">
        <v>1.4890000000000001E-3</v>
      </c>
      <c r="BS19" s="10">
        <v>5.4945420900000003E-4</v>
      </c>
      <c r="BT19" s="10">
        <v>1.562E-3</v>
      </c>
      <c r="BU19" s="10">
        <v>1.3259999999999999E-3</v>
      </c>
      <c r="BV19" s="10">
        <v>2.2840440390000001E-3</v>
      </c>
      <c r="BW19" s="10">
        <v>7.9199999999999995E-4</v>
      </c>
      <c r="BX19" s="10"/>
      <c r="BY19" s="10">
        <v>1.7327645070000001E-3</v>
      </c>
      <c r="BZ19" s="10">
        <v>1.250732442E-3</v>
      </c>
      <c r="CA19" s="10">
        <v>9.9400000000000009E-4</v>
      </c>
      <c r="CB19" s="10">
        <v>2.5820000000000001E-3</v>
      </c>
      <c r="CC19" s="10">
        <v>1.026E-3</v>
      </c>
      <c r="CD19" s="10"/>
      <c r="CE19" s="10">
        <v>2.0300000000000001E-3</v>
      </c>
      <c r="CF19" s="10">
        <v>2.1619999999999999E-3</v>
      </c>
      <c r="CG19" s="10">
        <v>3.1020000000000002E-3</v>
      </c>
      <c r="CH19" s="10">
        <v>2.9550000000000002E-3</v>
      </c>
      <c r="CI19" s="10">
        <v>1.1820000000000001E-3</v>
      </c>
      <c r="CJ19" s="10">
        <v>1.6410000000000001E-3</v>
      </c>
      <c r="CK19" s="10">
        <v>2.359E-3</v>
      </c>
      <c r="CL19" s="10">
        <v>2.434E-3</v>
      </c>
      <c r="CM19" s="10">
        <v>1.8877999999999999E-2</v>
      </c>
      <c r="CN19" s="10">
        <v>9.19E-4</v>
      </c>
      <c r="CO19" s="10">
        <v>1.658E-3</v>
      </c>
      <c r="CP19" s="10">
        <v>4.4039999999999999E-3</v>
      </c>
      <c r="CQ19" s="10">
        <v>6.4499999999999996E-4</v>
      </c>
      <c r="CR19" s="10"/>
      <c r="CS19" s="10">
        <v>1.908E-3</v>
      </c>
      <c r="CT19" s="10">
        <v>1.947768844E-3</v>
      </c>
      <c r="CU19" s="10">
        <v>2.5829999999999998E-3</v>
      </c>
      <c r="CV19" s="10">
        <v>1.7420000000000001E-3</v>
      </c>
      <c r="CW19" s="10">
        <v>1.335E-3</v>
      </c>
      <c r="CX19" s="10">
        <v>4.0049999999999999E-3</v>
      </c>
      <c r="CY19" s="10">
        <v>2.7001530290000002E-3</v>
      </c>
      <c r="CZ19" s="10">
        <v>1.7279999999999999E-3</v>
      </c>
      <c r="DA19" s="10">
        <v>5.9699999999999998E-4</v>
      </c>
      <c r="DB19" s="10">
        <v>8.9899999999999995E-4</v>
      </c>
      <c r="DC19" s="10">
        <v>1.601E-3</v>
      </c>
      <c r="DD19" s="10"/>
      <c r="DE19" s="10">
        <v>1.676898432E-3</v>
      </c>
      <c r="DF19" s="10">
        <v>9.9700000000000006E-4</v>
      </c>
      <c r="DG19" s="10"/>
      <c r="DH19" s="10">
        <v>7.7899999999999996E-4</v>
      </c>
      <c r="DI19" s="10">
        <v>8.4400000000000002E-4</v>
      </c>
      <c r="DJ19" s="10">
        <v>8.7900000000000001E-4</v>
      </c>
      <c r="DK19" s="10">
        <v>5.1099999999999995E-4</v>
      </c>
      <c r="DL19" s="10">
        <v>1.5250000000000001E-3</v>
      </c>
      <c r="DM19" s="10"/>
      <c r="DN19" s="10">
        <v>5.3399999999999997E-4</v>
      </c>
      <c r="DO19" s="10"/>
      <c r="DP19" s="10">
        <v>2.2762444729767699E-3</v>
      </c>
      <c r="DQ19" s="10">
        <v>2.28676353187037E-3</v>
      </c>
      <c r="DR19" s="10">
        <v>2.2972825907639602E-3</v>
      </c>
      <c r="DS19" s="10">
        <v>2.3078016496575599E-3</v>
      </c>
      <c r="DT19" s="10">
        <v>2.3183207085511501E-3</v>
      </c>
      <c r="DU19" s="10">
        <v>2.3288397674447502E-3</v>
      </c>
      <c r="DV19" s="10">
        <v>2.3393588263383399E-3</v>
      </c>
      <c r="DW19" s="10"/>
      <c r="DX19" s="10">
        <v>2.3603969441255302E-3</v>
      </c>
      <c r="DY19" s="10">
        <v>2.3709160030191199E-3</v>
      </c>
      <c r="DZ19" s="10">
        <v>2.3814350619127201E-3</v>
      </c>
      <c r="EA19" s="10">
        <v>2.3919541208063098E-3</v>
      </c>
      <c r="EB19" s="10">
        <v>2.4024731796998999E-3</v>
      </c>
      <c r="EC19" s="10">
        <v>2.4129922385935001E-3</v>
      </c>
      <c r="ED19" s="10">
        <v>2.4235112974870898E-3</v>
      </c>
      <c r="EE19" s="10">
        <v>2.4340303563806899E-3</v>
      </c>
      <c r="EF19" s="10">
        <v>2.4445494152742801E-3</v>
      </c>
      <c r="EG19" s="10">
        <v>2.4550684741678698E-3</v>
      </c>
      <c r="EH19" s="10"/>
      <c r="EI19" s="10"/>
      <c r="EJ19" s="10">
        <v>2.4866256508486598E-3</v>
      </c>
      <c r="EK19" s="10">
        <v>2.49714470974225E-3</v>
      </c>
      <c r="EL19" s="10"/>
      <c r="EM19" s="10"/>
      <c r="EN19" s="10">
        <v>2.52870188642303E-3</v>
      </c>
      <c r="EO19" s="10">
        <v>2.5392209453166301E-3</v>
      </c>
      <c r="EP19" s="10">
        <v>2.5497400042102198E-3</v>
      </c>
      <c r="EQ19" s="10">
        <v>2.56025906310382E-3</v>
      </c>
      <c r="ER19" s="10">
        <v>2.5707781219974101E-3</v>
      </c>
      <c r="ES19" s="10">
        <v>2.5812971808909999E-3</v>
      </c>
      <c r="ET19" s="10">
        <v>2.5918162397846E-3</v>
      </c>
      <c r="EU19" s="10">
        <v>2.6023352986781901E-3</v>
      </c>
      <c r="EV19" s="10"/>
      <c r="EW19" s="10">
        <v>2.62337341646538E-3</v>
      </c>
      <c r="EX19" s="10">
        <v>2.6338924753589801E-3</v>
      </c>
      <c r="EY19" s="10">
        <v>2.6444115342525699E-3</v>
      </c>
      <c r="EZ19" s="10">
        <v>2.65493059314616E-3</v>
      </c>
      <c r="FA19" s="10">
        <v>2.6654496520397601E-3</v>
      </c>
      <c r="FB19" s="10"/>
      <c r="FC19" s="10">
        <v>2.68648776982695E-3</v>
      </c>
      <c r="FD19" s="10">
        <v>2.6970068287205402E-3</v>
      </c>
      <c r="FE19" s="10">
        <v>2.7075258876141299E-3</v>
      </c>
      <c r="FF19" s="10">
        <v>2.71804494650773E-3</v>
      </c>
      <c r="FG19" s="10"/>
      <c r="FH19" s="10">
        <v>2.7390830642949199E-3</v>
      </c>
      <c r="FI19" s="10">
        <v>2.74960212318851E-3</v>
      </c>
      <c r="FJ19" s="16">
        <v>2.6670000000000001E-3</v>
      </c>
      <c r="FK19" s="16">
        <v>1.0740000000000001E-3</v>
      </c>
      <c r="FL19" s="16">
        <v>1.5858742649999999E-3</v>
      </c>
      <c r="FM19" s="16">
        <v>6.2200000000000005E-4</v>
      </c>
      <c r="FN19" s="10"/>
      <c r="FO19" s="16">
        <v>7.2099999999999996E-4</v>
      </c>
      <c r="FP19" s="16">
        <v>2.8972970319999999E-3</v>
      </c>
      <c r="FQ19" s="16"/>
      <c r="FR19" s="16"/>
      <c r="FS19" s="16">
        <v>8.7640405830000003E-4</v>
      </c>
      <c r="FT19" s="16">
        <v>1.7379539500000001E-3</v>
      </c>
      <c r="FU19" s="16">
        <v>1.728758427E-3</v>
      </c>
      <c r="FV19" s="10">
        <v>2.8863498888052298E-3</v>
      </c>
      <c r="FW19" s="10">
        <v>2.8968689476988299E-3</v>
      </c>
      <c r="FX19" s="10">
        <v>2.9073880065924201E-3</v>
      </c>
      <c r="FY19" s="10">
        <v>2.9179070654860198E-3</v>
      </c>
      <c r="FZ19" s="10">
        <v>2.9284261243796099E-3</v>
      </c>
      <c r="GA19" s="10">
        <v>2.9389451832732101E-3</v>
      </c>
      <c r="GB19" s="10">
        <v>2.9494642421667998E-3</v>
      </c>
      <c r="GC19" s="10">
        <v>2.95998330106039E-3</v>
      </c>
      <c r="GD19" s="10">
        <v>2.9705023599539901E-3</v>
      </c>
      <c r="GE19" s="10">
        <v>2.9810214188475798E-3</v>
      </c>
      <c r="GF19" s="10">
        <v>2.9915404777411799E-3</v>
      </c>
      <c r="GG19" s="10">
        <v>3.0020595366347701E-3</v>
      </c>
      <c r="GH19" s="10">
        <v>3.0125785955283598E-3</v>
      </c>
      <c r="GI19" s="10">
        <v>3.02309765442196E-3</v>
      </c>
      <c r="GJ19" s="10"/>
      <c r="GK19" s="10">
        <v>3.0441357722091498E-3</v>
      </c>
      <c r="GL19" s="10">
        <v>3.05465483110274E-3</v>
      </c>
      <c r="GM19" s="10">
        <v>3.0651738899963301E-3</v>
      </c>
      <c r="GN19" s="10">
        <v>3.0756929488899298E-3</v>
      </c>
      <c r="GO19" s="10">
        <v>3.08621200778352E-3</v>
      </c>
      <c r="GP19" s="10"/>
      <c r="GQ19" s="10">
        <v>3.1072501255707098E-3</v>
      </c>
      <c r="GR19" s="10">
        <v>3.1177691844643E-3</v>
      </c>
      <c r="GS19" s="10">
        <v>3.1282882433579001E-3</v>
      </c>
      <c r="GT19" s="10">
        <v>3.1388073022514899E-3</v>
      </c>
      <c r="GU19" s="10">
        <v>3.14932636114509E-3</v>
      </c>
      <c r="GV19" s="10">
        <v>3.1598454200386802E-3</v>
      </c>
      <c r="GW19" s="10">
        <v>3.1703644789322799E-3</v>
      </c>
      <c r="GX19" s="10">
        <v>3.18088353782587E-3</v>
      </c>
      <c r="GY19" s="10">
        <v>3.1914025967194602E-3</v>
      </c>
      <c r="GZ19" s="10">
        <v>3.2019216556130599E-3</v>
      </c>
      <c r="HA19" s="10">
        <v>3.21244071450665E-3</v>
      </c>
      <c r="HB19" s="10">
        <v>3.2229597734002502E-3</v>
      </c>
      <c r="HC19" s="10">
        <v>3.2334788322938399E-3</v>
      </c>
      <c r="HD19" s="10"/>
      <c r="HE19" s="10">
        <v>3.2545169500810302E-3</v>
      </c>
      <c r="HF19" s="10">
        <v>3.2650360089746199E-3</v>
      </c>
      <c r="HG19" s="10">
        <v>3.27555506786822E-3</v>
      </c>
      <c r="HH19" s="10">
        <v>3.2860741267618102E-3</v>
      </c>
      <c r="HI19" s="10">
        <v>3.2965931856554099E-3</v>
      </c>
      <c r="HJ19" s="10">
        <v>3.307112244549E-3</v>
      </c>
      <c r="HK19" s="10">
        <v>3.3176313034425902E-3</v>
      </c>
      <c r="HL19" s="10">
        <v>3.3281503623361899E-3</v>
      </c>
      <c r="HM19" s="10">
        <v>3.3386694212297801E-3</v>
      </c>
      <c r="HN19" s="10">
        <v>3.3491884801233802E-3</v>
      </c>
      <c r="HO19" s="10">
        <v>3.3597075390169699E-3</v>
      </c>
      <c r="HP19" s="10"/>
      <c r="HQ19" s="10">
        <v>3.3807456568041602E-3</v>
      </c>
      <c r="HR19" s="10">
        <v>3.3912647156977499E-3</v>
      </c>
      <c r="HS19" s="10"/>
      <c r="HT19" s="10">
        <v>3.4123028334849398E-3</v>
      </c>
      <c r="HU19" s="10">
        <v>3.4228218923785299E-3</v>
      </c>
      <c r="HV19" s="10">
        <v>3.4333409512721301E-3</v>
      </c>
      <c r="HW19" s="10">
        <v>3.4438600101657198E-3</v>
      </c>
      <c r="HX19" s="10">
        <v>3.4543790690593199E-3</v>
      </c>
      <c r="HY19" s="10"/>
      <c r="HZ19" s="10">
        <v>3.4754171868465098E-3</v>
      </c>
      <c r="IA19" s="10"/>
      <c r="IB19" s="10">
        <v>3.4859362457401E-3</v>
      </c>
      <c r="IC19" s="10">
        <v>3.4964553046336901E-3</v>
      </c>
      <c r="ID19" s="10">
        <v>3.5069743635272898E-3</v>
      </c>
      <c r="IE19" s="10">
        <v>3.51749342242088E-3</v>
      </c>
      <c r="IF19" s="10">
        <v>3.5280124813144801E-3</v>
      </c>
      <c r="IG19" s="10">
        <v>3.5385315402080698E-3</v>
      </c>
      <c r="IH19" s="10">
        <v>3.54905059910166E-3</v>
      </c>
      <c r="II19" s="10"/>
      <c r="IJ19" s="10">
        <v>3.5700887168888498E-3</v>
      </c>
      <c r="IK19" s="10">
        <v>3.58060777578245E-3</v>
      </c>
      <c r="IL19" s="10">
        <v>3.5911268346760401E-3</v>
      </c>
      <c r="IM19" s="10">
        <v>3.6016458935696398E-3</v>
      </c>
      <c r="IN19" s="10">
        <v>3.61216495246323E-3</v>
      </c>
      <c r="IO19" s="10">
        <v>3.6226840113568201E-3</v>
      </c>
      <c r="IP19" s="10">
        <v>3.6332030702504198E-3</v>
      </c>
      <c r="IQ19" s="10">
        <v>3.64372212914401E-3</v>
      </c>
      <c r="IR19" s="10">
        <v>3.6542411880376101E-3</v>
      </c>
      <c r="IS19" s="10">
        <v>3.6647602469311999E-3</v>
      </c>
      <c r="IT19" s="10"/>
      <c r="IU19" s="10"/>
      <c r="IV19" s="10">
        <v>3.6963174236119799E-3</v>
      </c>
      <c r="IW19" s="10">
        <v>3.70683648250558E-3</v>
      </c>
      <c r="IX19" s="10"/>
      <c r="IY19" s="10"/>
      <c r="IZ19" s="10">
        <v>3.73839365918636E-3</v>
      </c>
      <c r="JA19" s="10">
        <v>3.7489127180799502E-3</v>
      </c>
      <c r="JB19" s="10">
        <v>3.7594317769735499E-3</v>
      </c>
      <c r="JC19" s="10">
        <v>3.76995083586714E-3</v>
      </c>
      <c r="JD19" s="10">
        <v>3.7804698947607402E-3</v>
      </c>
      <c r="JE19" s="10">
        <v>3.7909889536543299E-3</v>
      </c>
      <c r="JF19" s="11"/>
    </row>
    <row r="20" spans="2:266" ht="18" customHeight="1" x14ac:dyDescent="0.25">
      <c r="B20" s="8" t="s">
        <v>270</v>
      </c>
      <c r="C20" s="9"/>
      <c r="D20" s="10">
        <v>2.2986952409999998E-3</v>
      </c>
      <c r="E20" s="10">
        <v>8.42023774978048E-4</v>
      </c>
      <c r="F20" s="10">
        <v>2.425784107008E-3</v>
      </c>
      <c r="G20" s="10">
        <v>1.4904246790000001E-3</v>
      </c>
      <c r="H20" s="10">
        <v>1.3424779159999999E-3</v>
      </c>
      <c r="I20" s="10">
        <v>1.1875708960000001E-3</v>
      </c>
      <c r="J20" s="10">
        <v>2.9808473900000002E-3</v>
      </c>
      <c r="K20" s="10">
        <v>9.4429503869999996E-4</v>
      </c>
      <c r="L20" s="10"/>
      <c r="M20" s="10">
        <v>1.9958472774778799E-3</v>
      </c>
      <c r="N20" s="10"/>
      <c r="O20" s="10"/>
      <c r="P20" s="10">
        <v>1.440778381E-3</v>
      </c>
      <c r="Q20" s="10"/>
      <c r="R20" s="10">
        <v>4.388874745E-4</v>
      </c>
      <c r="S20" s="10">
        <v>6.0570355369999999E-4</v>
      </c>
      <c r="T20" s="10">
        <v>1.2699890350000001E-3</v>
      </c>
      <c r="U20" s="10">
        <v>1.935272502E-3</v>
      </c>
      <c r="V20" s="10">
        <v>8.9266195580000002E-4</v>
      </c>
      <c r="W20" s="10"/>
      <c r="X20" s="10">
        <v>2.0057568019999999E-3</v>
      </c>
      <c r="Y20" s="10">
        <v>9.820309463E-4</v>
      </c>
      <c r="Z20" s="10">
        <v>1.9967082842029999E-3</v>
      </c>
      <c r="AA20" s="10">
        <v>8.6488400684646405E-4</v>
      </c>
      <c r="AB20" s="10">
        <v>9.7166051770368001E-4</v>
      </c>
      <c r="AC20" s="10">
        <v>1.55714549343846E-3</v>
      </c>
      <c r="AD20" s="10"/>
      <c r="AE20" s="10">
        <v>1.19233217927577E-3</v>
      </c>
      <c r="AF20" s="10">
        <v>2.5394761863004101E-3</v>
      </c>
      <c r="AG20" s="10">
        <v>1.45392467863142E-3</v>
      </c>
      <c r="AH20" s="10">
        <v>7.1005781780070405E-4</v>
      </c>
      <c r="AI20" s="10">
        <v>1.1318236062678999E-3</v>
      </c>
      <c r="AJ20" s="10">
        <v>5.4455682308505603E-4</v>
      </c>
      <c r="AK20" s="10">
        <v>2.0785600260997102E-3</v>
      </c>
      <c r="AL20" s="10">
        <v>1.3827496885616599E-3</v>
      </c>
      <c r="AM20" s="10">
        <v>1.57138706812108E-3</v>
      </c>
      <c r="AN20" s="10">
        <v>1.4699500859999999E-3</v>
      </c>
      <c r="AO20" s="10">
        <v>3.24598649533235E-3</v>
      </c>
      <c r="AP20" s="10">
        <v>1.0570811089878999E-3</v>
      </c>
      <c r="AQ20" s="10">
        <v>6.5133293128908796E-4</v>
      </c>
      <c r="AR20" s="10">
        <v>5.8726725294489597E-4</v>
      </c>
      <c r="AS20" s="10">
        <v>1.5560000000000001E-3</v>
      </c>
      <c r="AT20" s="10">
        <v>2.578E-3</v>
      </c>
      <c r="AU20" s="10">
        <v>1.616938458E-3</v>
      </c>
      <c r="AV20" s="10"/>
      <c r="AW20" s="10">
        <v>1.3179999999999999E-3</v>
      </c>
      <c r="AX20" s="10">
        <v>1.983E-3</v>
      </c>
      <c r="AY20" s="10">
        <v>1.1820000000000001E-3</v>
      </c>
      <c r="AZ20" s="10">
        <v>1.7359999999999999E-3</v>
      </c>
      <c r="BA20" s="10">
        <v>2.114E-3</v>
      </c>
      <c r="BB20" s="10">
        <v>7.8299999999999995E-4</v>
      </c>
      <c r="BC20" s="10">
        <v>1.933E-3</v>
      </c>
      <c r="BD20" s="10">
        <v>2.2269999999999998E-3</v>
      </c>
      <c r="BE20" s="10">
        <v>1.348E-3</v>
      </c>
      <c r="BF20" s="10">
        <v>1.9840000000000001E-3</v>
      </c>
      <c r="BG20" s="10">
        <v>1.3500000000000001E-3</v>
      </c>
      <c r="BH20" s="10">
        <v>2.5569999999999998E-3</v>
      </c>
      <c r="BI20" s="10">
        <v>1.1169999999999999E-3</v>
      </c>
      <c r="BJ20" s="10">
        <v>2.3140000000000001E-3</v>
      </c>
      <c r="BK20" s="10">
        <v>1.7409999999999999E-3</v>
      </c>
      <c r="BL20" s="10">
        <v>5.6999999999999998E-4</v>
      </c>
      <c r="BM20" s="10">
        <v>1.276E-3</v>
      </c>
      <c r="BN20" s="10">
        <v>3.5920000000000001E-3</v>
      </c>
      <c r="BO20" s="10">
        <v>8.1300000000000003E-4</v>
      </c>
      <c r="BP20" s="10">
        <v>1.818E-3</v>
      </c>
      <c r="BQ20" s="10">
        <v>1.421E-3</v>
      </c>
      <c r="BR20" s="10">
        <v>1.848E-3</v>
      </c>
      <c r="BS20" s="10"/>
      <c r="BT20" s="10">
        <v>1.132E-3</v>
      </c>
      <c r="BU20" s="10">
        <v>1.0150000000000001E-3</v>
      </c>
      <c r="BV20" s="10">
        <v>2.7681946870000002E-3</v>
      </c>
      <c r="BW20" s="10">
        <v>1.82E-3</v>
      </c>
      <c r="BX20" s="10"/>
      <c r="BY20" s="10">
        <v>3.6101356300000001E-3</v>
      </c>
      <c r="BZ20" s="10">
        <v>2.34051272E-3</v>
      </c>
      <c r="CA20" s="10"/>
      <c r="CB20" s="10">
        <v>3.2889999999999998E-3</v>
      </c>
      <c r="CC20" s="10">
        <v>1.3619999999999999E-3</v>
      </c>
      <c r="CD20" s="10">
        <v>1.2279999999999999E-3</v>
      </c>
      <c r="CE20" s="10">
        <v>3.4009999999999999E-3</v>
      </c>
      <c r="CF20" s="10">
        <v>2.225E-3</v>
      </c>
      <c r="CG20" s="10">
        <v>2.9510000000000001E-3</v>
      </c>
      <c r="CH20" s="10">
        <v>3.4529999999999999E-3</v>
      </c>
      <c r="CI20" s="10">
        <v>2.1849999999999999E-3</v>
      </c>
      <c r="CJ20" s="10">
        <v>2.0339999999999998E-3</v>
      </c>
      <c r="CK20" s="10"/>
      <c r="CL20" s="10">
        <v>3.6180000000000001E-3</v>
      </c>
      <c r="CM20" s="10">
        <v>3.7398000000000001E-2</v>
      </c>
      <c r="CN20" s="10">
        <v>2.2130000000000001E-3</v>
      </c>
      <c r="CO20" s="10">
        <v>2.3400000000000001E-3</v>
      </c>
      <c r="CP20" s="10">
        <v>5.0569999999999999E-3</v>
      </c>
      <c r="CQ20" s="10">
        <v>1.0970000000000001E-3</v>
      </c>
      <c r="CR20" s="10">
        <v>2.0969999999999999E-3</v>
      </c>
      <c r="CS20" s="10"/>
      <c r="CT20" s="10">
        <v>2.1556649799999998E-3</v>
      </c>
      <c r="CU20" s="10">
        <v>2.2309999999999999E-3</v>
      </c>
      <c r="CV20" s="10">
        <v>1.8990000000000001E-3</v>
      </c>
      <c r="CW20" s="10">
        <v>1.193E-3</v>
      </c>
      <c r="CX20" s="10">
        <v>5.0239999999999998E-3</v>
      </c>
      <c r="CY20" s="10">
        <v>3.2345670480000001E-3</v>
      </c>
      <c r="CZ20" s="10">
        <v>1.9910000000000001E-3</v>
      </c>
      <c r="DA20" s="10">
        <v>7.5699999999999997E-4</v>
      </c>
      <c r="DB20" s="10">
        <v>8.2299999999999995E-4</v>
      </c>
      <c r="DC20" s="10">
        <v>2.4919999999999999E-3</v>
      </c>
      <c r="DD20" s="10">
        <v>1.6149999999999999E-3</v>
      </c>
      <c r="DE20" s="10">
        <v>1.9681439809999999E-3</v>
      </c>
      <c r="DF20" s="10"/>
      <c r="DG20" s="10">
        <v>4.8700000000000002E-4</v>
      </c>
      <c r="DH20" s="10">
        <v>1.354E-3</v>
      </c>
      <c r="DI20" s="10"/>
      <c r="DJ20" s="10">
        <v>9.6100000000000005E-4</v>
      </c>
      <c r="DK20" s="10">
        <v>6.8300000000000001E-4</v>
      </c>
      <c r="DL20" s="10">
        <v>1.1739999999999999E-3</v>
      </c>
      <c r="DM20" s="10">
        <v>1.026E-3</v>
      </c>
      <c r="DN20" s="10">
        <v>4.5399999999999998E-4</v>
      </c>
      <c r="DO20" s="10">
        <v>7.7700000000000002E-4</v>
      </c>
      <c r="DP20" s="10">
        <v>2.9049424956821999E-3</v>
      </c>
      <c r="DQ20" s="10">
        <v>2.9189270797219001E-3</v>
      </c>
      <c r="DR20" s="10">
        <v>2.9329116637615998E-3</v>
      </c>
      <c r="DS20" s="10">
        <v>2.9468962478012999E-3</v>
      </c>
      <c r="DT20" s="10">
        <v>2.9608808318410001E-3</v>
      </c>
      <c r="DU20" s="10">
        <v>2.9748654158806998E-3</v>
      </c>
      <c r="DV20" s="10">
        <v>2.9888499999204E-3</v>
      </c>
      <c r="DW20" s="10">
        <v>3.0028345839601001E-3</v>
      </c>
      <c r="DX20" s="10"/>
      <c r="DY20" s="10">
        <v>3.0308037520395E-3</v>
      </c>
      <c r="DZ20" s="10"/>
      <c r="EA20" s="10"/>
      <c r="EB20" s="10">
        <v>3.0727575041586E-3</v>
      </c>
      <c r="EC20" s="10"/>
      <c r="ED20" s="10">
        <v>3.1007266722379999E-3</v>
      </c>
      <c r="EE20" s="10">
        <v>3.1147112562777001E-3</v>
      </c>
      <c r="EF20" s="10">
        <v>3.1286958403174002E-3</v>
      </c>
      <c r="EG20" s="10">
        <v>3.1426804243570999E-3</v>
      </c>
      <c r="EH20" s="10">
        <v>3.1566650083968001E-3</v>
      </c>
      <c r="EI20" s="10"/>
      <c r="EJ20" s="10">
        <v>3.1846341764762E-3</v>
      </c>
      <c r="EK20" s="10">
        <v>3.1986187605159001E-3</v>
      </c>
      <c r="EL20" s="10">
        <v>3.2126033445555998E-3</v>
      </c>
      <c r="EM20" s="10">
        <v>3.2265879285953E-3</v>
      </c>
      <c r="EN20" s="10">
        <v>3.2405725126350001E-3</v>
      </c>
      <c r="EO20" s="10">
        <v>3.2545570966746999E-3</v>
      </c>
      <c r="EP20" s="10"/>
      <c r="EQ20" s="10">
        <v>3.2825262647541002E-3</v>
      </c>
      <c r="ER20" s="10">
        <v>3.2965108487937999E-3</v>
      </c>
      <c r="ES20" s="10">
        <v>3.3104954328335E-3</v>
      </c>
      <c r="ET20" s="10">
        <v>3.3244800168732002E-3</v>
      </c>
      <c r="EU20" s="10">
        <v>3.3384646009128999E-3</v>
      </c>
      <c r="EV20" s="10">
        <v>3.3524491849526001E-3</v>
      </c>
      <c r="EW20" s="10">
        <v>3.3664337689922998E-3</v>
      </c>
      <c r="EX20" s="10">
        <v>3.380418353032E-3</v>
      </c>
      <c r="EY20" s="10">
        <v>3.3944029370717001E-3</v>
      </c>
      <c r="EZ20" s="10">
        <v>3.4083875211113998E-3</v>
      </c>
      <c r="FA20" s="10">
        <v>3.4223721051511E-3</v>
      </c>
      <c r="FB20" s="10">
        <v>3.4363566891908101E-3</v>
      </c>
      <c r="FC20" s="10">
        <v>3.4503412732305098E-3</v>
      </c>
      <c r="FD20" s="10">
        <v>3.46432585727021E-3</v>
      </c>
      <c r="FE20" s="10">
        <v>3.4783104413099101E-3</v>
      </c>
      <c r="FF20" s="10">
        <v>3.4922950253496099E-3</v>
      </c>
      <c r="FG20" s="10">
        <v>3.50627960938931E-3</v>
      </c>
      <c r="FH20" s="10"/>
      <c r="FI20" s="10">
        <v>3.5342487774687099E-3</v>
      </c>
      <c r="FJ20" s="16">
        <v>2.8089999999999999E-3</v>
      </c>
      <c r="FK20" s="16"/>
      <c r="FL20" s="16">
        <v>9.3369938900000004E-4</v>
      </c>
      <c r="FM20" s="16">
        <v>8.0599999999999997E-4</v>
      </c>
      <c r="FN20" s="10"/>
      <c r="FO20" s="16">
        <v>2.0950000000000001E-3</v>
      </c>
      <c r="FP20" s="16">
        <v>4.7038635900000002E-3</v>
      </c>
      <c r="FQ20" s="16"/>
      <c r="FR20" s="16">
        <v>2.2465371370000002E-3</v>
      </c>
      <c r="FS20" s="16">
        <v>1.254127841E-3</v>
      </c>
      <c r="FT20" s="16">
        <v>2.0668707540000002E-3</v>
      </c>
      <c r="FU20" s="16">
        <v>2.0025020889999998E-3</v>
      </c>
      <c r="FV20" s="10">
        <v>3.7160483699848102E-3</v>
      </c>
      <c r="FW20" s="10">
        <v>3.7300329540245099E-3</v>
      </c>
      <c r="FX20" s="10">
        <v>3.74401753806421E-3</v>
      </c>
      <c r="FY20" s="10">
        <v>3.7580021221039102E-3</v>
      </c>
      <c r="FZ20" s="10">
        <v>3.7719867061436099E-3</v>
      </c>
      <c r="GA20" s="10">
        <v>3.7859712901833101E-3</v>
      </c>
      <c r="GB20" s="10">
        <v>3.7999558742230102E-3</v>
      </c>
      <c r="GC20" s="10">
        <v>3.8139404582627099E-3</v>
      </c>
      <c r="GD20" s="10">
        <v>3.8279250423024101E-3</v>
      </c>
      <c r="GE20" s="10"/>
      <c r="GF20" s="10">
        <v>3.85589421038181E-3</v>
      </c>
      <c r="GG20" s="10">
        <v>3.8698787944215101E-3</v>
      </c>
      <c r="GH20" s="10">
        <v>3.8838633784612098E-3</v>
      </c>
      <c r="GI20" s="10">
        <v>3.89784796250091E-3</v>
      </c>
      <c r="GJ20" s="10"/>
      <c r="GK20" s="10">
        <v>3.9258171305803103E-3</v>
      </c>
      <c r="GL20" s="10">
        <v>3.9398017146200096E-3</v>
      </c>
      <c r="GM20" s="10"/>
      <c r="GN20" s="10">
        <v>3.9677708826994099E-3</v>
      </c>
      <c r="GO20" s="10">
        <v>3.9817554667391101E-3</v>
      </c>
      <c r="GP20" s="10">
        <v>3.9957400507788102E-3</v>
      </c>
      <c r="GQ20" s="10">
        <v>4.0097246348185104E-3</v>
      </c>
      <c r="GR20" s="10">
        <v>4.0237092188582096E-3</v>
      </c>
      <c r="GS20" s="10">
        <v>4.0376938028979098E-3</v>
      </c>
      <c r="GT20" s="10">
        <v>4.05167838693761E-3</v>
      </c>
      <c r="GU20" s="10">
        <v>4.0656629709773101E-3</v>
      </c>
      <c r="GV20" s="10">
        <v>4.0796475550170103E-3</v>
      </c>
      <c r="GW20" s="10"/>
      <c r="GX20" s="10">
        <v>4.1076167230964097E-3</v>
      </c>
      <c r="GY20" s="10">
        <v>4.1216013071361099E-3</v>
      </c>
      <c r="GZ20" s="10">
        <v>4.13558589117581E-3</v>
      </c>
      <c r="HA20" s="10">
        <v>4.1495704752155102E-3</v>
      </c>
      <c r="HB20" s="10">
        <v>4.1635550592552103E-3</v>
      </c>
      <c r="HC20" s="10">
        <v>4.1775396432949096E-3</v>
      </c>
      <c r="HD20" s="10">
        <v>4.1915242273346098E-3</v>
      </c>
      <c r="HE20" s="10"/>
      <c r="HF20" s="10">
        <v>4.2194933954140101E-3</v>
      </c>
      <c r="HG20" s="10">
        <v>4.2334779794537102E-3</v>
      </c>
      <c r="HH20" s="10">
        <v>4.2474625634934104E-3</v>
      </c>
      <c r="HI20" s="10">
        <v>4.2614471475331097E-3</v>
      </c>
      <c r="HJ20" s="10">
        <v>4.2754317315728098E-3</v>
      </c>
      <c r="HK20" s="10">
        <v>4.28941631561251E-3</v>
      </c>
      <c r="HL20" s="10">
        <v>4.3034008996522197E-3</v>
      </c>
      <c r="HM20" s="10">
        <v>4.3173854836919198E-3</v>
      </c>
      <c r="HN20" s="10">
        <v>4.33137006773162E-3</v>
      </c>
      <c r="HO20" s="10">
        <v>4.3453546517713201E-3</v>
      </c>
      <c r="HP20" s="10">
        <v>4.3593392358110203E-3</v>
      </c>
      <c r="HQ20" s="10">
        <v>4.3733238198507196E-3</v>
      </c>
      <c r="HR20" s="10"/>
      <c r="HS20" s="10">
        <v>4.4012929879301199E-3</v>
      </c>
      <c r="HT20" s="10">
        <v>4.41527757196982E-3</v>
      </c>
      <c r="HU20" s="10"/>
      <c r="HV20" s="10">
        <v>4.4432467400492203E-3</v>
      </c>
      <c r="HW20" s="10">
        <v>4.4572313240889196E-3</v>
      </c>
      <c r="HX20" s="10">
        <v>4.4712159081286198E-3</v>
      </c>
      <c r="HY20" s="10">
        <v>4.4852004921683199E-3</v>
      </c>
      <c r="HZ20" s="10">
        <v>4.4991850762080201E-3</v>
      </c>
      <c r="IA20" s="10">
        <v>4.5131696602477202E-3</v>
      </c>
      <c r="IB20" s="10">
        <v>4.5271542442874204E-3</v>
      </c>
      <c r="IC20" s="10">
        <v>4.5411388283271197E-3</v>
      </c>
      <c r="ID20" s="10">
        <v>4.5551234123668198E-3</v>
      </c>
      <c r="IE20" s="10">
        <v>4.56910799640652E-3</v>
      </c>
      <c r="IF20" s="10">
        <v>4.5830925804462202E-3</v>
      </c>
      <c r="IG20" s="10">
        <v>4.5970771644859203E-3</v>
      </c>
      <c r="IH20" s="10">
        <v>4.6110617485256196E-3</v>
      </c>
      <c r="II20" s="10">
        <v>4.6250463325653197E-3</v>
      </c>
      <c r="IJ20" s="10"/>
      <c r="IK20" s="10">
        <v>4.6530155006447201E-3</v>
      </c>
      <c r="IL20" s="10"/>
      <c r="IM20" s="10"/>
      <c r="IN20" s="10">
        <v>4.6949692527638196E-3</v>
      </c>
      <c r="IO20" s="10"/>
      <c r="IP20" s="10">
        <v>4.72293842084322E-3</v>
      </c>
      <c r="IQ20" s="10">
        <v>4.7369230048829201E-3</v>
      </c>
      <c r="IR20" s="10">
        <v>4.7509075889226203E-3</v>
      </c>
      <c r="IS20" s="10">
        <v>4.7648921729623204E-3</v>
      </c>
      <c r="IT20" s="10">
        <v>4.7788767570020197E-3</v>
      </c>
      <c r="IU20" s="10"/>
      <c r="IV20" s="10">
        <v>4.80684592508142E-3</v>
      </c>
      <c r="IW20" s="10">
        <v>4.8208305091211202E-3</v>
      </c>
      <c r="IX20" s="10">
        <v>4.8348150931608203E-3</v>
      </c>
      <c r="IY20" s="10">
        <v>4.8487996772005196E-3</v>
      </c>
      <c r="IZ20" s="10">
        <v>4.8627842612402198E-3</v>
      </c>
      <c r="JA20" s="10">
        <v>4.8767688452799199E-3</v>
      </c>
      <c r="JB20" s="10"/>
      <c r="JC20" s="10">
        <v>4.9047380133593202E-3</v>
      </c>
      <c r="JD20" s="10">
        <v>4.9187225973990204E-3</v>
      </c>
      <c r="JE20" s="10">
        <v>4.9327071814387197E-3</v>
      </c>
      <c r="JF20" s="11">
        <v>1.086138105E-3</v>
      </c>
    </row>
    <row r="21" spans="2:266" ht="18" customHeight="1" x14ac:dyDescent="0.25">
      <c r="B21" s="8" t="s">
        <v>271</v>
      </c>
      <c r="C21" s="9"/>
      <c r="D21" s="10">
        <v>2.694885047E-3</v>
      </c>
      <c r="E21" s="10">
        <v>1.4467319505879E-3</v>
      </c>
      <c r="F21" s="10">
        <v>1.4358099829719E-3</v>
      </c>
      <c r="G21" s="10">
        <v>1.0485599340000001E-3</v>
      </c>
      <c r="H21" s="10">
        <v>1.7843437979999999E-3</v>
      </c>
      <c r="I21" s="10">
        <v>9.9593111119999998E-4</v>
      </c>
      <c r="J21" s="10">
        <v>3.3383107670000001E-3</v>
      </c>
      <c r="K21" s="10">
        <v>1.5341070819999999E-3</v>
      </c>
      <c r="L21" s="10">
        <v>4.9151055442739203E-4</v>
      </c>
      <c r="M21" s="10">
        <v>2.45955919295283E-3</v>
      </c>
      <c r="N21" s="10">
        <v>9.1848540002713601E-4</v>
      </c>
      <c r="O21" s="10"/>
      <c r="P21" s="10">
        <v>1.7763973280000001E-3</v>
      </c>
      <c r="Q21" s="10">
        <v>1.712849535E-3</v>
      </c>
      <c r="R21" s="10">
        <v>6.5038754709999995E-4</v>
      </c>
      <c r="S21" s="10">
        <v>7.5861887710000002E-4</v>
      </c>
      <c r="T21" s="10">
        <v>9.3734921730000002E-4</v>
      </c>
      <c r="U21" s="10">
        <v>2.3840889060000002E-3</v>
      </c>
      <c r="V21" s="10">
        <v>8.9663375530000004E-4</v>
      </c>
      <c r="W21" s="10"/>
      <c r="X21" s="10">
        <v>1.0078431460000001E-3</v>
      </c>
      <c r="Y21" s="10">
        <v>9.2642555399999999E-4</v>
      </c>
      <c r="Z21" s="10">
        <v>2.0910269739827202E-3</v>
      </c>
      <c r="AA21" s="10">
        <v>1.14428075625676E-3</v>
      </c>
      <c r="AB21" s="10">
        <v>1.29554735693824E-3</v>
      </c>
      <c r="AC21" s="10">
        <v>2.5430410091560902E-3</v>
      </c>
      <c r="AD21" s="10">
        <v>1.27241278403379E-3</v>
      </c>
      <c r="AE21" s="10">
        <v>1.8917151242977201E-3</v>
      </c>
      <c r="AF21" s="10">
        <v>1.2083422067425201E-3</v>
      </c>
      <c r="AG21" s="10">
        <v>1.91483842291302E-3</v>
      </c>
      <c r="AH21" s="10">
        <v>1.5108748712345599E-3</v>
      </c>
      <c r="AI21" s="10">
        <v>1.4592693627781101E-3</v>
      </c>
      <c r="AJ21" s="10">
        <v>7.22516578402304E-4</v>
      </c>
      <c r="AK21" s="10">
        <v>2.0661028761108399E-3</v>
      </c>
      <c r="AL21" s="10">
        <v>2.1230635376967601E-3</v>
      </c>
      <c r="AM21" s="10">
        <v>1.9486623641108401E-3</v>
      </c>
      <c r="AN21" s="10">
        <v>2.8580385459999998E-3</v>
      </c>
      <c r="AO21" s="10">
        <v>4.0930751104942004E-3</v>
      </c>
      <c r="AP21" s="10">
        <v>1.2261429671362499E-3</v>
      </c>
      <c r="AQ21" s="10">
        <v>1.52155645489971E-3</v>
      </c>
      <c r="AR21" s="10">
        <v>1.07487697043456E-3</v>
      </c>
      <c r="AS21" s="10">
        <v>1.6999999999999999E-3</v>
      </c>
      <c r="AT21" s="10">
        <v>1.843E-3</v>
      </c>
      <c r="AU21" s="10">
        <v>2.218051749E-3</v>
      </c>
      <c r="AV21" s="10">
        <v>2.545E-3</v>
      </c>
      <c r="AW21" s="10">
        <v>2.1649999999999998E-3</v>
      </c>
      <c r="AX21" s="10">
        <v>2.3340000000000001E-3</v>
      </c>
      <c r="AY21" s="10">
        <v>1.5900000000000001E-3</v>
      </c>
      <c r="AZ21" s="10">
        <v>2.0209999999999998E-3</v>
      </c>
      <c r="BA21" s="10">
        <v>3.0100000000000001E-3</v>
      </c>
      <c r="BB21" s="10">
        <v>1.781E-3</v>
      </c>
      <c r="BC21" s="10">
        <v>2.3280000000000002E-3</v>
      </c>
      <c r="BD21" s="10">
        <v>2.9719999999999998E-3</v>
      </c>
      <c r="BE21" s="10">
        <v>2.4290000000000002E-3</v>
      </c>
      <c r="BF21" s="10">
        <v>2.147E-3</v>
      </c>
      <c r="BG21" s="10">
        <v>1.5740000000000001E-3</v>
      </c>
      <c r="BH21" s="10">
        <v>3.7399999999999998E-3</v>
      </c>
      <c r="BI21" s="10">
        <v>1.4909999999999999E-3</v>
      </c>
      <c r="BJ21" s="10">
        <v>2.2980000000000001E-3</v>
      </c>
      <c r="BK21" s="10">
        <v>2.0590000000000001E-3</v>
      </c>
      <c r="BL21" s="10">
        <v>8.4800000000000001E-4</v>
      </c>
      <c r="BM21" s="10">
        <v>1.8990000000000001E-3</v>
      </c>
      <c r="BN21" s="10">
        <v>3.771E-3</v>
      </c>
      <c r="BO21" s="10">
        <v>1.073E-3</v>
      </c>
      <c r="BP21" s="10">
        <v>1.6069999999999999E-3</v>
      </c>
      <c r="BQ21" s="10">
        <v>1.9289999999999999E-3</v>
      </c>
      <c r="BR21" s="10">
        <v>3.388E-3</v>
      </c>
      <c r="BS21" s="10"/>
      <c r="BT21" s="10">
        <v>1.802E-3</v>
      </c>
      <c r="BU21" s="10">
        <v>1.126E-3</v>
      </c>
      <c r="BV21" s="10">
        <v>3.3490420910000001E-3</v>
      </c>
      <c r="BW21" s="10">
        <v>2.101E-3</v>
      </c>
      <c r="BX21" s="10"/>
      <c r="BY21" s="10">
        <v>2.7722555509999999E-3</v>
      </c>
      <c r="BZ21" s="10"/>
      <c r="CA21" s="10">
        <v>1.1429999999999999E-3</v>
      </c>
      <c r="CB21" s="10">
        <v>3.64E-3</v>
      </c>
      <c r="CC21" s="10">
        <v>1.4469999999999999E-3</v>
      </c>
      <c r="CD21" s="10">
        <v>1.3500000000000001E-3</v>
      </c>
      <c r="CE21" s="10">
        <v>3.5000000000000001E-3</v>
      </c>
      <c r="CF21" s="10">
        <v>3.5950000000000001E-3</v>
      </c>
      <c r="CG21" s="10">
        <v>2.7190000000000001E-3</v>
      </c>
      <c r="CH21" s="10">
        <v>4.5880000000000001E-3</v>
      </c>
      <c r="CI21" s="10">
        <v>2.3110000000000001E-3</v>
      </c>
      <c r="CJ21" s="10">
        <v>2.5999999999999999E-3</v>
      </c>
      <c r="CK21" s="10"/>
      <c r="CL21" s="10">
        <v>3.588E-3</v>
      </c>
      <c r="CM21" s="10">
        <v>3.4916999999999997E-2</v>
      </c>
      <c r="CN21" s="10">
        <v>2.3509999999999998E-3</v>
      </c>
      <c r="CO21" s="10">
        <v>2.6069999999999999E-3</v>
      </c>
      <c r="CP21" s="10">
        <v>5.5880000000000001E-3</v>
      </c>
      <c r="CQ21" s="10">
        <v>1.0399999999999999E-3</v>
      </c>
      <c r="CR21" s="10"/>
      <c r="CS21" s="10"/>
      <c r="CT21" s="10">
        <v>2.6209164150000001E-3</v>
      </c>
      <c r="CU21" s="10">
        <v>3.0469999999999998E-3</v>
      </c>
      <c r="CV21" s="10">
        <v>1.5759999999999999E-3</v>
      </c>
      <c r="CW21" s="10">
        <v>1.181E-3</v>
      </c>
      <c r="CX21" s="10">
        <v>5.4209999999999996E-3</v>
      </c>
      <c r="CY21" s="10">
        <v>3.377077453E-3</v>
      </c>
      <c r="CZ21" s="10"/>
      <c r="DA21" s="10">
        <v>7.6000000000000004E-4</v>
      </c>
      <c r="DB21" s="10">
        <v>1.224E-3</v>
      </c>
      <c r="DC21" s="10"/>
      <c r="DD21" s="10">
        <v>2.4949999999999998E-3</v>
      </c>
      <c r="DE21" s="10">
        <v>2.5347308850000002E-3</v>
      </c>
      <c r="DF21" s="10"/>
      <c r="DG21" s="10"/>
      <c r="DH21" s="10">
        <v>2.062E-3</v>
      </c>
      <c r="DI21" s="10">
        <v>1.5590000000000001E-3</v>
      </c>
      <c r="DJ21" s="10">
        <v>1.0510000000000001E-3</v>
      </c>
      <c r="DK21" s="10">
        <v>1.0859999999999999E-3</v>
      </c>
      <c r="DL21" s="10">
        <v>9.810000000000001E-4</v>
      </c>
      <c r="DM21" s="10">
        <v>1.6180000000000001E-3</v>
      </c>
      <c r="DN21" s="10">
        <v>7.8100000000000001E-4</v>
      </c>
      <c r="DO21" s="10">
        <v>1.3439999999999999E-3</v>
      </c>
      <c r="DP21" s="10">
        <v>3.3233927477627498E-3</v>
      </c>
      <c r="DQ21" s="10">
        <v>3.3396596398493801E-3</v>
      </c>
      <c r="DR21" s="10">
        <v>3.355926531936E-3</v>
      </c>
      <c r="DS21" s="10">
        <v>3.3721934240226298E-3</v>
      </c>
      <c r="DT21" s="10">
        <v>3.3884603161092601E-3</v>
      </c>
      <c r="DU21" s="10">
        <v>3.40472720819588E-3</v>
      </c>
      <c r="DV21" s="10">
        <v>3.4209941002825198E-3</v>
      </c>
      <c r="DW21" s="10">
        <v>3.4372609923691401E-3</v>
      </c>
      <c r="DX21" s="10">
        <v>3.45352788445576E-3</v>
      </c>
      <c r="DY21" s="10">
        <v>3.4697947765423899E-3</v>
      </c>
      <c r="DZ21" s="10">
        <v>3.4860616686290201E-3</v>
      </c>
      <c r="EA21" s="10"/>
      <c r="EB21" s="10">
        <v>3.5185954528022798E-3</v>
      </c>
      <c r="EC21" s="10">
        <v>3.5348623448889002E-3</v>
      </c>
      <c r="ED21" s="10">
        <v>3.55112923697552E-3</v>
      </c>
      <c r="EE21" s="10">
        <v>3.5673961290621499E-3</v>
      </c>
      <c r="EF21" s="10">
        <v>3.5836630211487802E-3</v>
      </c>
      <c r="EG21" s="10">
        <v>3.5999299132354E-3</v>
      </c>
      <c r="EH21" s="10">
        <v>3.6161968053220399E-3</v>
      </c>
      <c r="EI21" s="10"/>
      <c r="EJ21" s="10">
        <v>3.64873058949528E-3</v>
      </c>
      <c r="EK21" s="10">
        <v>3.6649974815819099E-3</v>
      </c>
      <c r="EL21" s="10">
        <v>3.6812643736685402E-3</v>
      </c>
      <c r="EM21" s="10">
        <v>3.6975312657551601E-3</v>
      </c>
      <c r="EN21" s="10">
        <v>3.7137981578417899E-3</v>
      </c>
      <c r="EO21" s="10">
        <v>3.7300650499284202E-3</v>
      </c>
      <c r="EP21" s="10">
        <v>3.7463319420150401E-3</v>
      </c>
      <c r="EQ21" s="10">
        <v>3.7625988341016699E-3</v>
      </c>
      <c r="ER21" s="10">
        <v>3.7788657261882898E-3</v>
      </c>
      <c r="ES21" s="10">
        <v>3.7951326182749201E-3</v>
      </c>
      <c r="ET21" s="10">
        <v>3.8113995103615499E-3</v>
      </c>
      <c r="EU21" s="10">
        <v>3.8276664024481798E-3</v>
      </c>
      <c r="EV21" s="10">
        <v>3.8439332945348001E-3</v>
      </c>
      <c r="EW21" s="10">
        <v>3.8602001866214299E-3</v>
      </c>
      <c r="EX21" s="10">
        <v>3.8764670787080498E-3</v>
      </c>
      <c r="EY21" s="10">
        <v>3.8927339707946801E-3</v>
      </c>
      <c r="EZ21" s="10">
        <v>3.90900086288131E-3</v>
      </c>
      <c r="FA21" s="10">
        <v>3.9252677549679402E-3</v>
      </c>
      <c r="FB21" s="10">
        <v>3.9415346470545601E-3</v>
      </c>
      <c r="FC21" s="10">
        <v>3.9578015391411904E-3</v>
      </c>
      <c r="FD21" s="10">
        <v>3.9740684312278103E-3</v>
      </c>
      <c r="FE21" s="10">
        <v>3.9903353233144397E-3</v>
      </c>
      <c r="FF21" s="10">
        <v>4.00660221540107E-3</v>
      </c>
      <c r="FG21" s="10">
        <v>4.0228691074877003E-3</v>
      </c>
      <c r="FH21" s="10">
        <v>4.0391359995743201E-3</v>
      </c>
      <c r="FI21" s="10">
        <v>4.0554028916609504E-3</v>
      </c>
      <c r="FJ21" s="16">
        <v>2.637E-3</v>
      </c>
      <c r="FK21" s="16">
        <v>8.6899999999999998E-4</v>
      </c>
      <c r="FL21" s="16">
        <v>8.4811027830000003E-4</v>
      </c>
      <c r="FM21" s="16">
        <v>1.384E-3</v>
      </c>
      <c r="FN21" s="10"/>
      <c r="FO21" s="16">
        <v>2.6649999999999998E-3</v>
      </c>
      <c r="FP21" s="16">
        <v>3.8734371459999998E-3</v>
      </c>
      <c r="FQ21" s="16">
        <v>1.8072739059999999E-3</v>
      </c>
      <c r="FR21" s="16">
        <v>2.4658150060000001E-3</v>
      </c>
      <c r="FS21" s="16"/>
      <c r="FT21" s="16">
        <v>2.5224028440000001E-3</v>
      </c>
      <c r="FU21" s="16">
        <v>2.6879222669999999E-3</v>
      </c>
      <c r="FV21" s="10">
        <v>4.2668724887870903E-3</v>
      </c>
      <c r="FW21" s="10">
        <v>4.2831393808737198E-3</v>
      </c>
      <c r="FX21" s="10">
        <v>4.29940627296035E-3</v>
      </c>
      <c r="FY21" s="10">
        <v>4.3156731650469699E-3</v>
      </c>
      <c r="FZ21" s="10">
        <v>4.3319400571336002E-3</v>
      </c>
      <c r="GA21" s="10">
        <v>4.3482069492202296E-3</v>
      </c>
      <c r="GB21" s="10">
        <v>4.3644738413068504E-3</v>
      </c>
      <c r="GC21" s="10">
        <v>4.3807407333934798E-3</v>
      </c>
      <c r="GD21" s="10">
        <v>4.3970076254801101E-3</v>
      </c>
      <c r="GE21" s="10"/>
      <c r="GF21" s="10">
        <v>4.4295414096533602E-3</v>
      </c>
      <c r="GG21" s="10">
        <v>4.4458083017399896E-3</v>
      </c>
      <c r="GH21" s="10">
        <v>4.4620751938266104E-3</v>
      </c>
      <c r="GI21" s="10">
        <v>4.4783420859132502E-3</v>
      </c>
      <c r="GJ21" s="10"/>
      <c r="GK21" s="10">
        <v>4.51087587008649E-3</v>
      </c>
      <c r="GL21" s="10"/>
      <c r="GM21" s="10">
        <v>4.5434096542597497E-3</v>
      </c>
      <c r="GN21" s="10">
        <v>4.5596765463463704E-3</v>
      </c>
      <c r="GO21" s="10">
        <v>4.5759434384330102E-3</v>
      </c>
      <c r="GP21" s="10">
        <v>4.5922103305196301E-3</v>
      </c>
      <c r="GQ21" s="10">
        <v>4.60847722260625E-3</v>
      </c>
      <c r="GR21" s="10">
        <v>4.6247441146928803E-3</v>
      </c>
      <c r="GS21" s="10">
        <v>4.6410110067795097E-3</v>
      </c>
      <c r="GT21" s="10">
        <v>4.6572778988661304E-3</v>
      </c>
      <c r="GU21" s="10">
        <v>4.6735447909527703E-3</v>
      </c>
      <c r="GV21" s="10">
        <v>4.6898116830393901E-3</v>
      </c>
      <c r="GW21" s="10"/>
      <c r="GX21" s="10">
        <v>4.7223454672126403E-3</v>
      </c>
      <c r="GY21" s="10">
        <v>4.7386123592992697E-3</v>
      </c>
      <c r="GZ21" s="10">
        <v>4.7548792513858896E-3</v>
      </c>
      <c r="HA21" s="10">
        <v>4.7711461434725303E-3</v>
      </c>
      <c r="HB21" s="10">
        <v>4.7874130355591502E-3</v>
      </c>
      <c r="HC21" s="10">
        <v>4.80367992764577E-3</v>
      </c>
      <c r="HD21" s="10">
        <v>4.8199468197324003E-3</v>
      </c>
      <c r="HE21" s="10"/>
      <c r="HF21" s="10">
        <v>4.8524806039056496E-3</v>
      </c>
      <c r="HG21" s="10">
        <v>4.8687474959922903E-3</v>
      </c>
      <c r="HH21" s="10">
        <v>4.8850143880789102E-3</v>
      </c>
      <c r="HI21" s="10">
        <v>4.9012812801655301E-3</v>
      </c>
      <c r="HJ21" s="10">
        <v>4.9175481722521603E-3</v>
      </c>
      <c r="HK21" s="10">
        <v>4.9338150643387898E-3</v>
      </c>
      <c r="HL21" s="10"/>
      <c r="HM21" s="10">
        <v>4.9663488485120399E-3</v>
      </c>
      <c r="HN21" s="10">
        <v>4.9826157405986702E-3</v>
      </c>
      <c r="HO21" s="10"/>
      <c r="HP21" s="10">
        <v>5.0151495247719204E-3</v>
      </c>
      <c r="HQ21" s="10">
        <v>5.0314164168585498E-3</v>
      </c>
      <c r="HR21" s="10"/>
      <c r="HS21" s="10"/>
      <c r="HT21" s="10">
        <v>5.0802170931184302E-3</v>
      </c>
      <c r="HU21" s="10">
        <v>5.0964839852050501E-3</v>
      </c>
      <c r="HV21" s="10">
        <v>5.1127508772916804E-3</v>
      </c>
      <c r="HW21" s="10">
        <v>5.1290177693783202E-3</v>
      </c>
      <c r="HX21" s="10">
        <v>5.1452846614649297E-3</v>
      </c>
      <c r="HY21" s="10">
        <v>5.16155155355156E-3</v>
      </c>
      <c r="HZ21" s="10">
        <v>5.1778184456381902E-3</v>
      </c>
      <c r="IA21" s="10">
        <v>5.1940853377248101E-3</v>
      </c>
      <c r="IB21" s="10">
        <v>5.2103522298114404E-3</v>
      </c>
      <c r="IC21" s="10">
        <v>5.2266191218980802E-3</v>
      </c>
      <c r="ID21" s="10">
        <v>5.2428860139846897E-3</v>
      </c>
      <c r="IE21" s="10">
        <v>5.25915290607132E-3</v>
      </c>
      <c r="IF21" s="10">
        <v>5.2754197981579503E-3</v>
      </c>
      <c r="IG21" s="10">
        <v>5.2916866902445701E-3</v>
      </c>
      <c r="IH21" s="10">
        <v>5.3079535823312004E-3</v>
      </c>
      <c r="II21" s="10">
        <v>5.3242204744178203E-3</v>
      </c>
      <c r="IJ21" s="10">
        <v>5.3404873665044497E-3</v>
      </c>
      <c r="IK21" s="10">
        <v>5.35675425859108E-3</v>
      </c>
      <c r="IL21" s="10">
        <v>5.3730211506776999E-3</v>
      </c>
      <c r="IM21" s="10"/>
      <c r="IN21" s="10">
        <v>5.4055549348509596E-3</v>
      </c>
      <c r="IO21" s="10">
        <v>5.4218218269375803E-3</v>
      </c>
      <c r="IP21" s="10">
        <v>5.4380887190242097E-3</v>
      </c>
      <c r="IQ21" s="10">
        <v>5.45435561111084E-3</v>
      </c>
      <c r="IR21" s="10">
        <v>5.4706225031974599E-3</v>
      </c>
      <c r="IS21" s="10">
        <v>5.4868893952840902E-3</v>
      </c>
      <c r="IT21" s="10">
        <v>5.5031562873707196E-3</v>
      </c>
      <c r="IU21" s="10"/>
      <c r="IV21" s="10">
        <v>5.5356900715439698E-3</v>
      </c>
      <c r="IW21" s="10">
        <v>5.5519569636306E-3</v>
      </c>
      <c r="IX21" s="10">
        <v>5.5682238557172199E-3</v>
      </c>
      <c r="IY21" s="10">
        <v>5.5844907478038502E-3</v>
      </c>
      <c r="IZ21" s="10">
        <v>5.6007576398904796E-3</v>
      </c>
      <c r="JA21" s="10">
        <v>5.6170245319771004E-3</v>
      </c>
      <c r="JB21" s="10">
        <v>5.6332914240637298E-3</v>
      </c>
      <c r="JC21" s="10">
        <v>5.6495583161503601E-3</v>
      </c>
      <c r="JD21" s="10">
        <v>5.6658252082369799E-3</v>
      </c>
      <c r="JE21" s="10">
        <v>5.6820921003236102E-3</v>
      </c>
      <c r="JF21" s="11">
        <v>9.8909789759999995E-4</v>
      </c>
    </row>
    <row r="22" spans="2:266" ht="18" customHeight="1" x14ac:dyDescent="0.25">
      <c r="B22" s="8" t="s">
        <v>272</v>
      </c>
      <c r="C22" s="9"/>
      <c r="D22" s="10">
        <v>3.0821382409999998E-3</v>
      </c>
      <c r="E22" s="10">
        <v>1.87072266633216E-3</v>
      </c>
      <c r="F22" s="10">
        <v>1.7396535520133099E-3</v>
      </c>
      <c r="G22" s="10">
        <v>8.4699017409999998E-4</v>
      </c>
      <c r="H22" s="10">
        <v>1.3623370569999999E-3</v>
      </c>
      <c r="I22" s="10">
        <v>1.3563727799999999E-3</v>
      </c>
      <c r="J22" s="10">
        <v>5.4006758670000002E-3</v>
      </c>
      <c r="K22" s="10"/>
      <c r="L22" s="10">
        <v>9.2245113123635199E-4</v>
      </c>
      <c r="M22" s="10">
        <v>3.1576092217180099E-3</v>
      </c>
      <c r="N22" s="10">
        <v>4.7463351399219198E-4</v>
      </c>
      <c r="O22" s="10"/>
      <c r="P22" s="10">
        <v>1.5291514169999999E-3</v>
      </c>
      <c r="Q22" s="10">
        <v>1.9749899859999999E-3</v>
      </c>
      <c r="R22" s="10">
        <v>9.8799329670000002E-4</v>
      </c>
      <c r="S22" s="10">
        <v>6.7620347549999995E-4</v>
      </c>
      <c r="T22" s="10">
        <v>1.4765236079999999E-3</v>
      </c>
      <c r="U22" s="10">
        <v>3.235052751E-3</v>
      </c>
      <c r="V22" s="10">
        <v>1.545030037E-3</v>
      </c>
      <c r="W22" s="10">
        <v>1.1875734897295301E-3</v>
      </c>
      <c r="X22" s="10">
        <v>1.249129731E-3</v>
      </c>
      <c r="Y22" s="10">
        <v>6.4740563900000003E-4</v>
      </c>
      <c r="Z22" s="10">
        <v>2.2511907336355799E-3</v>
      </c>
      <c r="AA22" s="10">
        <v>1.5197756540846E-3</v>
      </c>
      <c r="AB22" s="10">
        <v>1.51977672782643E-3</v>
      </c>
      <c r="AC22" s="10">
        <v>3.4844465692672002E-3</v>
      </c>
      <c r="AD22" s="10">
        <v>2.0536564635402202E-3</v>
      </c>
      <c r="AE22" s="10">
        <v>1.8027350788669401E-3</v>
      </c>
      <c r="AF22" s="10"/>
      <c r="AG22" s="10">
        <v>1.34003100431155E-3</v>
      </c>
      <c r="AH22" s="10">
        <v>2.07322648202444E-3</v>
      </c>
      <c r="AI22" s="10">
        <v>1.1264848277012401E-3</v>
      </c>
      <c r="AJ22" s="10"/>
      <c r="AK22" s="10">
        <v>3.3563048778137601E-3</v>
      </c>
      <c r="AL22" s="10">
        <v>2.5715228163440602E-3</v>
      </c>
      <c r="AM22" s="10">
        <v>1.66748548497408E-3</v>
      </c>
      <c r="AN22" s="10">
        <v>1.4023252640000001E-3</v>
      </c>
      <c r="AO22" s="10">
        <v>5.05049875113574E-3</v>
      </c>
      <c r="AP22" s="10">
        <v>1.07665669750784E-3</v>
      </c>
      <c r="AQ22" s="10">
        <v>2.3188166043238401E-3</v>
      </c>
      <c r="AR22" s="10">
        <v>1.3240207084093401E-3</v>
      </c>
      <c r="AS22" s="10">
        <v>2.6909999999999998E-3</v>
      </c>
      <c r="AT22" s="10">
        <v>2.9719999999999998E-3</v>
      </c>
      <c r="AU22" s="10">
        <v>1.5237377500000001E-3</v>
      </c>
      <c r="AV22" s="10">
        <v>2.9429999999999999E-3</v>
      </c>
      <c r="AW22" s="10">
        <v>2.8140000000000001E-3</v>
      </c>
      <c r="AX22" s="10">
        <v>3.0019999999999999E-3</v>
      </c>
      <c r="AY22" s="10">
        <v>1.835E-3</v>
      </c>
      <c r="AZ22" s="10">
        <v>2.1459999999999999E-3</v>
      </c>
      <c r="BA22" s="10">
        <v>1.2489999999999999E-3</v>
      </c>
      <c r="BB22" s="10">
        <v>1.7110000000000001E-3</v>
      </c>
      <c r="BC22" s="10">
        <v>3.0590000000000001E-3</v>
      </c>
      <c r="BD22" s="10">
        <v>2.9190000000000002E-3</v>
      </c>
      <c r="BE22" s="10">
        <v>4.0540000000000003E-3</v>
      </c>
      <c r="BF22" s="10">
        <v>2.2009999999999998E-3</v>
      </c>
      <c r="BG22" s="10">
        <v>1.7570000000000001E-3</v>
      </c>
      <c r="BH22" s="10">
        <v>3.2599999999999999E-3</v>
      </c>
      <c r="BI22" s="10">
        <v>1.8569999999999999E-3</v>
      </c>
      <c r="BJ22" s="10">
        <v>2.6220000000000002E-3</v>
      </c>
      <c r="BK22" s="10">
        <v>2.5479999999999999E-3</v>
      </c>
      <c r="BL22" s="10">
        <v>1.011E-3</v>
      </c>
      <c r="BM22" s="10">
        <v>1.8749999999999999E-3</v>
      </c>
      <c r="BN22" s="10">
        <v>3.7680000000000001E-3</v>
      </c>
      <c r="BO22" s="10">
        <v>1.1789999999999999E-3</v>
      </c>
      <c r="BP22" s="10">
        <v>1.531E-3</v>
      </c>
      <c r="BQ22" s="10">
        <v>2.748E-3</v>
      </c>
      <c r="BR22" s="10">
        <v>3.3400000000000001E-3</v>
      </c>
      <c r="BS22" s="10">
        <v>7.7432736020000004E-4</v>
      </c>
      <c r="BT22" s="10">
        <v>1.7240000000000001E-3</v>
      </c>
      <c r="BU22" s="10">
        <v>1.284E-3</v>
      </c>
      <c r="BV22" s="10"/>
      <c r="BW22" s="10"/>
      <c r="BX22" s="10"/>
      <c r="BY22" s="10">
        <v>4.1407790419999996E-3</v>
      </c>
      <c r="BZ22" s="10">
        <v>1.797299166E-3</v>
      </c>
      <c r="CA22" s="10">
        <v>1.2589999999999999E-3</v>
      </c>
      <c r="CB22" s="10">
        <v>4.4400000000000004E-3</v>
      </c>
      <c r="CC22" s="10">
        <v>1.763E-3</v>
      </c>
      <c r="CD22" s="10">
        <v>1.351E-3</v>
      </c>
      <c r="CE22" s="10">
        <v>4.6810000000000003E-3</v>
      </c>
      <c r="CF22" s="10">
        <v>3.7669999999999999E-3</v>
      </c>
      <c r="CG22" s="10">
        <v>6.4180000000000001E-3</v>
      </c>
      <c r="CH22" s="10">
        <v>5.731E-3</v>
      </c>
      <c r="CI22" s="10">
        <v>3.1949999999999999E-3</v>
      </c>
      <c r="CJ22" s="10">
        <v>2.2490000000000001E-3</v>
      </c>
      <c r="CK22" s="10"/>
      <c r="CL22" s="10">
        <v>3.4009999999999999E-3</v>
      </c>
      <c r="CM22" s="10">
        <v>4.5851000000000003E-2</v>
      </c>
      <c r="CN22" s="10">
        <v>2.1970000000000002E-3</v>
      </c>
      <c r="CO22" s="10">
        <v>3.5100000000000001E-3</v>
      </c>
      <c r="CP22" s="10">
        <v>7.3949999999999997E-3</v>
      </c>
      <c r="CQ22" s="10">
        <v>1.3309999999999999E-3</v>
      </c>
      <c r="CR22" s="10"/>
      <c r="CS22" s="10">
        <v>2.6870000000000002E-3</v>
      </c>
      <c r="CT22" s="10">
        <v>2.6536097589999999E-3</v>
      </c>
      <c r="CU22" s="10">
        <v>3.7599999999999999E-3</v>
      </c>
      <c r="CV22" s="10">
        <v>1.6459999999999999E-3</v>
      </c>
      <c r="CW22" s="10">
        <v>2.1099999999999999E-3</v>
      </c>
      <c r="CX22" s="10">
        <v>5.4559999999999999E-3</v>
      </c>
      <c r="CY22" s="10">
        <v>2.82925069E-3</v>
      </c>
      <c r="CZ22" s="10"/>
      <c r="DA22" s="10">
        <v>1.575E-3</v>
      </c>
      <c r="DB22" s="10">
        <v>1.5139999999999999E-3</v>
      </c>
      <c r="DC22" s="10"/>
      <c r="DD22" s="10">
        <v>2.4550000000000002E-3</v>
      </c>
      <c r="DE22" s="10">
        <v>2.613257842E-3</v>
      </c>
      <c r="DF22" s="10"/>
      <c r="DG22" s="10"/>
      <c r="DH22" s="10">
        <v>1.6949999999999999E-3</v>
      </c>
      <c r="DI22" s="10">
        <v>9.7599999999999998E-4</v>
      </c>
      <c r="DJ22" s="10">
        <v>8.9400000000000005E-4</v>
      </c>
      <c r="DK22" s="10">
        <v>1.0430000000000001E-3</v>
      </c>
      <c r="DL22" s="10">
        <v>1.9109999999999999E-3</v>
      </c>
      <c r="DM22" s="10">
        <v>1.8959999999999999E-3</v>
      </c>
      <c r="DN22" s="10">
        <v>8.2200000000000003E-4</v>
      </c>
      <c r="DO22" s="10">
        <v>1.0529999999999999E-3</v>
      </c>
      <c r="DP22" s="10">
        <v>3.8354079305564E-3</v>
      </c>
      <c r="DQ22" s="10">
        <v>3.8538956233277401E-3</v>
      </c>
      <c r="DR22" s="10">
        <v>3.8723833160990901E-3</v>
      </c>
      <c r="DS22" s="10">
        <v>3.8908710088704302E-3</v>
      </c>
      <c r="DT22" s="10">
        <v>3.9093587016417802E-3</v>
      </c>
      <c r="DU22" s="10">
        <v>3.9278463944131198E-3</v>
      </c>
      <c r="DV22" s="10">
        <v>3.9463340871844603E-3</v>
      </c>
      <c r="DW22" s="10"/>
      <c r="DX22" s="10">
        <v>3.9833094727271499E-3</v>
      </c>
      <c r="DY22" s="10">
        <v>4.0017971654985E-3</v>
      </c>
      <c r="DZ22" s="10">
        <v>4.0202848582698396E-3</v>
      </c>
      <c r="EA22" s="10"/>
      <c r="EB22" s="10">
        <v>4.0572602438125301E-3</v>
      </c>
      <c r="EC22" s="10">
        <v>4.0757479365838697E-3</v>
      </c>
      <c r="ED22" s="10">
        <v>4.0942356293552102E-3</v>
      </c>
      <c r="EE22" s="10">
        <v>4.1127233221265602E-3</v>
      </c>
      <c r="EF22" s="10">
        <v>4.1312110148978998E-3</v>
      </c>
      <c r="EG22" s="10">
        <v>4.1496987076692499E-3</v>
      </c>
      <c r="EH22" s="10">
        <v>4.1681864004405903E-3</v>
      </c>
      <c r="EI22" s="10">
        <v>4.18667409321193E-3</v>
      </c>
      <c r="EJ22" s="10">
        <v>4.20516178598328E-3</v>
      </c>
      <c r="EK22" s="10">
        <v>4.2236494787546196E-3</v>
      </c>
      <c r="EL22" s="10">
        <v>4.2421371715259601E-3</v>
      </c>
      <c r="EM22" s="10">
        <v>4.2606248642973101E-3</v>
      </c>
      <c r="EN22" s="10">
        <v>4.2791125570686497E-3</v>
      </c>
      <c r="EO22" s="10">
        <v>4.2976002498399998E-3</v>
      </c>
      <c r="EP22" s="10">
        <v>4.3160879426113402E-3</v>
      </c>
      <c r="EQ22" s="10">
        <v>4.3345756353826799E-3</v>
      </c>
      <c r="ER22" s="10"/>
      <c r="ES22" s="10">
        <v>4.3715510209253704E-3</v>
      </c>
      <c r="ET22" s="10">
        <v>4.3900387136967204E-3</v>
      </c>
      <c r="EU22" s="10">
        <v>4.40852640646806E-3</v>
      </c>
      <c r="EV22" s="10"/>
      <c r="EW22" s="10">
        <v>4.4455017920107497E-3</v>
      </c>
      <c r="EX22" s="10">
        <v>4.4639894847820901E-3</v>
      </c>
      <c r="EY22" s="10">
        <v>4.4824771775534298E-3</v>
      </c>
      <c r="EZ22" s="10">
        <v>4.5009648703247798E-3</v>
      </c>
      <c r="FA22" s="10">
        <v>4.5194525630961203E-3</v>
      </c>
      <c r="FB22" s="10">
        <v>4.5379402558674703E-3</v>
      </c>
      <c r="FC22" s="10">
        <v>4.5564279486388099E-3</v>
      </c>
      <c r="FD22" s="10">
        <v>4.5749156414101504E-3</v>
      </c>
      <c r="FE22" s="10">
        <v>4.5934033341815004E-3</v>
      </c>
      <c r="FF22" s="10">
        <v>4.61189102695284E-3</v>
      </c>
      <c r="FG22" s="10">
        <v>4.6303787197241797E-3</v>
      </c>
      <c r="FH22" s="10">
        <v>4.6488664124955297E-3</v>
      </c>
      <c r="FI22" s="10">
        <v>4.6673541052668702E-3</v>
      </c>
      <c r="FJ22" s="16">
        <v>2.8440000000000002E-3</v>
      </c>
      <c r="FK22" s="16">
        <v>9.9700000000000006E-4</v>
      </c>
      <c r="FL22" s="16">
        <v>1.2696896990000001E-3</v>
      </c>
      <c r="FM22" s="16">
        <v>1.6919999999999999E-3</v>
      </c>
      <c r="FN22" s="10"/>
      <c r="FO22" s="16">
        <v>3.8899999999999998E-3</v>
      </c>
      <c r="FP22" s="16">
        <v>4.5850291409999999E-3</v>
      </c>
      <c r="FQ22" s="16">
        <v>3.1066720129999999E-3</v>
      </c>
      <c r="FR22" s="16">
        <v>2.8562710830000002E-3</v>
      </c>
      <c r="FS22" s="16">
        <v>1.742905246E-3</v>
      </c>
      <c r="FT22" s="16">
        <v>2.0576752300000001E-3</v>
      </c>
      <c r="FU22" s="16">
        <v>2.8520269950000001E-3</v>
      </c>
      <c r="FV22" s="10">
        <v>4.9076941112943398E-3</v>
      </c>
      <c r="FW22" s="10">
        <v>4.9261818040656899E-3</v>
      </c>
      <c r="FX22" s="10">
        <v>4.9446694968370303E-3</v>
      </c>
      <c r="FY22" s="10">
        <v>4.96315718960837E-3</v>
      </c>
      <c r="FZ22" s="10">
        <v>4.98164488237972E-3</v>
      </c>
      <c r="GA22" s="10">
        <v>5.0001325751510596E-3</v>
      </c>
      <c r="GB22" s="10">
        <v>5.0186202679224001E-3</v>
      </c>
      <c r="GC22" s="10">
        <v>5.0371079606937501E-3</v>
      </c>
      <c r="GD22" s="10">
        <v>5.0555956534650897E-3</v>
      </c>
      <c r="GE22" s="10">
        <v>5.0740833462364398E-3</v>
      </c>
      <c r="GF22" s="10">
        <v>5.0925710390077802E-3</v>
      </c>
      <c r="GG22" s="10">
        <v>5.1110587317791199E-3</v>
      </c>
      <c r="GH22" s="10"/>
      <c r="GI22" s="10"/>
      <c r="GJ22" s="10"/>
      <c r="GK22" s="10">
        <v>5.1850095028645E-3</v>
      </c>
      <c r="GL22" s="10">
        <v>5.2034971956358396E-3</v>
      </c>
      <c r="GM22" s="10">
        <v>5.2219848884071897E-3</v>
      </c>
      <c r="GN22" s="10">
        <v>5.2404725811785301E-3</v>
      </c>
      <c r="GO22" s="10">
        <v>5.2589602739498698E-3</v>
      </c>
      <c r="GP22" s="10">
        <v>5.2774479667212198E-3</v>
      </c>
      <c r="GQ22" s="10">
        <v>5.2959356594925603E-3</v>
      </c>
      <c r="GR22" s="10">
        <v>5.3144233522639103E-3</v>
      </c>
      <c r="GS22" s="10">
        <v>5.3329110450352499E-3</v>
      </c>
      <c r="GT22" s="10">
        <v>5.3513987378065904E-3</v>
      </c>
      <c r="GU22" s="10">
        <v>5.3698864305779404E-3</v>
      </c>
      <c r="GV22" s="10">
        <v>5.38837412334928E-3</v>
      </c>
      <c r="GW22" s="10"/>
      <c r="GX22" s="10">
        <v>5.4253495088919697E-3</v>
      </c>
      <c r="GY22" s="10">
        <v>5.4438372016633102E-3</v>
      </c>
      <c r="GZ22" s="10">
        <v>5.4623248944346602E-3</v>
      </c>
      <c r="HA22" s="10">
        <v>5.4808125872059998E-3</v>
      </c>
      <c r="HB22" s="10">
        <v>5.4993002799773403E-3</v>
      </c>
      <c r="HC22" s="10">
        <v>5.5177879727486903E-3</v>
      </c>
      <c r="HD22" s="10">
        <v>5.5362756655200299E-3</v>
      </c>
      <c r="HE22" s="10">
        <v>5.5547633582913704E-3</v>
      </c>
      <c r="HF22" s="10">
        <v>5.5732510510627196E-3</v>
      </c>
      <c r="HG22" s="10">
        <v>5.5917387438340601E-3</v>
      </c>
      <c r="HH22" s="10">
        <v>5.6102264366054101E-3</v>
      </c>
      <c r="HI22" s="10">
        <v>5.6287141293767497E-3</v>
      </c>
      <c r="HJ22" s="10">
        <v>5.6472018221480902E-3</v>
      </c>
      <c r="HK22" s="10">
        <v>5.6656895149194402E-3</v>
      </c>
      <c r="HL22" s="10"/>
      <c r="HM22" s="10">
        <v>5.7026649004621299E-3</v>
      </c>
      <c r="HN22" s="10">
        <v>5.7211525932334703E-3</v>
      </c>
      <c r="HO22" s="10"/>
      <c r="HP22" s="10">
        <v>5.75812797877616E-3</v>
      </c>
      <c r="HQ22" s="10">
        <v>5.7766156715474996E-3</v>
      </c>
      <c r="HR22" s="10"/>
      <c r="HS22" s="10"/>
      <c r="HT22" s="10">
        <v>5.8320787498615297E-3</v>
      </c>
      <c r="HU22" s="10">
        <v>5.8505664426328702E-3</v>
      </c>
      <c r="HV22" s="10">
        <v>5.8690541354042202E-3</v>
      </c>
      <c r="HW22" s="10">
        <v>5.8875418281755599E-3</v>
      </c>
      <c r="HX22" s="10">
        <v>5.9060295209469099E-3</v>
      </c>
      <c r="HY22" s="10">
        <v>5.9245172137182504E-3</v>
      </c>
      <c r="HZ22" s="10">
        <v>5.94300490648959E-3</v>
      </c>
      <c r="IA22" s="10">
        <v>5.96149259926094E-3</v>
      </c>
      <c r="IB22" s="10">
        <v>5.9799802920322796E-3</v>
      </c>
      <c r="IC22" s="10">
        <v>5.9984679848036297E-3</v>
      </c>
      <c r="ID22" s="10">
        <v>6.0169556775749701E-3</v>
      </c>
      <c r="IE22" s="10">
        <v>6.0354433703463098E-3</v>
      </c>
      <c r="IF22" s="10">
        <v>6.0539310631176598E-3</v>
      </c>
      <c r="IG22" s="10">
        <v>6.0724187558890003E-3</v>
      </c>
      <c r="IH22" s="10">
        <v>6.0909064486603399E-3</v>
      </c>
      <c r="II22" s="10"/>
      <c r="IJ22" s="10">
        <v>6.1278818342030304E-3</v>
      </c>
      <c r="IK22" s="10">
        <v>6.1463695269743804E-3</v>
      </c>
      <c r="IL22" s="10">
        <v>6.16485721974572E-3</v>
      </c>
      <c r="IM22" s="10"/>
      <c r="IN22" s="10">
        <v>6.2018326052884097E-3</v>
      </c>
      <c r="IO22" s="10">
        <v>6.2203202980597502E-3</v>
      </c>
      <c r="IP22" s="10">
        <v>6.2388079908311002E-3</v>
      </c>
      <c r="IQ22" s="10">
        <v>6.2572956836024398E-3</v>
      </c>
      <c r="IR22" s="10">
        <v>6.2757833763737803E-3</v>
      </c>
      <c r="IS22" s="10">
        <v>6.2942710691451303E-3</v>
      </c>
      <c r="IT22" s="10">
        <v>6.3127587619164699E-3</v>
      </c>
      <c r="IU22" s="10">
        <v>6.3312464546878104E-3</v>
      </c>
      <c r="IV22" s="10">
        <v>6.3497341474591596E-3</v>
      </c>
      <c r="IW22" s="10">
        <v>6.3682218402305001E-3</v>
      </c>
      <c r="IX22" s="10">
        <v>6.3867095330018501E-3</v>
      </c>
      <c r="IY22" s="10">
        <v>6.4051972257731897E-3</v>
      </c>
      <c r="IZ22" s="10">
        <v>6.4236849185445302E-3</v>
      </c>
      <c r="JA22" s="10">
        <v>6.4421726113158802E-3</v>
      </c>
      <c r="JB22" s="10">
        <v>6.4606603040872198E-3</v>
      </c>
      <c r="JC22" s="10">
        <v>6.4791479968585603E-3</v>
      </c>
      <c r="JD22" s="10"/>
      <c r="JE22" s="10">
        <v>6.51612338240125E-3</v>
      </c>
      <c r="JF22" s="11">
        <v>6.4812175469999996E-4</v>
      </c>
    </row>
    <row r="23" spans="2:266" ht="18" customHeight="1" x14ac:dyDescent="0.25">
      <c r="B23" s="8" t="s">
        <v>273</v>
      </c>
      <c r="C23" s="9"/>
      <c r="D23" s="10">
        <v>1.817111141E-3</v>
      </c>
      <c r="E23" s="10">
        <v>1.72972345340723E-3</v>
      </c>
      <c r="F23" s="10">
        <v>1.4894294284369899E-3</v>
      </c>
      <c r="G23" s="10">
        <v>1.8677473830000001E-3</v>
      </c>
      <c r="H23" s="10">
        <v>2.0077591319999999E-3</v>
      </c>
      <c r="I23" s="10"/>
      <c r="J23" s="10">
        <v>4.5824819129999996E-3</v>
      </c>
      <c r="K23" s="10">
        <v>1.2322504129999999E-3</v>
      </c>
      <c r="L23" s="10">
        <v>1.5212003752673199E-3</v>
      </c>
      <c r="M23" s="10">
        <v>2.8259609739263998E-3</v>
      </c>
      <c r="N23" s="10">
        <v>7.5663338268262402E-4</v>
      </c>
      <c r="O23" s="10">
        <v>1.383184042E-3</v>
      </c>
      <c r="P23" s="10">
        <v>2.0971219440000001E-3</v>
      </c>
      <c r="Q23" s="10">
        <v>2.097123605E-3</v>
      </c>
      <c r="R23" s="10">
        <v>8.8671157180000002E-4</v>
      </c>
      <c r="S23" s="10">
        <v>1.318646425E-3</v>
      </c>
      <c r="T23" s="10">
        <v>1.891578664E-3</v>
      </c>
      <c r="U23" s="10"/>
      <c r="V23" s="10">
        <v>7.9634581589999997E-4</v>
      </c>
      <c r="W23" s="10"/>
      <c r="X23" s="10"/>
      <c r="Y23" s="10"/>
      <c r="Z23" s="10">
        <v>2.50567318306816E-3</v>
      </c>
      <c r="AA23" s="10">
        <v>1.5464695469178801E-3</v>
      </c>
      <c r="AB23" s="10">
        <v>2.4825391470346199E-3</v>
      </c>
      <c r="AC23" s="10">
        <v>3.8029940930641901E-3</v>
      </c>
      <c r="AD23" s="10">
        <v>2.3739841170636799E-3</v>
      </c>
      <c r="AE23" s="10">
        <v>2.3241579330273202E-3</v>
      </c>
      <c r="AF23" s="10"/>
      <c r="AG23" s="10"/>
      <c r="AH23" s="10">
        <v>2.0945815962910702E-3</v>
      </c>
      <c r="AI23" s="10">
        <v>1.923744171819E-3</v>
      </c>
      <c r="AJ23" s="10"/>
      <c r="AK23" s="10">
        <v>3.7958633736109998E-3</v>
      </c>
      <c r="AL23" s="10">
        <v>2.9345613694894E-3</v>
      </c>
      <c r="AM23" s="10">
        <v>1.0624214310584301E-3</v>
      </c>
      <c r="AN23" s="10">
        <v>2.6142332649999999E-3</v>
      </c>
      <c r="AO23" s="10">
        <v>4.8440654430208004E-3</v>
      </c>
      <c r="AP23" s="10">
        <v>1.4503722038067201E-3</v>
      </c>
      <c r="AQ23" s="10">
        <v>2.1728894532976602E-3</v>
      </c>
      <c r="AR23" s="10">
        <v>2.50567345150361E-3</v>
      </c>
      <c r="AS23" s="10">
        <v>2.843E-3</v>
      </c>
      <c r="AT23" s="10">
        <v>3.2179999999999999E-3</v>
      </c>
      <c r="AU23" s="10">
        <v>2.4989048900000001E-3</v>
      </c>
      <c r="AV23" s="10">
        <v>1.596E-3</v>
      </c>
      <c r="AW23" s="10">
        <v>1.9659999999999999E-3</v>
      </c>
      <c r="AX23" s="10">
        <v>3.4819999999999999E-3</v>
      </c>
      <c r="AY23" s="10">
        <v>1.0839999999999999E-3</v>
      </c>
      <c r="AZ23" s="10">
        <v>2.493E-3</v>
      </c>
      <c r="BA23" s="10">
        <v>2.7550000000000001E-3</v>
      </c>
      <c r="BB23" s="10">
        <v>2.8189999999999999E-3</v>
      </c>
      <c r="BC23" s="10">
        <v>3.2049999999999999E-3</v>
      </c>
      <c r="BD23" s="10">
        <v>1.3389999999999999E-3</v>
      </c>
      <c r="BE23" s="10">
        <v>2.9580000000000001E-3</v>
      </c>
      <c r="BF23" s="10"/>
      <c r="BG23" s="10">
        <v>1.856E-3</v>
      </c>
      <c r="BH23" s="10"/>
      <c r="BI23" s="10">
        <v>2.2130000000000001E-3</v>
      </c>
      <c r="BJ23" s="10">
        <v>2.8219999999999999E-3</v>
      </c>
      <c r="BK23" s="10">
        <v>3.4640000000000001E-3</v>
      </c>
      <c r="BL23" s="10">
        <v>1.4430000000000001E-3</v>
      </c>
      <c r="BM23" s="10">
        <v>2.3809999999999999E-3</v>
      </c>
      <c r="BN23" s="10">
        <v>3.215E-3</v>
      </c>
      <c r="BO23" s="10">
        <v>1.732E-3</v>
      </c>
      <c r="BP23" s="10">
        <v>2.5249999999999999E-3</v>
      </c>
      <c r="BQ23" s="10">
        <v>2.5219999999999999E-3</v>
      </c>
      <c r="BR23" s="10">
        <v>3.9179999999999996E-3</v>
      </c>
      <c r="BS23" s="10">
        <v>1.5790620960000001E-3</v>
      </c>
      <c r="BT23" s="10">
        <v>2.8890000000000001E-3</v>
      </c>
      <c r="BU23" s="10">
        <v>1.903E-3</v>
      </c>
      <c r="BV23" s="10"/>
      <c r="BW23" s="10">
        <v>2.3019999999999998E-3</v>
      </c>
      <c r="BX23" s="10">
        <v>4.921E-3</v>
      </c>
      <c r="BY23" s="10">
        <v>1.934375471E-3</v>
      </c>
      <c r="BZ23" s="10">
        <v>3.2110795040000001E-3</v>
      </c>
      <c r="CA23" s="10">
        <v>7.7800000000000005E-4</v>
      </c>
      <c r="CB23" s="10">
        <v>2.4269999999999999E-3</v>
      </c>
      <c r="CC23" s="10">
        <v>1.5759999999999999E-3</v>
      </c>
      <c r="CD23" s="10">
        <v>1.9589999999999998E-3</v>
      </c>
      <c r="CE23" s="10">
        <v>5.4460000000000003E-3</v>
      </c>
      <c r="CF23" s="10">
        <v>4.3530000000000001E-3</v>
      </c>
      <c r="CG23" s="10">
        <v>6.8630000000000002E-3</v>
      </c>
      <c r="CH23" s="10"/>
      <c r="CI23" s="10">
        <v>4.9179999999999996E-3</v>
      </c>
      <c r="CJ23" s="10">
        <v>4.065E-3</v>
      </c>
      <c r="CK23" s="10"/>
      <c r="CL23" s="10"/>
      <c r="CM23" s="10">
        <v>4.8986000000000002E-2</v>
      </c>
      <c r="CN23" s="10">
        <v>2.9160000000000002E-3</v>
      </c>
      <c r="CO23" s="10">
        <v>3.5639999999999999E-3</v>
      </c>
      <c r="CP23" s="10">
        <v>9.1999999999999998E-3</v>
      </c>
      <c r="CQ23" s="10">
        <v>1.8990000000000001E-3</v>
      </c>
      <c r="CR23" s="10"/>
      <c r="CS23" s="10"/>
      <c r="CT23" s="10">
        <v>2.9738368730000001E-3</v>
      </c>
      <c r="CU23" s="10">
        <v>3.271E-3</v>
      </c>
      <c r="CV23" s="10">
        <v>2.4260000000000002E-3</v>
      </c>
      <c r="CW23" s="10">
        <v>2.3900000000000002E-3</v>
      </c>
      <c r="CX23" s="10">
        <v>8.9379999999999998E-3</v>
      </c>
      <c r="CY23" s="10">
        <v>3.704432236E-3</v>
      </c>
      <c r="CZ23" s="10">
        <v>2.1120000000000002E-3</v>
      </c>
      <c r="DA23" s="10">
        <v>1.861E-3</v>
      </c>
      <c r="DB23" s="10">
        <v>7.6800000000000002E-4</v>
      </c>
      <c r="DC23" s="10"/>
      <c r="DD23" s="10">
        <v>2.9390000000000002E-3</v>
      </c>
      <c r="DE23" s="10">
        <v>3.635102293E-3</v>
      </c>
      <c r="DF23" s="10">
        <v>1.3209999999999999E-3</v>
      </c>
      <c r="DG23" s="10">
        <v>1.3259999999999999E-3</v>
      </c>
      <c r="DH23" s="10">
        <v>2.3760000000000001E-3</v>
      </c>
      <c r="DI23" s="10">
        <v>1.539E-3</v>
      </c>
      <c r="DJ23" s="10">
        <v>1.506E-3</v>
      </c>
      <c r="DK23" s="10">
        <v>1.0759999999999999E-3</v>
      </c>
      <c r="DL23" s="10">
        <v>2.617E-3</v>
      </c>
      <c r="DM23" s="10">
        <v>2.7320000000000001E-3</v>
      </c>
      <c r="DN23" s="10">
        <v>7.7200000000000001E-4</v>
      </c>
      <c r="DO23" s="10">
        <v>1.0070000000000001E-3</v>
      </c>
      <c r="DP23" s="10">
        <v>4.1927973367219002E-3</v>
      </c>
      <c r="DQ23" s="10">
        <v>4.2129557505897596E-3</v>
      </c>
      <c r="DR23" s="10">
        <v>4.2331141644576104E-3</v>
      </c>
      <c r="DS23" s="10">
        <v>4.2532725783254698E-3</v>
      </c>
      <c r="DT23" s="10">
        <v>4.2734309921933196E-3</v>
      </c>
      <c r="DU23" s="10"/>
      <c r="DV23" s="10">
        <v>4.3137478199290298E-3</v>
      </c>
      <c r="DW23" s="10">
        <v>4.3339062337968796E-3</v>
      </c>
      <c r="DX23" s="10">
        <v>4.3540646476647399E-3</v>
      </c>
      <c r="DY23" s="10">
        <v>4.3742230615325898E-3</v>
      </c>
      <c r="DZ23" s="10">
        <v>4.3943814754004397E-3</v>
      </c>
      <c r="EA23" s="10">
        <v>4.4145398892682999E-3</v>
      </c>
      <c r="EB23" s="10">
        <v>4.4346983031361498E-3</v>
      </c>
      <c r="EC23" s="10">
        <v>4.4548567170040101E-3</v>
      </c>
      <c r="ED23" s="10">
        <v>4.4750151308718599E-3</v>
      </c>
      <c r="EE23" s="10">
        <v>4.4951735447397098E-3</v>
      </c>
      <c r="EF23" s="10">
        <v>4.5153319586075701E-3</v>
      </c>
      <c r="EG23" s="10">
        <v>4.53549037247542E-3</v>
      </c>
      <c r="EH23" s="10">
        <v>4.5556487863432802E-3</v>
      </c>
      <c r="EI23" s="10"/>
      <c r="EJ23" s="10"/>
      <c r="EK23" s="10"/>
      <c r="EL23" s="10">
        <v>4.6362824418146901E-3</v>
      </c>
      <c r="EM23" s="10">
        <v>4.6564408556825504E-3</v>
      </c>
      <c r="EN23" s="10">
        <v>4.6765992695504003E-3</v>
      </c>
      <c r="EO23" s="10">
        <v>4.6967576834182501E-3</v>
      </c>
      <c r="EP23" s="10">
        <v>4.7169160972861104E-3</v>
      </c>
      <c r="EQ23" s="10">
        <v>4.7370745111539603E-3</v>
      </c>
      <c r="ER23" s="10"/>
      <c r="ES23" s="10"/>
      <c r="ET23" s="10">
        <v>4.7975497527575203E-3</v>
      </c>
      <c r="EU23" s="10">
        <v>4.8177081666253797E-3</v>
      </c>
      <c r="EV23" s="10"/>
      <c r="EW23" s="10">
        <v>4.8580249943610803E-3</v>
      </c>
      <c r="EX23" s="10">
        <v>4.8781834082289397E-3</v>
      </c>
      <c r="EY23" s="10">
        <v>4.8983418220967896E-3</v>
      </c>
      <c r="EZ23" s="10">
        <v>4.9185002359646499E-3</v>
      </c>
      <c r="FA23" s="10">
        <v>4.9386586498324997E-3</v>
      </c>
      <c r="FB23" s="10">
        <v>4.9588170637003496E-3</v>
      </c>
      <c r="FC23" s="10">
        <v>4.9789754775682099E-3</v>
      </c>
      <c r="FD23" s="10">
        <v>4.9991338914360597E-3</v>
      </c>
      <c r="FE23" s="10">
        <v>5.01929230530392E-3</v>
      </c>
      <c r="FF23" s="10">
        <v>5.0394507191717699E-3</v>
      </c>
      <c r="FG23" s="10">
        <v>5.0596091330396198E-3</v>
      </c>
      <c r="FH23" s="10">
        <v>5.07976754690748E-3</v>
      </c>
      <c r="FI23" s="10">
        <v>5.0999259607753299E-3</v>
      </c>
      <c r="FJ23" s="16">
        <v>3.8539999999999998E-3</v>
      </c>
      <c r="FK23" s="16">
        <v>1.735E-3</v>
      </c>
      <c r="FL23" s="16">
        <v>2.319394164E-3</v>
      </c>
      <c r="FM23" s="16">
        <v>1.766E-3</v>
      </c>
      <c r="FN23" s="10"/>
      <c r="FO23" s="16">
        <v>2.9399999999999999E-3</v>
      </c>
      <c r="FP23" s="16"/>
      <c r="FQ23" s="16">
        <v>3.411538961E-3</v>
      </c>
      <c r="FR23" s="16">
        <v>3.6534522400000001E-3</v>
      </c>
      <c r="FS23" s="16">
        <v>2.020185626E-3</v>
      </c>
      <c r="FT23" s="16">
        <v>2.3943728620000001E-3</v>
      </c>
      <c r="FU23" s="16">
        <v>4.0934226740000001E-3</v>
      </c>
      <c r="FV23" s="10">
        <v>5.3619853410574302E-3</v>
      </c>
      <c r="FW23" s="10">
        <v>5.3821437549252896E-3</v>
      </c>
      <c r="FX23" s="10">
        <v>5.4023021687931404E-3</v>
      </c>
      <c r="FY23" s="10">
        <v>5.4224605826609902E-3</v>
      </c>
      <c r="FZ23" s="10">
        <v>5.4426189965288497E-3</v>
      </c>
      <c r="GA23" s="10">
        <v>5.4627774103967004E-3</v>
      </c>
      <c r="GB23" s="10">
        <v>5.4829358242645598E-3</v>
      </c>
      <c r="GC23" s="10">
        <v>5.5030942381324097E-3</v>
      </c>
      <c r="GD23" s="10">
        <v>5.5232526520002604E-3</v>
      </c>
      <c r="GE23" s="10">
        <v>5.5434110658681198E-3</v>
      </c>
      <c r="GF23" s="10">
        <v>5.5635694797359697E-3</v>
      </c>
      <c r="GG23" s="10">
        <v>5.58372789360383E-3</v>
      </c>
      <c r="GH23" s="10"/>
      <c r="GI23" s="10">
        <v>5.6240447213395297E-3</v>
      </c>
      <c r="GJ23" s="10">
        <v>5.64420313520739E-3</v>
      </c>
      <c r="GK23" s="10">
        <v>5.6643615490752398E-3</v>
      </c>
      <c r="GL23" s="10">
        <v>5.6845199629430897E-3</v>
      </c>
      <c r="GM23" s="10">
        <v>5.70467837681095E-3</v>
      </c>
      <c r="GN23" s="10">
        <v>5.7248367906787999E-3</v>
      </c>
      <c r="GO23" s="10">
        <v>5.7449952045466601E-3</v>
      </c>
      <c r="GP23" s="10">
        <v>5.76515361841451E-3</v>
      </c>
      <c r="GQ23" s="10">
        <v>5.7853120322823599E-3</v>
      </c>
      <c r="GR23" s="10">
        <v>5.8054704461502201E-3</v>
      </c>
      <c r="GS23" s="10">
        <v>5.82562886001807E-3</v>
      </c>
      <c r="GT23" s="10"/>
      <c r="GU23" s="10">
        <v>5.8659456877537802E-3</v>
      </c>
      <c r="GV23" s="10">
        <v>5.88610410162163E-3</v>
      </c>
      <c r="GW23" s="10"/>
      <c r="GX23" s="10"/>
      <c r="GY23" s="10">
        <v>5.9465793432251996E-3</v>
      </c>
      <c r="GZ23" s="10">
        <v>5.9667377570930503E-3</v>
      </c>
      <c r="HA23" s="10">
        <v>5.9868961709609002E-3</v>
      </c>
      <c r="HB23" s="10">
        <v>6.0070545848287596E-3</v>
      </c>
      <c r="HC23" s="10">
        <v>6.0272129986966103E-3</v>
      </c>
      <c r="HD23" s="10">
        <v>6.0473714125644697E-3</v>
      </c>
      <c r="HE23" s="10"/>
      <c r="HF23" s="10">
        <v>6.0876882403001703E-3</v>
      </c>
      <c r="HG23" s="10">
        <v>6.1078466541680297E-3</v>
      </c>
      <c r="HH23" s="10">
        <v>6.1280050680358796E-3</v>
      </c>
      <c r="HI23" s="10">
        <v>6.1481634819037304E-3</v>
      </c>
      <c r="HJ23" s="10">
        <v>6.1683218957715898E-3</v>
      </c>
      <c r="HK23" s="10">
        <v>6.1884803096394396E-3</v>
      </c>
      <c r="HL23" s="10">
        <v>6.2086387235072999E-3</v>
      </c>
      <c r="HM23" s="10">
        <v>6.2287971373751498E-3</v>
      </c>
      <c r="HN23" s="10">
        <v>6.2489555512429996E-3</v>
      </c>
      <c r="HO23" s="10"/>
      <c r="HP23" s="10">
        <v>6.2892723789787098E-3</v>
      </c>
      <c r="HQ23" s="10">
        <v>6.3094307928465701E-3</v>
      </c>
      <c r="HR23" s="10">
        <v>6.3295892067144199E-3</v>
      </c>
      <c r="HS23" s="10">
        <v>6.3497476205822698E-3</v>
      </c>
      <c r="HT23" s="10">
        <v>6.3699060344501301E-3</v>
      </c>
      <c r="HU23" s="10">
        <v>6.3900644483179799E-3</v>
      </c>
      <c r="HV23" s="10">
        <v>6.4102228621858402E-3</v>
      </c>
      <c r="HW23" s="10">
        <v>6.4303812760536901E-3</v>
      </c>
      <c r="HX23" s="10">
        <v>6.45053968992154E-3</v>
      </c>
      <c r="HY23" s="10">
        <v>6.4706981037894002E-3</v>
      </c>
      <c r="HZ23" s="10">
        <v>6.4908565176572501E-3</v>
      </c>
      <c r="IA23" s="10">
        <v>6.5110149315251104E-3</v>
      </c>
      <c r="IB23" s="10">
        <v>6.5311733453929603E-3</v>
      </c>
      <c r="IC23" s="10">
        <v>6.5513317592608101E-3</v>
      </c>
      <c r="ID23" s="10">
        <v>6.5714901731286704E-3</v>
      </c>
      <c r="IE23" s="10">
        <v>6.5916485869965203E-3</v>
      </c>
      <c r="IF23" s="10">
        <v>6.6118070008643797E-3</v>
      </c>
      <c r="IG23" s="10"/>
      <c r="IH23" s="10">
        <v>6.6521238286000803E-3</v>
      </c>
      <c r="II23" s="10">
        <v>6.6722822424679397E-3</v>
      </c>
      <c r="IJ23" s="10">
        <v>6.6924406563357904E-3</v>
      </c>
      <c r="IK23" s="10">
        <v>6.7125990702036403E-3</v>
      </c>
      <c r="IL23" s="10">
        <v>6.7327574840714997E-3</v>
      </c>
      <c r="IM23" s="10">
        <v>6.7529158979393496E-3</v>
      </c>
      <c r="IN23" s="10">
        <v>6.7730743118072098E-3</v>
      </c>
      <c r="IO23" s="10">
        <v>6.7932327256750597E-3</v>
      </c>
      <c r="IP23" s="10">
        <v>6.8133911395429096E-3</v>
      </c>
      <c r="IQ23" s="10">
        <v>6.8335495534107699E-3</v>
      </c>
      <c r="IR23" s="10">
        <v>6.8537079672786197E-3</v>
      </c>
      <c r="IS23" s="10">
        <v>6.87386638114648E-3</v>
      </c>
      <c r="IT23" s="10">
        <v>6.8940247950143299E-3</v>
      </c>
      <c r="IU23" s="10"/>
      <c r="IV23" s="10"/>
      <c r="IW23" s="10"/>
      <c r="IX23" s="10">
        <v>6.9746584504857502E-3</v>
      </c>
      <c r="IY23" s="10">
        <v>6.9948168643536E-3</v>
      </c>
      <c r="IZ23" s="10">
        <v>7.0149752782214499E-3</v>
      </c>
      <c r="JA23" s="10">
        <v>7.0351336920893102E-3</v>
      </c>
      <c r="JB23" s="10">
        <v>7.05529210595716E-3</v>
      </c>
      <c r="JC23" s="10">
        <v>7.0754505198250203E-3</v>
      </c>
      <c r="JD23" s="10"/>
      <c r="JE23" s="10"/>
      <c r="JF23" s="11"/>
    </row>
    <row r="24" spans="2:266" ht="18" customHeight="1" x14ac:dyDescent="0.25">
      <c r="B24" s="8" t="s">
        <v>274</v>
      </c>
      <c r="C24" s="9"/>
      <c r="D24" s="10"/>
      <c r="E24" s="10">
        <v>1.3831829433876401E-3</v>
      </c>
      <c r="F24" s="10">
        <v>2.2549960746598399E-3</v>
      </c>
      <c r="G24" s="10">
        <v>2.261950312E-3</v>
      </c>
      <c r="H24" s="10">
        <v>2.6144558829999998E-3</v>
      </c>
      <c r="I24" s="10">
        <v>9.5224121199999996E-4</v>
      </c>
      <c r="J24" s="10">
        <v>4.8972482759999996E-3</v>
      </c>
      <c r="K24" s="10">
        <v>1.6115571480000001E-3</v>
      </c>
      <c r="L24" s="10">
        <v>2.1447733894184901E-3</v>
      </c>
      <c r="M24" s="10">
        <v>3.4723771742945198E-3</v>
      </c>
      <c r="N24" s="10">
        <v>9.6912621856358396E-4</v>
      </c>
      <c r="O24" s="10">
        <v>1.0277067360000001E-3</v>
      </c>
      <c r="P24" s="10">
        <v>2.1467697169999999E-3</v>
      </c>
      <c r="Q24" s="10">
        <v>2.0772644799999999E-3</v>
      </c>
      <c r="R24" s="10">
        <v>1.1021834769999999E-3</v>
      </c>
      <c r="S24" s="10">
        <v>2.707792772E-3</v>
      </c>
      <c r="T24" s="10">
        <v>2.4307530550000001E-3</v>
      </c>
      <c r="U24" s="10"/>
      <c r="V24" s="10"/>
      <c r="W24" s="10">
        <v>9.5820102972211203E-4</v>
      </c>
      <c r="X24" s="10">
        <v>2.21824787E-3</v>
      </c>
      <c r="Y24" s="10">
        <v>1.2928253710000001E-3</v>
      </c>
      <c r="Z24" s="10">
        <v>4.1962906908098504E-3</v>
      </c>
      <c r="AA24" s="10">
        <v>1.5464695469178801E-3</v>
      </c>
      <c r="AB24" s="10">
        <v>3.2068354525102002E-3</v>
      </c>
      <c r="AC24" s="10">
        <v>4.4827993691914196E-3</v>
      </c>
      <c r="AD24" s="10">
        <v>4.1695990796779504E-3</v>
      </c>
      <c r="AE24" s="10"/>
      <c r="AF24" s="10"/>
      <c r="AG24" s="10">
        <v>2.7619230115430399E-3</v>
      </c>
      <c r="AH24" s="10">
        <v>2.2600837318574002E-3</v>
      </c>
      <c r="AI24" s="10">
        <v>2.2280552212070402E-3</v>
      </c>
      <c r="AJ24" s="10"/>
      <c r="AK24" s="10">
        <v>5.5825711109242799E-3</v>
      </c>
      <c r="AL24" s="10">
        <v>1.5108809110323199E-3</v>
      </c>
      <c r="AM24" s="10">
        <v>2.4202564840980398E-3</v>
      </c>
      <c r="AN24" s="10">
        <v>2.0287446710000002E-3</v>
      </c>
      <c r="AO24" s="10">
        <v>7.1450850450472904E-3</v>
      </c>
      <c r="AP24" s="10">
        <v>1.7137527517347799E-3</v>
      </c>
      <c r="AQ24" s="10"/>
      <c r="AR24" s="10">
        <v>2.19602362354892E-3</v>
      </c>
      <c r="AS24" s="10"/>
      <c r="AT24" s="10">
        <v>3.882E-3</v>
      </c>
      <c r="AU24" s="10">
        <v>1.7920807280000001E-3</v>
      </c>
      <c r="AV24" s="10">
        <v>3.1589999999999999E-3</v>
      </c>
      <c r="AW24" s="10">
        <v>3.0279999999999999E-3</v>
      </c>
      <c r="AX24" s="10">
        <v>2.8519999999999999E-3</v>
      </c>
      <c r="AY24" s="10">
        <v>1.302E-3</v>
      </c>
      <c r="AZ24" s="10">
        <v>3.5149999999999999E-3</v>
      </c>
      <c r="BA24" s="10">
        <v>3.1710000000000002E-3</v>
      </c>
      <c r="BB24" s="10">
        <v>2.2820000000000002E-3</v>
      </c>
      <c r="BC24" s="10">
        <v>2.5249999999999999E-3</v>
      </c>
      <c r="BD24" s="10">
        <v>2.7000000000000001E-3</v>
      </c>
      <c r="BE24" s="10">
        <v>3.1700000000000001E-3</v>
      </c>
      <c r="BF24" s="10"/>
      <c r="BG24" s="10"/>
      <c r="BH24" s="10"/>
      <c r="BI24" s="10">
        <v>2.1580000000000002E-3</v>
      </c>
      <c r="BJ24" s="10">
        <v>3.4580000000000001E-3</v>
      </c>
      <c r="BK24" s="10">
        <v>3.9659999999999999E-3</v>
      </c>
      <c r="BL24" s="10">
        <v>1.0369999999999999E-3</v>
      </c>
      <c r="BM24" s="10">
        <v>2.9039999999999999E-3</v>
      </c>
      <c r="BN24" s="10">
        <v>3.9899999999999996E-3</v>
      </c>
      <c r="BO24" s="10">
        <v>1.552E-3</v>
      </c>
      <c r="BP24" s="10">
        <v>2.911E-3</v>
      </c>
      <c r="BQ24" s="10">
        <v>4.4679999999999997E-3</v>
      </c>
      <c r="BR24" s="10">
        <v>4.6800000000000001E-3</v>
      </c>
      <c r="BS24" s="10">
        <v>1.673819965E-3</v>
      </c>
      <c r="BT24" s="10">
        <v>4.0239999999999998E-3</v>
      </c>
      <c r="BU24" s="10">
        <v>2.7109999999999999E-3</v>
      </c>
      <c r="BV24" s="10">
        <v>3.0122706340000001E-3</v>
      </c>
      <c r="BW24" s="10">
        <v>2.6649999999999998E-3</v>
      </c>
      <c r="BX24" s="10">
        <v>6.731E-3</v>
      </c>
      <c r="BY24" s="10">
        <v>3.9060552580000001E-3</v>
      </c>
      <c r="BZ24" s="10">
        <v>3.0392295370000001E-3</v>
      </c>
      <c r="CA24" s="10">
        <v>1.4829999999999999E-3</v>
      </c>
      <c r="CB24" s="10">
        <v>2.9150000000000001E-3</v>
      </c>
      <c r="CC24" s="10">
        <v>2.3549999999999999E-3</v>
      </c>
      <c r="CD24" s="10">
        <v>2.931E-3</v>
      </c>
      <c r="CE24" s="10">
        <v>6.6420000000000003E-3</v>
      </c>
      <c r="CF24" s="10">
        <v>4.1440000000000001E-3</v>
      </c>
      <c r="CG24" s="10">
        <v>7.6049999999999998E-3</v>
      </c>
      <c r="CH24" s="10"/>
      <c r="CI24" s="10">
        <v>8.0999999999999996E-3</v>
      </c>
      <c r="CJ24" s="10">
        <v>3.5249999999999999E-3</v>
      </c>
      <c r="CK24" s="10"/>
      <c r="CL24" s="10"/>
      <c r="CM24" s="10">
        <v>7.7216000000000007E-2</v>
      </c>
      <c r="CN24" s="10">
        <v>3.0890000000000002E-3</v>
      </c>
      <c r="CO24" s="10">
        <v>3.1979999999999999E-3</v>
      </c>
      <c r="CP24" s="10">
        <v>7.5940000000000001E-3</v>
      </c>
      <c r="CQ24" s="10">
        <v>2.66E-3</v>
      </c>
      <c r="CR24" s="10"/>
      <c r="CS24" s="10"/>
      <c r="CT24" s="10">
        <v>2.1552458350000002E-3</v>
      </c>
      <c r="CU24" s="10"/>
      <c r="CV24" s="10">
        <v>2.6919999999999999E-3</v>
      </c>
      <c r="CW24" s="10">
        <v>2.679E-3</v>
      </c>
      <c r="CX24" s="10">
        <v>3.307E-3</v>
      </c>
      <c r="CY24" s="10">
        <v>3.316300957E-3</v>
      </c>
      <c r="CZ24" s="10">
        <v>2.0660000000000001E-3</v>
      </c>
      <c r="DA24" s="10">
        <v>1.9710000000000001E-3</v>
      </c>
      <c r="DB24" s="10">
        <v>9.9799999999999997E-4</v>
      </c>
      <c r="DC24" s="10"/>
      <c r="DD24" s="10">
        <v>3.4120000000000001E-3</v>
      </c>
      <c r="DE24" s="10">
        <v>3.9591502410000002E-3</v>
      </c>
      <c r="DF24" s="10">
        <v>1.472E-3</v>
      </c>
      <c r="DG24" s="10"/>
      <c r="DH24" s="10">
        <v>2.6919999999999999E-3</v>
      </c>
      <c r="DI24" s="10">
        <v>1.9189999999999999E-3</v>
      </c>
      <c r="DJ24" s="10">
        <v>1.109E-3</v>
      </c>
      <c r="DK24" s="10">
        <v>1.2899999999999999E-3</v>
      </c>
      <c r="DL24" s="10">
        <v>3.408E-3</v>
      </c>
      <c r="DM24" s="10">
        <v>2.5110000000000002E-3</v>
      </c>
      <c r="DN24" s="10"/>
      <c r="DO24" s="10">
        <v>1.139E-3</v>
      </c>
      <c r="DP24" s="10"/>
      <c r="DQ24" s="10">
        <v>5.3457726164515603E-3</v>
      </c>
      <c r="DR24" s="10">
        <v>5.3737873781711104E-3</v>
      </c>
      <c r="DS24" s="10">
        <v>5.4018021398906501E-3</v>
      </c>
      <c r="DT24" s="10">
        <v>5.4298169016102002E-3</v>
      </c>
      <c r="DU24" s="10">
        <v>5.4578316633297399E-3</v>
      </c>
      <c r="DV24" s="10">
        <v>5.4858464250492796E-3</v>
      </c>
      <c r="DW24" s="10">
        <v>5.5138611867688297E-3</v>
      </c>
      <c r="DX24" s="10">
        <v>5.5418759484883702E-3</v>
      </c>
      <c r="DY24" s="10">
        <v>5.5698907102079099E-3</v>
      </c>
      <c r="DZ24" s="10">
        <v>5.59790547192746E-3</v>
      </c>
      <c r="EA24" s="10">
        <v>5.6259202336469997E-3</v>
      </c>
      <c r="EB24" s="10">
        <v>5.6539349953665403E-3</v>
      </c>
      <c r="EC24" s="10">
        <v>5.6819497570860904E-3</v>
      </c>
      <c r="ED24" s="10">
        <v>5.7099645188056301E-3</v>
      </c>
      <c r="EE24" s="10">
        <v>5.7379792805251802E-3</v>
      </c>
      <c r="EF24" s="10">
        <v>5.7659940422447199E-3</v>
      </c>
      <c r="EG24" s="10">
        <v>5.7940088039642604E-3</v>
      </c>
      <c r="EH24" s="10"/>
      <c r="EI24" s="10">
        <v>5.8500383274033502E-3</v>
      </c>
      <c r="EJ24" s="10">
        <v>5.8780530891228899E-3</v>
      </c>
      <c r="EK24" s="10">
        <v>5.90606785084244E-3</v>
      </c>
      <c r="EL24" s="10">
        <v>5.9340826125619797E-3</v>
      </c>
      <c r="EM24" s="10">
        <v>5.9620973742815298E-3</v>
      </c>
      <c r="EN24" s="10">
        <v>5.9901121360010703E-3</v>
      </c>
      <c r="EO24" s="10">
        <v>6.01812689772061E-3</v>
      </c>
      <c r="EP24" s="10">
        <v>6.0461416594401601E-3</v>
      </c>
      <c r="EQ24" s="10"/>
      <c r="ER24" s="10"/>
      <c r="ES24" s="10">
        <v>6.1301859445987896E-3</v>
      </c>
      <c r="ET24" s="10">
        <v>6.1582007063183302E-3</v>
      </c>
      <c r="EU24" s="10">
        <v>6.1862154680378699E-3</v>
      </c>
      <c r="EV24" s="10"/>
      <c r="EW24" s="10">
        <v>6.2422449914769597E-3</v>
      </c>
      <c r="EX24" s="10">
        <v>6.2702597531965098E-3</v>
      </c>
      <c r="EY24" s="10">
        <v>6.2982745149160503E-3</v>
      </c>
      <c r="EZ24" s="10">
        <v>6.32628927663559E-3</v>
      </c>
      <c r="FA24" s="10">
        <v>6.3543040383551401E-3</v>
      </c>
      <c r="FB24" s="10">
        <v>6.3823188000746798E-3</v>
      </c>
      <c r="FC24" s="10"/>
      <c r="FD24" s="10">
        <v>6.4383483235137696E-3</v>
      </c>
      <c r="FE24" s="10"/>
      <c r="FF24" s="10">
        <v>6.4943778469528602E-3</v>
      </c>
      <c r="FG24" s="10">
        <v>6.5223926086723999E-3</v>
      </c>
      <c r="FH24" s="10">
        <v>6.5504073703919396E-3</v>
      </c>
      <c r="FI24" s="10">
        <v>6.5784221321114897E-3</v>
      </c>
      <c r="FJ24" s="16">
        <v>3.7940000000000001E-3</v>
      </c>
      <c r="FK24" s="16">
        <v>2.068E-3</v>
      </c>
      <c r="FL24" s="16">
        <v>2.1531673789999999E-3</v>
      </c>
      <c r="FM24" s="16">
        <v>1.6260000000000001E-3</v>
      </c>
      <c r="FN24" s="10"/>
      <c r="FO24" s="16">
        <v>1.802E-3</v>
      </c>
      <c r="FP24" s="10"/>
      <c r="FQ24" s="16"/>
      <c r="FR24" s="16">
        <v>4.4173880420000002E-3</v>
      </c>
      <c r="FS24" s="16">
        <v>1.9699639240000001E-3</v>
      </c>
      <c r="FT24" s="16"/>
      <c r="FU24" s="16">
        <v>4.8453335610000002E-3</v>
      </c>
      <c r="FV24" s="10">
        <v>6.9426140344655499E-3</v>
      </c>
      <c r="FW24" s="10">
        <v>6.9706287961851E-3</v>
      </c>
      <c r="FX24" s="10">
        <v>6.9986435579046397E-3</v>
      </c>
      <c r="FY24" s="10">
        <v>7.0266583196241898E-3</v>
      </c>
      <c r="FZ24" s="10">
        <v>7.0546730813437304E-3</v>
      </c>
      <c r="GA24" s="10">
        <v>7.0826878430632701E-3</v>
      </c>
      <c r="GB24" s="10">
        <v>7.1107026047828202E-3</v>
      </c>
      <c r="GC24" s="10">
        <v>7.1387173665023599E-3</v>
      </c>
      <c r="GD24" s="10">
        <v>7.1667321282219004E-3</v>
      </c>
      <c r="GE24" s="10">
        <v>7.1947468899414497E-3</v>
      </c>
      <c r="GF24" s="10">
        <v>7.2227616516609902E-3</v>
      </c>
      <c r="GG24" s="10">
        <v>7.2507764133805403E-3</v>
      </c>
      <c r="GH24" s="10">
        <v>7.27879117510008E-3</v>
      </c>
      <c r="GI24" s="10">
        <v>7.3068059368196197E-3</v>
      </c>
      <c r="GJ24" s="10">
        <v>7.3348206985391698E-3</v>
      </c>
      <c r="GK24" s="10">
        <v>7.3628354602587104E-3</v>
      </c>
      <c r="GL24" s="10">
        <v>7.39085022197825E-3</v>
      </c>
      <c r="GM24" s="10">
        <v>7.4188649836978001E-3</v>
      </c>
      <c r="GN24" s="10">
        <v>7.4468797454173398E-3</v>
      </c>
      <c r="GO24" s="10">
        <v>7.4748945071368804E-3</v>
      </c>
      <c r="GP24" s="10">
        <v>7.5029092688564296E-3</v>
      </c>
      <c r="GQ24" s="10">
        <v>7.5309240305759702E-3</v>
      </c>
      <c r="GR24" s="10">
        <v>7.5589387922955203E-3</v>
      </c>
      <c r="GS24" s="10">
        <v>7.58695355401506E-3</v>
      </c>
      <c r="GT24" s="10"/>
      <c r="GU24" s="10">
        <v>7.6429830774541498E-3</v>
      </c>
      <c r="GV24" s="10">
        <v>7.6709978391736903E-3</v>
      </c>
      <c r="GW24" s="10"/>
      <c r="GX24" s="10"/>
      <c r="GY24" s="10">
        <v>7.7550421243323198E-3</v>
      </c>
      <c r="GZ24" s="10">
        <v>7.7830568860518699E-3</v>
      </c>
      <c r="HA24" s="10">
        <v>7.8110716477714096E-3</v>
      </c>
      <c r="HB24" s="10">
        <v>7.8390864094909501E-3</v>
      </c>
      <c r="HC24" s="10">
        <v>7.8671011712105002E-3</v>
      </c>
      <c r="HD24" s="10">
        <v>7.8951159329300399E-3</v>
      </c>
      <c r="HE24" s="10"/>
      <c r="HF24" s="10">
        <v>7.9511454563691297E-3</v>
      </c>
      <c r="HG24" s="10"/>
      <c r="HH24" s="10">
        <v>8.0071749798082108E-3</v>
      </c>
      <c r="HI24" s="10">
        <v>8.0351897415277592E-3</v>
      </c>
      <c r="HJ24" s="10">
        <v>8.0632045032473006E-3</v>
      </c>
      <c r="HK24" s="10">
        <v>8.0912192649668507E-3</v>
      </c>
      <c r="HL24" s="10">
        <v>8.1192340266863904E-3</v>
      </c>
      <c r="HM24" s="10">
        <v>8.1472487884059301E-3</v>
      </c>
      <c r="HN24" s="10">
        <v>8.1752635501254802E-3</v>
      </c>
      <c r="HO24" s="10"/>
      <c r="HP24" s="10">
        <v>8.2312930735645596E-3</v>
      </c>
      <c r="HQ24" s="10">
        <v>8.2593078352841097E-3</v>
      </c>
      <c r="HR24" s="10">
        <v>8.2873225970036494E-3</v>
      </c>
      <c r="HS24" s="10"/>
      <c r="HT24" s="10">
        <v>8.3433521204427392E-3</v>
      </c>
      <c r="HU24" s="10">
        <v>8.3713668821622806E-3</v>
      </c>
      <c r="HV24" s="10">
        <v>8.3993816438818307E-3</v>
      </c>
      <c r="HW24" s="10">
        <v>8.4273964056013704E-3</v>
      </c>
      <c r="HX24" s="10">
        <v>8.4554111673209101E-3</v>
      </c>
      <c r="HY24" s="10">
        <v>8.4834259290404602E-3</v>
      </c>
      <c r="HZ24" s="10"/>
      <c r="IA24" s="10">
        <v>8.53945545247955E-3</v>
      </c>
      <c r="IB24" s="10"/>
      <c r="IC24" s="10">
        <v>8.5674702141990897E-3</v>
      </c>
      <c r="ID24" s="10">
        <v>8.5954849759186294E-3</v>
      </c>
      <c r="IE24" s="10">
        <v>8.6234997376381795E-3</v>
      </c>
      <c r="IF24" s="10">
        <v>8.6515144993577191E-3</v>
      </c>
      <c r="IG24" s="10">
        <v>8.6795292610772606E-3</v>
      </c>
      <c r="IH24" s="10">
        <v>8.7075440227968107E-3</v>
      </c>
      <c r="II24" s="10">
        <v>8.7355587845163504E-3</v>
      </c>
      <c r="IJ24" s="10">
        <v>8.76357354623589E-3</v>
      </c>
      <c r="IK24" s="10">
        <v>8.7915883079554401E-3</v>
      </c>
      <c r="IL24" s="10">
        <v>8.8196030696749798E-3</v>
      </c>
      <c r="IM24" s="10">
        <v>8.8476178313945299E-3</v>
      </c>
      <c r="IN24" s="10">
        <v>8.8756325931140696E-3</v>
      </c>
      <c r="IO24" s="10">
        <v>8.9036473548336093E-3</v>
      </c>
      <c r="IP24" s="10">
        <v>8.9316621165531594E-3</v>
      </c>
      <c r="IQ24" s="10">
        <v>8.9596768782727008E-3</v>
      </c>
      <c r="IR24" s="10">
        <v>8.9876916399922405E-3</v>
      </c>
      <c r="IS24" s="10">
        <v>9.0157064017117906E-3</v>
      </c>
      <c r="IT24" s="10"/>
      <c r="IU24" s="10">
        <v>9.07173592515087E-3</v>
      </c>
      <c r="IV24" s="10">
        <v>9.0997506868704201E-3</v>
      </c>
      <c r="IW24" s="10">
        <v>9.1277654485899598E-3</v>
      </c>
      <c r="IX24" s="10">
        <v>9.1557802103095099E-3</v>
      </c>
      <c r="IY24" s="10">
        <v>9.1837949720290496E-3</v>
      </c>
      <c r="IZ24" s="10">
        <v>9.2118097337485893E-3</v>
      </c>
      <c r="JA24" s="10">
        <v>9.2398244954681394E-3</v>
      </c>
      <c r="JB24" s="10">
        <v>9.2678392571876808E-3</v>
      </c>
      <c r="JC24" s="10"/>
      <c r="JD24" s="10"/>
      <c r="JE24" s="10">
        <v>9.3518835423463103E-3</v>
      </c>
      <c r="JF24" s="11">
        <v>1.586473856E-3</v>
      </c>
    </row>
    <row r="25" spans="2:266" ht="18" customHeight="1" x14ac:dyDescent="0.25">
      <c r="B25" s="8" t="s">
        <v>275</v>
      </c>
      <c r="C25" s="9"/>
      <c r="D25" s="10">
        <v>3.0453988350000001E-3</v>
      </c>
      <c r="E25" s="10">
        <v>1.0058608725196799E-3</v>
      </c>
      <c r="F25" s="10">
        <v>3.6898133833154498E-3</v>
      </c>
      <c r="G25" s="10">
        <v>1.813134886E-3</v>
      </c>
      <c r="H25" s="10">
        <v>1.9193859560000001E-3</v>
      </c>
      <c r="I25" s="10"/>
      <c r="J25" s="10">
        <v>4.852565354E-3</v>
      </c>
      <c r="K25" s="10">
        <v>1.2491305559999999E-3</v>
      </c>
      <c r="L25" s="10">
        <v>2.2113009564385202E-3</v>
      </c>
      <c r="M25" s="10">
        <v>5.2626819467182003E-3</v>
      </c>
      <c r="N25" s="10">
        <v>1.1210486741729201E-3</v>
      </c>
      <c r="O25" s="10">
        <v>1.4288598970000001E-3</v>
      </c>
      <c r="P25" s="10">
        <v>9.6415975719999999E-4</v>
      </c>
      <c r="Q25" s="10">
        <v>1.7019270159999999E-3</v>
      </c>
      <c r="R25" s="10">
        <v>1.257084938E-3</v>
      </c>
      <c r="S25" s="10">
        <v>2.5042366599999999E-3</v>
      </c>
      <c r="T25" s="10">
        <v>2.7385690050000001E-3</v>
      </c>
      <c r="U25" s="10"/>
      <c r="V25" s="10">
        <v>1.8111406090000001E-3</v>
      </c>
      <c r="W25" s="10">
        <v>1.51326247039795E-3</v>
      </c>
      <c r="X25" s="10">
        <v>1.8727016480000001E-3</v>
      </c>
      <c r="Y25" s="10">
        <v>2.3910318690000001E-3</v>
      </c>
      <c r="Z25" s="10">
        <v>4.7906763151769598E-3</v>
      </c>
      <c r="AA25" s="10"/>
      <c r="AB25" s="10">
        <v>3.0413329142906799E-3</v>
      </c>
      <c r="AC25" s="10">
        <v>4.3172970994073603E-3</v>
      </c>
      <c r="AD25" s="10">
        <v>4.4792490418503602E-3</v>
      </c>
      <c r="AE25" s="10">
        <v>2.8046501515100099E-3</v>
      </c>
      <c r="AF25" s="10"/>
      <c r="AG25" s="10">
        <v>3.0929267458048E-3</v>
      </c>
      <c r="AH25" s="10">
        <v>2.0856836320133098E-3</v>
      </c>
      <c r="AI25" s="10">
        <v>1.54291036120678E-3</v>
      </c>
      <c r="AJ25" s="10">
        <v>1.7813770118102999E-3</v>
      </c>
      <c r="AK25" s="10">
        <v>5.9438272526417899E-3</v>
      </c>
      <c r="AL25" s="10">
        <v>2.2120435831275501E-3</v>
      </c>
      <c r="AM25" s="10">
        <v>2.9132057183518701E-3</v>
      </c>
      <c r="AN25" s="10"/>
      <c r="AO25" s="10">
        <v>5.6715784025538497E-3</v>
      </c>
      <c r="AP25" s="10">
        <v>3.3082723794944E-3</v>
      </c>
      <c r="AQ25" s="10">
        <v>3.6019069454909401E-3</v>
      </c>
      <c r="AR25" s="10"/>
      <c r="AS25" s="10"/>
      <c r="AT25" s="10">
        <v>5.5929999999999999E-3</v>
      </c>
      <c r="AU25" s="10">
        <v>3.9012940670000002E-3</v>
      </c>
      <c r="AV25" s="10">
        <v>3.8140000000000001E-3</v>
      </c>
      <c r="AW25" s="10">
        <v>4.1599999999999996E-3</v>
      </c>
      <c r="AX25" s="10">
        <v>3.7100000000000002E-3</v>
      </c>
      <c r="AY25" s="10">
        <v>2.039E-3</v>
      </c>
      <c r="AZ25" s="10"/>
      <c r="BA25" s="10">
        <v>3.859E-3</v>
      </c>
      <c r="BB25" s="10">
        <v>3.0309999999999998E-3</v>
      </c>
      <c r="BC25" s="10">
        <v>2.5500000000000002E-3</v>
      </c>
      <c r="BD25" s="10">
        <v>5.1320000000000003E-3</v>
      </c>
      <c r="BE25" s="10">
        <v>4.6119999999999998E-3</v>
      </c>
      <c r="BF25" s="10">
        <v>2.137E-3</v>
      </c>
      <c r="BG25" s="10"/>
      <c r="BH25" s="10"/>
      <c r="BI25" s="10">
        <v>2.5890000000000002E-3</v>
      </c>
      <c r="BJ25" s="10">
        <v>3.9490000000000003E-3</v>
      </c>
      <c r="BK25" s="10">
        <v>4.7159999999999997E-3</v>
      </c>
      <c r="BL25" s="10">
        <v>1.2999999999999999E-3</v>
      </c>
      <c r="BM25" s="10">
        <v>2.5490000000000001E-3</v>
      </c>
      <c r="BN25" s="10">
        <v>6.1999999999999998E-3</v>
      </c>
      <c r="BO25" s="10">
        <v>2E-3</v>
      </c>
      <c r="BP25" s="10">
        <v>2.3890000000000001E-3</v>
      </c>
      <c r="BQ25" s="10">
        <v>5.182E-3</v>
      </c>
      <c r="BR25" s="10">
        <v>4.2989999999999999E-3</v>
      </c>
      <c r="BS25" s="10">
        <v>1.9885009469999999E-3</v>
      </c>
      <c r="BT25" s="10"/>
      <c r="BU25" s="10">
        <v>2.2769999999999999E-3</v>
      </c>
      <c r="BV25" s="10">
        <v>5.5068246199999997E-3</v>
      </c>
      <c r="BW25" s="10">
        <v>2.9420000000000002E-3</v>
      </c>
      <c r="BX25" s="10">
        <v>8.5079999999999999E-3</v>
      </c>
      <c r="BY25" s="10">
        <v>5.7708518929999999E-3</v>
      </c>
      <c r="BZ25" s="10">
        <v>3.0928802589999999E-3</v>
      </c>
      <c r="CA25" s="10">
        <v>1.3309999999999999E-3</v>
      </c>
      <c r="CB25" s="10">
        <v>4.8260000000000004E-3</v>
      </c>
      <c r="CC25" s="10">
        <v>1.727E-3</v>
      </c>
      <c r="CD25" s="10">
        <v>2.0569999999999998E-3</v>
      </c>
      <c r="CE25" s="10">
        <v>6.1269999999999996E-3</v>
      </c>
      <c r="CF25" s="10">
        <v>7.3489999999999996E-3</v>
      </c>
      <c r="CG25" s="10">
        <v>6.3540000000000003E-3</v>
      </c>
      <c r="CH25" s="10">
        <v>5.8560000000000001E-3</v>
      </c>
      <c r="CI25" s="10">
        <v>9.0930000000000004E-3</v>
      </c>
      <c r="CJ25" s="10">
        <v>3.6549999999999998E-3</v>
      </c>
      <c r="CK25" s="10">
        <v>6.8999999999999999E-3</v>
      </c>
      <c r="CL25" s="10">
        <v>7.4879999999999999E-3</v>
      </c>
      <c r="CM25" s="10">
        <v>6.7488999999999993E-2</v>
      </c>
      <c r="CN25" s="10">
        <v>3.6289999999999998E-3</v>
      </c>
      <c r="CO25" s="10">
        <v>3.6960000000000001E-3</v>
      </c>
      <c r="CP25" s="10">
        <v>1.0342E-2</v>
      </c>
      <c r="CQ25" s="10">
        <v>2.745E-3</v>
      </c>
      <c r="CR25" s="10"/>
      <c r="CS25" s="10">
        <v>1.9780000000000002E-3</v>
      </c>
      <c r="CT25" s="10">
        <v>2.962519946E-3</v>
      </c>
      <c r="CU25" s="10">
        <v>4.0610000000000004E-3</v>
      </c>
      <c r="CV25" s="10">
        <v>3.539E-3</v>
      </c>
      <c r="CW25" s="10">
        <v>2.967E-3</v>
      </c>
      <c r="CX25" s="10">
        <v>9.476E-3</v>
      </c>
      <c r="CY25" s="10">
        <v>5.0490598229999996E-3</v>
      </c>
      <c r="CZ25" s="10"/>
      <c r="DA25" s="10"/>
      <c r="DB25" s="10"/>
      <c r="DC25" s="10">
        <v>3.003E-3</v>
      </c>
      <c r="DD25" s="10">
        <v>2.9420000000000002E-3</v>
      </c>
      <c r="DE25" s="10">
        <v>3.2543956540000002E-3</v>
      </c>
      <c r="DF25" s="10">
        <v>2.6350000000000002E-3</v>
      </c>
      <c r="DG25" s="10"/>
      <c r="DH25" s="10">
        <v>2.343E-3</v>
      </c>
      <c r="DI25" s="10">
        <v>2.2920000000000002E-3</v>
      </c>
      <c r="DJ25" s="10">
        <v>1.389E-3</v>
      </c>
      <c r="DK25" s="10">
        <v>2.3509999999999998E-3</v>
      </c>
      <c r="DL25" s="10"/>
      <c r="DM25" s="10">
        <v>2.9169999999999999E-3</v>
      </c>
      <c r="DN25" s="10">
        <v>1.057E-3</v>
      </c>
      <c r="DO25" s="10">
        <v>1.291E-3</v>
      </c>
      <c r="DP25" s="10">
        <v>6.0237026623768198E-3</v>
      </c>
      <c r="DQ25" s="10">
        <v>6.0552574961701203E-3</v>
      </c>
      <c r="DR25" s="10">
        <v>6.0868123299634104E-3</v>
      </c>
      <c r="DS25" s="10">
        <v>6.11836716375671E-3</v>
      </c>
      <c r="DT25" s="10">
        <v>6.1499219975500096E-3</v>
      </c>
      <c r="DU25" s="10"/>
      <c r="DV25" s="10">
        <v>6.2130316651366002E-3</v>
      </c>
      <c r="DW25" s="10">
        <v>6.2445864989298903E-3</v>
      </c>
      <c r="DX25" s="10">
        <v>6.27614133272319E-3</v>
      </c>
      <c r="DY25" s="10">
        <v>6.3076961665164801E-3</v>
      </c>
      <c r="DZ25" s="10">
        <v>6.3392510003097797E-3</v>
      </c>
      <c r="EA25" s="10">
        <v>6.3708058341030698E-3</v>
      </c>
      <c r="EB25" s="10">
        <v>6.4023606678963703E-3</v>
      </c>
      <c r="EC25" s="10">
        <v>6.4339155016896604E-3</v>
      </c>
      <c r="ED25" s="10">
        <v>6.4654703354829601E-3</v>
      </c>
      <c r="EE25" s="10">
        <v>6.4970251692762597E-3</v>
      </c>
      <c r="EF25" s="10">
        <v>6.5285800030695498E-3</v>
      </c>
      <c r="EG25" s="10">
        <v>6.5601348368628503E-3</v>
      </c>
      <c r="EH25" s="10">
        <v>6.5916896706561404E-3</v>
      </c>
      <c r="EI25" s="10">
        <v>6.62324450444944E-3</v>
      </c>
      <c r="EJ25" s="10">
        <v>6.6547993382427301E-3</v>
      </c>
      <c r="EK25" s="10">
        <v>6.6863541720360298E-3</v>
      </c>
      <c r="EL25" s="10">
        <v>6.7179090058293199E-3</v>
      </c>
      <c r="EM25" s="10"/>
      <c r="EN25" s="10">
        <v>6.7810186734159096E-3</v>
      </c>
      <c r="EO25" s="10">
        <v>6.8125735072092101E-3</v>
      </c>
      <c r="EP25" s="10">
        <v>6.8441283410025098E-3</v>
      </c>
      <c r="EQ25" s="10">
        <v>6.8756831747957999E-3</v>
      </c>
      <c r="ER25" s="10"/>
      <c r="ES25" s="10">
        <v>6.9387928423823896E-3</v>
      </c>
      <c r="ET25" s="10">
        <v>6.9703476761756901E-3</v>
      </c>
      <c r="EU25" s="10">
        <v>7.0019025099689802E-3</v>
      </c>
      <c r="EV25" s="10">
        <v>7.0334573437622798E-3</v>
      </c>
      <c r="EW25" s="10">
        <v>7.0650121775555699E-3</v>
      </c>
      <c r="EX25" s="10">
        <v>7.0965670113488704E-3</v>
      </c>
      <c r="EY25" s="10">
        <v>7.1281218451421597E-3</v>
      </c>
      <c r="EZ25" s="10"/>
      <c r="FA25" s="10">
        <v>7.1912315127287598E-3</v>
      </c>
      <c r="FB25" s="10">
        <v>7.2227863465220499E-3</v>
      </c>
      <c r="FC25" s="10">
        <v>7.2543411803153504E-3</v>
      </c>
      <c r="FD25" s="10"/>
      <c r="FE25" s="10"/>
      <c r="FF25" s="10">
        <v>7.3490056816952302E-3</v>
      </c>
      <c r="FG25" s="10">
        <v>7.3805605154885299E-3</v>
      </c>
      <c r="FH25" s="10">
        <v>7.41211534928182E-3</v>
      </c>
      <c r="FI25" s="10">
        <v>7.4436701830751196E-3</v>
      </c>
      <c r="FJ25" s="16">
        <v>4.712E-3</v>
      </c>
      <c r="FK25" s="16">
        <v>3.8180000000000002E-3</v>
      </c>
      <c r="FL25" s="16">
        <v>3.8783892039999999E-3</v>
      </c>
      <c r="FM25" s="16">
        <v>2.3419999999999999E-3</v>
      </c>
      <c r="FN25" s="10"/>
      <c r="FO25" s="16">
        <v>4.6680000000000003E-3</v>
      </c>
      <c r="FP25" s="10"/>
      <c r="FQ25" s="16"/>
      <c r="FR25" s="16">
        <v>5.0985641320000002E-3</v>
      </c>
      <c r="FS25" s="16">
        <v>1.1543917859999999E-3</v>
      </c>
      <c r="FT25" s="16">
        <v>2.8074640730000001E-3</v>
      </c>
      <c r="FU25" s="16">
        <v>6.4326223950000004E-3</v>
      </c>
      <c r="FV25" s="10">
        <v>7.8538830223879603E-3</v>
      </c>
      <c r="FW25" s="10">
        <v>7.8854378561812599E-3</v>
      </c>
      <c r="FX25" s="10">
        <v>7.9169926899745491E-3</v>
      </c>
      <c r="FY25" s="10">
        <v>7.9485475237678505E-3</v>
      </c>
      <c r="FZ25" s="10">
        <v>7.9801023575611398E-3</v>
      </c>
      <c r="GA25" s="10">
        <v>8.0116571913544394E-3</v>
      </c>
      <c r="GB25" s="10">
        <v>8.0432120251477304E-3</v>
      </c>
      <c r="GC25" s="10">
        <v>8.07476685894103E-3</v>
      </c>
      <c r="GD25" s="10">
        <v>8.1063216927343192E-3</v>
      </c>
      <c r="GE25" s="10">
        <v>8.1378765265276206E-3</v>
      </c>
      <c r="GF25" s="10"/>
      <c r="GG25" s="10">
        <v>8.2009861941142095E-3</v>
      </c>
      <c r="GH25" s="10">
        <v>8.2325410279075108E-3</v>
      </c>
      <c r="GI25" s="10">
        <v>8.2640958617008001E-3</v>
      </c>
      <c r="GJ25" s="10">
        <v>8.2956506954940997E-3</v>
      </c>
      <c r="GK25" s="10">
        <v>8.3272055292873907E-3</v>
      </c>
      <c r="GL25" s="10">
        <v>8.3587603630806903E-3</v>
      </c>
      <c r="GM25" s="10">
        <v>8.3903151968739795E-3</v>
      </c>
      <c r="GN25" s="10">
        <v>8.4218700306672792E-3</v>
      </c>
      <c r="GO25" s="10">
        <v>8.4534248644605701E-3</v>
      </c>
      <c r="GP25" s="10">
        <v>8.4849796982538698E-3</v>
      </c>
      <c r="GQ25" s="10">
        <v>8.5165345320471694E-3</v>
      </c>
      <c r="GR25" s="10">
        <v>8.5480893658404604E-3</v>
      </c>
      <c r="GS25" s="10">
        <v>8.57964419963376E-3</v>
      </c>
      <c r="GT25" s="10">
        <v>8.6111990334270493E-3</v>
      </c>
      <c r="GU25" s="10">
        <v>8.6427538672203506E-3</v>
      </c>
      <c r="GV25" s="10">
        <v>8.6743087010136399E-3</v>
      </c>
      <c r="GW25" s="10">
        <v>8.7058635348069395E-3</v>
      </c>
      <c r="GX25" s="10">
        <v>8.7374183686002305E-3</v>
      </c>
      <c r="GY25" s="10">
        <v>8.7689732023935301E-3</v>
      </c>
      <c r="GZ25" s="10">
        <v>8.8005280361868193E-3</v>
      </c>
      <c r="HA25" s="10">
        <v>8.8320828699801207E-3</v>
      </c>
      <c r="HB25" s="10">
        <v>8.8636377037734203E-3</v>
      </c>
      <c r="HC25" s="10">
        <v>8.8951925375667096E-3</v>
      </c>
      <c r="HD25" s="10">
        <v>8.9267473713600092E-3</v>
      </c>
      <c r="HE25" s="10">
        <v>8.9583022051533002E-3</v>
      </c>
      <c r="HF25" s="10">
        <v>8.9898570389465998E-3</v>
      </c>
      <c r="HG25" s="10">
        <v>9.0214118727398908E-3</v>
      </c>
      <c r="HH25" s="10">
        <v>9.0529667065331904E-3</v>
      </c>
      <c r="HI25" s="10">
        <v>9.0845215403264797E-3</v>
      </c>
      <c r="HJ25" s="10">
        <v>9.1160763741197793E-3</v>
      </c>
      <c r="HK25" s="10">
        <v>9.1476312079130703E-3</v>
      </c>
      <c r="HL25" s="10"/>
      <c r="HM25" s="10"/>
      <c r="HN25" s="10"/>
      <c r="HO25" s="10">
        <v>9.2738505430862601E-3</v>
      </c>
      <c r="HP25" s="10">
        <v>9.3054053768795494E-3</v>
      </c>
      <c r="HQ25" s="10">
        <v>9.3369602106728507E-3</v>
      </c>
      <c r="HR25" s="10">
        <v>9.36851504446614E-3</v>
      </c>
      <c r="HS25" s="10"/>
      <c r="HT25" s="10">
        <v>9.4316247120527306E-3</v>
      </c>
      <c r="HU25" s="10">
        <v>9.4631795458460302E-3</v>
      </c>
      <c r="HV25" s="10">
        <v>9.4947343796393194E-3</v>
      </c>
      <c r="HW25" s="10">
        <v>9.5262892134326208E-3</v>
      </c>
      <c r="HX25" s="10">
        <v>9.5578440472259205E-3</v>
      </c>
      <c r="HY25" s="10">
        <v>9.5893988810192097E-3</v>
      </c>
      <c r="HZ25" s="10">
        <v>9.6209537148125093E-3</v>
      </c>
      <c r="IA25" s="10">
        <v>9.6525085486058003E-3</v>
      </c>
      <c r="IB25" s="10">
        <v>9.6840633823990999E-3</v>
      </c>
      <c r="IC25" s="10">
        <v>9.7156182161923892E-3</v>
      </c>
      <c r="ID25" s="10">
        <v>9.7471730499856905E-3</v>
      </c>
      <c r="IE25" s="10">
        <v>9.7787278837789798E-3</v>
      </c>
      <c r="IF25" s="10">
        <v>9.8102827175722794E-3</v>
      </c>
      <c r="IG25" s="10"/>
      <c r="IH25" s="10">
        <v>9.87339238515887E-3</v>
      </c>
      <c r="II25" s="10">
        <v>9.9049472189521696E-3</v>
      </c>
      <c r="IJ25" s="10">
        <v>9.9365020527454606E-3</v>
      </c>
      <c r="IK25" s="10">
        <v>9.9680568865387603E-3</v>
      </c>
      <c r="IL25" s="10">
        <v>9.9996117203320495E-3</v>
      </c>
      <c r="IM25" s="10">
        <v>1.0031166554125301E-2</v>
      </c>
      <c r="IN25" s="10">
        <v>1.00627213879186E-2</v>
      </c>
      <c r="IO25" s="10">
        <v>1.00942762217119E-2</v>
      </c>
      <c r="IP25" s="10">
        <v>1.0125831055505199E-2</v>
      </c>
      <c r="IQ25" s="10">
        <v>1.0157385889298501E-2</v>
      </c>
      <c r="IR25" s="10">
        <v>1.01889407230918E-2</v>
      </c>
      <c r="IS25" s="10">
        <v>1.02204955568851E-2</v>
      </c>
      <c r="IT25" s="10">
        <v>1.02520503906784E-2</v>
      </c>
      <c r="IU25" s="10">
        <v>1.0283605224471699E-2</v>
      </c>
      <c r="IV25" s="10">
        <v>1.0315160058265001E-2</v>
      </c>
      <c r="IW25" s="10">
        <v>1.03467148920583E-2</v>
      </c>
      <c r="IX25" s="10">
        <v>1.03782697258516E-2</v>
      </c>
      <c r="IY25" s="10"/>
      <c r="IZ25" s="10">
        <v>1.0441379393438199E-2</v>
      </c>
      <c r="JA25" s="10">
        <v>1.0472934227231501E-2</v>
      </c>
      <c r="JB25" s="10">
        <v>1.05044890610248E-2</v>
      </c>
      <c r="JC25" s="10">
        <v>1.05360438948181E-2</v>
      </c>
      <c r="JD25" s="10"/>
      <c r="JE25" s="10">
        <v>1.0599153562404699E-2</v>
      </c>
      <c r="JF25" s="11">
        <v>1.6550251949999999E-3</v>
      </c>
    </row>
    <row r="26" spans="2:266" ht="18" customHeight="1" x14ac:dyDescent="0.25">
      <c r="B26" s="8" t="s">
        <v>276</v>
      </c>
      <c r="C26" s="9"/>
      <c r="D26" s="10"/>
      <c r="E26" s="10"/>
      <c r="F26" s="10">
        <v>3.1585833739878398E-3</v>
      </c>
      <c r="G26" s="10">
        <v>1.5450371759999999E-3</v>
      </c>
      <c r="H26" s="10">
        <v>1.839949393E-3</v>
      </c>
      <c r="I26" s="10">
        <v>1.7605043470000001E-3</v>
      </c>
      <c r="J26" s="10">
        <v>4.0343714000000003E-3</v>
      </c>
      <c r="K26" s="10"/>
      <c r="L26" s="10">
        <v>2.74848728009932E-3</v>
      </c>
      <c r="M26" s="10">
        <v>5.1882098981601201E-3</v>
      </c>
      <c r="N26" s="10">
        <v>1.1945274444349399E-3</v>
      </c>
      <c r="O26" s="10">
        <v>1.8022103639999999E-3</v>
      </c>
      <c r="P26" s="10">
        <v>1.421912227E-3</v>
      </c>
      <c r="Q26" s="10">
        <v>1.540075147E-3</v>
      </c>
      <c r="R26" s="10"/>
      <c r="S26" s="10">
        <v>2.678004073E-3</v>
      </c>
      <c r="T26" s="10">
        <v>1.5827697589999999E-3</v>
      </c>
      <c r="U26" s="10"/>
      <c r="V26" s="10">
        <v>2.1566871720000002E-3</v>
      </c>
      <c r="W26" s="10">
        <v>2.4476326056427499E-3</v>
      </c>
      <c r="X26" s="10">
        <v>1.788300991E-3</v>
      </c>
      <c r="Y26" s="10">
        <v>1.3335364620000001E-3</v>
      </c>
      <c r="Z26" s="10">
        <v>3.2157324772638701E-3</v>
      </c>
      <c r="AA26" s="10">
        <v>1.8365438534615E-3</v>
      </c>
      <c r="AB26" s="10">
        <v>3.4292852305428398E-3</v>
      </c>
      <c r="AC26" s="10">
        <v>5.3672579579248604E-3</v>
      </c>
      <c r="AD26" s="10">
        <v>2.7654958874624002E-3</v>
      </c>
      <c r="AE26" s="10"/>
      <c r="AF26" s="10"/>
      <c r="AG26" s="10">
        <v>4.1126314387701698E-3</v>
      </c>
      <c r="AH26" s="10">
        <v>3.4470725691637702E-3</v>
      </c>
      <c r="AI26" s="10">
        <v>1.6799394137374699E-3</v>
      </c>
      <c r="AJ26" s="10">
        <v>1.36495120986931E-3</v>
      </c>
      <c r="AK26" s="10">
        <v>8.7715945287516108E-3</v>
      </c>
      <c r="AL26" s="10">
        <v>3.27624480836812E-3</v>
      </c>
      <c r="AM26" s="10">
        <v>4.2781592099225604E-3</v>
      </c>
      <c r="AN26" s="10"/>
      <c r="AO26" s="10">
        <v>9.6934695303905194E-3</v>
      </c>
      <c r="AP26" s="10">
        <v>4.5522111409684396E-3</v>
      </c>
      <c r="AQ26" s="10">
        <v>3.73537681231052E-3</v>
      </c>
      <c r="AR26" s="10">
        <v>3.5253829763072001E-3</v>
      </c>
      <c r="AS26" s="10">
        <v>4.7520000000000001E-3</v>
      </c>
      <c r="AT26" s="10">
        <v>5.7800000000000004E-3</v>
      </c>
      <c r="AU26" s="10">
        <v>3.7036335050000002E-3</v>
      </c>
      <c r="AV26" s="10">
        <v>3.441E-3</v>
      </c>
      <c r="AW26" s="10">
        <v>4.3119999999999999E-3</v>
      </c>
      <c r="AX26" s="10">
        <v>4.4359999999999998E-3</v>
      </c>
      <c r="AY26" s="10">
        <v>2.4320000000000001E-3</v>
      </c>
      <c r="AZ26" s="10">
        <v>2.0270000000000002E-3</v>
      </c>
      <c r="BA26" s="10">
        <v>4.9150000000000001E-3</v>
      </c>
      <c r="BB26" s="10">
        <v>3.2190000000000001E-3</v>
      </c>
      <c r="BC26" s="10">
        <v>3.532E-3</v>
      </c>
      <c r="BD26" s="10">
        <v>3.3029999999999999E-3</v>
      </c>
      <c r="BE26" s="10">
        <v>5.1809999999999998E-3</v>
      </c>
      <c r="BF26" s="10">
        <v>3.2200000000000002E-3</v>
      </c>
      <c r="BG26" s="10">
        <v>1.436E-3</v>
      </c>
      <c r="BH26" s="10"/>
      <c r="BI26" s="10">
        <v>2.0249999999999999E-3</v>
      </c>
      <c r="BJ26" s="10">
        <v>4.2919999999999998E-3</v>
      </c>
      <c r="BK26" s="10">
        <v>4.829E-3</v>
      </c>
      <c r="BL26" s="10">
        <v>1.725E-3</v>
      </c>
      <c r="BM26" s="10">
        <v>2.7299999999999998E-3</v>
      </c>
      <c r="BN26" s="10">
        <v>6.548E-3</v>
      </c>
      <c r="BO26" s="10">
        <v>2.003E-3</v>
      </c>
      <c r="BP26" s="10">
        <v>3.735E-3</v>
      </c>
      <c r="BQ26" s="10">
        <v>6.28E-3</v>
      </c>
      <c r="BR26" s="10"/>
      <c r="BS26" s="10">
        <v>2.1497307529999999E-3</v>
      </c>
      <c r="BT26" s="10">
        <v>3.1489999999999999E-3</v>
      </c>
      <c r="BU26" s="10">
        <v>2.686E-3</v>
      </c>
      <c r="BV26" s="10">
        <v>6.4782379970000003E-3</v>
      </c>
      <c r="BW26" s="10">
        <v>4.8279999999999998E-3</v>
      </c>
      <c r="BX26" s="10">
        <v>8.4679999999999998E-3</v>
      </c>
      <c r="BY26" s="10">
        <v>5.7775582869999996E-3</v>
      </c>
      <c r="BZ26" s="10">
        <v>4.2941534420000002E-3</v>
      </c>
      <c r="CA26" s="10">
        <v>2.9329999999999998E-3</v>
      </c>
      <c r="CB26" s="10">
        <v>4.7260000000000002E-3</v>
      </c>
      <c r="CC26" s="10">
        <v>3.8779999999999999E-3</v>
      </c>
      <c r="CD26" s="10">
        <v>3.29E-3</v>
      </c>
      <c r="CE26" s="10">
        <v>7.9989999999999992E-3</v>
      </c>
      <c r="CF26" s="10">
        <v>8.7340000000000004E-3</v>
      </c>
      <c r="CG26" s="10">
        <v>6.7010000000000004E-3</v>
      </c>
      <c r="CH26" s="10">
        <v>6.7790000000000003E-3</v>
      </c>
      <c r="CI26" s="10">
        <v>8.1250000000000003E-3</v>
      </c>
      <c r="CJ26" s="10">
        <v>5.8219999999999999E-3</v>
      </c>
      <c r="CK26" s="10">
        <v>7.1609999999999998E-3</v>
      </c>
      <c r="CL26" s="10">
        <v>9.1160000000000008E-3</v>
      </c>
      <c r="CM26" s="10"/>
      <c r="CN26" s="10">
        <v>3.8189999999999999E-3</v>
      </c>
      <c r="CO26" s="10">
        <v>3.4280000000000001E-3</v>
      </c>
      <c r="CP26" s="10">
        <v>1.0129000000000001E-2</v>
      </c>
      <c r="CQ26" s="10">
        <v>2.9420000000000002E-3</v>
      </c>
      <c r="CR26" s="10"/>
      <c r="CS26" s="10">
        <v>2.6480000000000002E-3</v>
      </c>
      <c r="CT26" s="10">
        <v>3.3757973460000002E-3</v>
      </c>
      <c r="CU26" s="10">
        <v>6.1780000000000003E-3</v>
      </c>
      <c r="CV26" s="10">
        <v>4.0829999999999998E-3</v>
      </c>
      <c r="CW26" s="10"/>
      <c r="CX26" s="10">
        <v>6.2469999999999999E-3</v>
      </c>
      <c r="CY26" s="10">
        <v>1.397440267E-3</v>
      </c>
      <c r="CZ26" s="10">
        <v>3.0799999999999998E-3</v>
      </c>
      <c r="DA26" s="10"/>
      <c r="DB26" s="10">
        <v>1.2099999999999999E-3</v>
      </c>
      <c r="DC26" s="10">
        <v>3.8500000000000001E-3</v>
      </c>
      <c r="DD26" s="10">
        <v>4.6030000000000003E-3</v>
      </c>
      <c r="DE26" s="10">
        <v>5.0297012850000003E-3</v>
      </c>
      <c r="DF26" s="10">
        <v>2.575E-3</v>
      </c>
      <c r="DG26" s="10">
        <v>3.0249999999999999E-3</v>
      </c>
      <c r="DH26" s="10">
        <v>3.2179999999999999E-3</v>
      </c>
      <c r="DI26" s="10">
        <v>2.7629999999999998E-3</v>
      </c>
      <c r="DJ26" s="10"/>
      <c r="DK26" s="10">
        <v>2.6640000000000001E-3</v>
      </c>
      <c r="DL26" s="10"/>
      <c r="DM26" s="10">
        <v>2.3549999999999999E-3</v>
      </c>
      <c r="DN26" s="10">
        <v>1.3960000000000001E-3</v>
      </c>
      <c r="DO26" s="10">
        <v>1.776E-3</v>
      </c>
      <c r="DP26" s="10"/>
      <c r="DQ26" s="10"/>
      <c r="DR26" s="10">
        <v>4.7590269791504399E-3</v>
      </c>
      <c r="DS26" s="10">
        <v>4.7742297635950904E-3</v>
      </c>
      <c r="DT26" s="10">
        <v>4.7894325480397296E-3</v>
      </c>
      <c r="DU26" s="10">
        <v>4.8046353324843801E-3</v>
      </c>
      <c r="DV26" s="10">
        <v>4.8198381169290297E-3</v>
      </c>
      <c r="DW26" s="10"/>
      <c r="DX26" s="10">
        <v>4.8502436858183203E-3</v>
      </c>
      <c r="DY26" s="10">
        <v>4.8654464702629699E-3</v>
      </c>
      <c r="DZ26" s="10">
        <v>4.8806492547076204E-3</v>
      </c>
      <c r="EA26" s="10">
        <v>4.8958520391522596E-3</v>
      </c>
      <c r="EB26" s="10">
        <v>4.9110548235969101E-3</v>
      </c>
      <c r="EC26" s="10">
        <v>4.9262576080415597E-3</v>
      </c>
      <c r="ED26" s="10"/>
      <c r="EE26" s="10">
        <v>4.9566631769308502E-3</v>
      </c>
      <c r="EF26" s="10">
        <v>4.9718659613754998E-3</v>
      </c>
      <c r="EG26" s="10">
        <v>4.9870687458201399E-3</v>
      </c>
      <c r="EH26" s="10">
        <v>5.0022715302647904E-3</v>
      </c>
      <c r="EI26" s="10">
        <v>5.01747431470944E-3</v>
      </c>
      <c r="EJ26" s="10">
        <v>5.0326770991540801E-3</v>
      </c>
      <c r="EK26" s="10">
        <v>5.0478798835987297E-3</v>
      </c>
      <c r="EL26" s="10">
        <v>5.0630826680433802E-3</v>
      </c>
      <c r="EM26" s="10">
        <v>5.0782854524880298E-3</v>
      </c>
      <c r="EN26" s="10">
        <v>5.0934882369326698E-3</v>
      </c>
      <c r="EO26" s="10">
        <v>5.1086910213773203E-3</v>
      </c>
      <c r="EP26" s="10">
        <v>5.1238938058219699E-3</v>
      </c>
      <c r="EQ26" s="10"/>
      <c r="ER26" s="10"/>
      <c r="ES26" s="10">
        <v>5.1695021591559101E-3</v>
      </c>
      <c r="ET26" s="10">
        <v>5.1847049436005502E-3</v>
      </c>
      <c r="EU26" s="10">
        <v>5.1999077280451998E-3</v>
      </c>
      <c r="EV26" s="10">
        <v>5.2151105124898503E-3</v>
      </c>
      <c r="EW26" s="10">
        <v>5.2303132969344903E-3</v>
      </c>
      <c r="EX26" s="10">
        <v>5.24551608137914E-3</v>
      </c>
      <c r="EY26" s="10">
        <v>5.2607188658237904E-3</v>
      </c>
      <c r="EZ26" s="10"/>
      <c r="FA26" s="10">
        <v>5.2911244347130801E-3</v>
      </c>
      <c r="FB26" s="10">
        <v>5.3063272191577297E-3</v>
      </c>
      <c r="FC26" s="10">
        <v>5.3215300036023802E-3</v>
      </c>
      <c r="FD26" s="10">
        <v>5.3367327880470203E-3</v>
      </c>
      <c r="FE26" s="10">
        <v>5.3519355724916699E-3</v>
      </c>
      <c r="FF26" s="10">
        <v>5.3671383569363204E-3</v>
      </c>
      <c r="FG26" s="10">
        <v>5.3823411413809596E-3</v>
      </c>
      <c r="FH26" s="10">
        <v>5.3975439258256101E-3</v>
      </c>
      <c r="FI26" s="10">
        <v>5.4127467102702597E-3</v>
      </c>
      <c r="FJ26" s="16">
        <v>4.6150000000000002E-3</v>
      </c>
      <c r="FK26" s="16">
        <v>3.0969999999999999E-3</v>
      </c>
      <c r="FL26" s="16">
        <v>4.3947532600000002E-3</v>
      </c>
      <c r="FM26" s="16">
        <v>3.1020000000000002E-3</v>
      </c>
      <c r="FN26" s="10"/>
      <c r="FO26" s="16">
        <v>5.9319999999999998E-3</v>
      </c>
      <c r="FP26" s="10"/>
      <c r="FQ26" s="16"/>
      <c r="FR26" s="16">
        <v>5.0221705519999998E-3</v>
      </c>
      <c r="FS26" s="16">
        <v>2.2281459110000002E-3</v>
      </c>
      <c r="FT26" s="16">
        <v>3.132844137E-3</v>
      </c>
      <c r="FU26" s="16">
        <v>5.6856629430000003E-3</v>
      </c>
      <c r="FV26" s="10">
        <v>5.6103829080506699E-3</v>
      </c>
      <c r="FW26" s="10">
        <v>5.6255856924953204E-3</v>
      </c>
      <c r="FX26" s="10">
        <v>5.6407884769399596E-3</v>
      </c>
      <c r="FY26" s="10">
        <v>5.6559912613846101E-3</v>
      </c>
      <c r="FZ26" s="10">
        <v>5.6711940458292597E-3</v>
      </c>
      <c r="GA26" s="10">
        <v>5.6863968302738998E-3</v>
      </c>
      <c r="GB26" s="10">
        <v>5.7015996147185503E-3</v>
      </c>
      <c r="GC26" s="10">
        <v>5.7168023991631999E-3</v>
      </c>
      <c r="GD26" s="10"/>
      <c r="GE26" s="10">
        <v>5.7472079680524896E-3</v>
      </c>
      <c r="GF26" s="10">
        <v>5.76241075249714E-3</v>
      </c>
      <c r="GG26" s="10">
        <v>5.7776135369417801E-3</v>
      </c>
      <c r="GH26" s="10">
        <v>5.7928163213864297E-3</v>
      </c>
      <c r="GI26" s="10">
        <v>5.8080191058310802E-3</v>
      </c>
      <c r="GJ26" s="10">
        <v>5.8232218902757298E-3</v>
      </c>
      <c r="GK26" s="10">
        <v>5.8384246747203699E-3</v>
      </c>
      <c r="GL26" s="10">
        <v>5.8536274591650204E-3</v>
      </c>
      <c r="GM26" s="10">
        <v>5.86883024360967E-3</v>
      </c>
      <c r="GN26" s="10">
        <v>5.8840330280543101E-3</v>
      </c>
      <c r="GO26" s="10">
        <v>5.8992358124989597E-3</v>
      </c>
      <c r="GP26" s="10">
        <v>5.9144385969436102E-3</v>
      </c>
      <c r="GQ26" s="10">
        <v>5.9296413813882502E-3</v>
      </c>
      <c r="GR26" s="10">
        <v>5.9448441658328998E-3</v>
      </c>
      <c r="GS26" s="10">
        <v>5.9600469502775503E-3</v>
      </c>
      <c r="GT26" s="10">
        <v>5.9752497347221904E-3</v>
      </c>
      <c r="GU26" s="10">
        <v>5.99045251916684E-3</v>
      </c>
      <c r="GV26" s="10">
        <v>6.0056553036114896E-3</v>
      </c>
      <c r="GW26" s="10">
        <v>6.0208580880561401E-3</v>
      </c>
      <c r="GX26" s="10">
        <v>6.0360608725007802E-3</v>
      </c>
      <c r="GY26" s="10">
        <v>6.0512636569454298E-3</v>
      </c>
      <c r="GZ26" s="10">
        <v>6.0664664413900803E-3</v>
      </c>
      <c r="HA26" s="10">
        <v>6.0816692258347203E-3</v>
      </c>
      <c r="HB26" s="10">
        <v>6.0968720102793699E-3</v>
      </c>
      <c r="HC26" s="10">
        <v>6.1120747947240204E-3</v>
      </c>
      <c r="HD26" s="10">
        <v>6.1272775791686596E-3</v>
      </c>
      <c r="HE26" s="10">
        <v>6.1424803636133101E-3</v>
      </c>
      <c r="HF26" s="10">
        <v>6.1576831480579597E-3</v>
      </c>
      <c r="HG26" s="10">
        <v>6.1728859325025998E-3</v>
      </c>
      <c r="HH26" s="10">
        <v>6.1880887169472503E-3</v>
      </c>
      <c r="HI26" s="10"/>
      <c r="HJ26" s="10">
        <v>6.2184942858365504E-3</v>
      </c>
      <c r="HK26" s="10">
        <v>6.2336970702811896E-3</v>
      </c>
      <c r="HL26" s="10">
        <v>6.2488998547258401E-3</v>
      </c>
      <c r="HM26" s="10"/>
      <c r="HN26" s="10">
        <v>6.2793054236151297E-3</v>
      </c>
      <c r="HO26" s="10">
        <v>6.2945082080597802E-3</v>
      </c>
      <c r="HP26" s="10">
        <v>6.3097109925044298E-3</v>
      </c>
      <c r="HQ26" s="10">
        <v>6.3249137769490699E-3</v>
      </c>
      <c r="HR26" s="10">
        <v>6.3401165613937204E-3</v>
      </c>
      <c r="HS26" s="10">
        <v>6.35531934583837E-3</v>
      </c>
      <c r="HT26" s="10">
        <v>6.3705221302830101E-3</v>
      </c>
      <c r="HU26" s="10">
        <v>6.3857249147276597E-3</v>
      </c>
      <c r="HV26" s="10"/>
      <c r="HW26" s="10">
        <v>6.4161304836169598E-3</v>
      </c>
      <c r="HX26" s="10">
        <v>6.4313332680615998E-3</v>
      </c>
      <c r="HY26" s="10">
        <v>6.4465360525062503E-3</v>
      </c>
      <c r="HZ26" s="10">
        <v>6.4617388369508999E-3</v>
      </c>
      <c r="IA26" s="10">
        <v>6.47694162139554E-3</v>
      </c>
      <c r="IB26" s="10"/>
      <c r="IC26" s="10"/>
      <c r="ID26" s="10">
        <v>6.4921444058401896E-3</v>
      </c>
      <c r="IE26" s="10">
        <v>6.5073471902848401E-3</v>
      </c>
      <c r="IF26" s="10">
        <v>6.5225499747294802E-3</v>
      </c>
      <c r="IG26" s="10">
        <v>6.5377527591741298E-3</v>
      </c>
      <c r="IH26" s="10">
        <v>6.5529555436187803E-3</v>
      </c>
      <c r="II26" s="10"/>
      <c r="IJ26" s="10">
        <v>6.5833611125080699E-3</v>
      </c>
      <c r="IK26" s="10">
        <v>6.5985638969527204E-3</v>
      </c>
      <c r="IL26" s="10">
        <v>6.61376668139737E-3</v>
      </c>
      <c r="IM26" s="10">
        <v>6.6289694658420101E-3</v>
      </c>
      <c r="IN26" s="10">
        <v>6.6441722502866597E-3</v>
      </c>
      <c r="IO26" s="10">
        <v>6.6593750347313102E-3</v>
      </c>
      <c r="IP26" s="10"/>
      <c r="IQ26" s="10">
        <v>6.6897806036205999E-3</v>
      </c>
      <c r="IR26" s="10">
        <v>6.7049833880652504E-3</v>
      </c>
      <c r="IS26" s="10">
        <v>6.7201861725098896E-3</v>
      </c>
      <c r="IT26" s="10">
        <v>6.7353889569545401E-3</v>
      </c>
      <c r="IU26" s="10">
        <v>6.7505917413991897E-3</v>
      </c>
      <c r="IV26" s="10">
        <v>6.7657945258438401E-3</v>
      </c>
      <c r="IW26" s="10">
        <v>6.7809973102884802E-3</v>
      </c>
      <c r="IX26" s="10">
        <v>6.7962000947331298E-3</v>
      </c>
      <c r="IY26" s="10">
        <v>6.8114028791777803E-3</v>
      </c>
      <c r="IZ26" s="10">
        <v>6.8266056636224204E-3</v>
      </c>
      <c r="JA26" s="10">
        <v>6.84180844806707E-3</v>
      </c>
      <c r="JB26" s="10">
        <v>6.8570112325117196E-3</v>
      </c>
      <c r="JC26" s="10"/>
      <c r="JD26" s="10"/>
      <c r="JE26" s="10">
        <v>6.9026195858456598E-3</v>
      </c>
      <c r="JF26" s="11">
        <v>1.4173212000000001E-3</v>
      </c>
    </row>
    <row r="27" spans="2:266" ht="18" customHeight="1" x14ac:dyDescent="0.25">
      <c r="B27" s="8" t="s">
        <v>277</v>
      </c>
      <c r="C27" s="9"/>
      <c r="D27" s="10">
        <v>3.119870603E-3</v>
      </c>
      <c r="E27" s="10">
        <v>9.3536133316608002E-4</v>
      </c>
      <c r="F27" s="10">
        <v>4.3342396716482502E-3</v>
      </c>
      <c r="G27" s="10">
        <v>3.0672363979999998E-3</v>
      </c>
      <c r="H27" s="10">
        <v>2.506223565E-3</v>
      </c>
      <c r="I27" s="10">
        <v>1.2570775540000001E-3</v>
      </c>
      <c r="J27" s="10">
        <v>8.6972825739999992E-3</v>
      </c>
      <c r="K27" s="10">
        <v>2.8021036790000001E-3</v>
      </c>
      <c r="L27" s="10"/>
      <c r="M27" s="10">
        <v>6.4105425582161903E-3</v>
      </c>
      <c r="N27" s="10">
        <v>1.4288654235074499E-3</v>
      </c>
      <c r="O27" s="10">
        <v>1.239205804E-3</v>
      </c>
      <c r="P27" s="10">
        <v>1.8161155470000001E-3</v>
      </c>
      <c r="Q27" s="10">
        <v>1.319638859E-3</v>
      </c>
      <c r="R27" s="10"/>
      <c r="S27" s="10"/>
      <c r="T27" s="10">
        <v>3.9877059919999997E-3</v>
      </c>
      <c r="U27" s="10"/>
      <c r="V27" s="10">
        <v>2.7931680550000002E-3</v>
      </c>
      <c r="W27" s="10">
        <v>1.61355089628364E-3</v>
      </c>
      <c r="X27" s="10"/>
      <c r="Y27" s="10">
        <v>2.0583924689999999E-3</v>
      </c>
      <c r="Z27" s="10"/>
      <c r="AA27" s="10"/>
      <c r="AB27" s="10">
        <v>4.09485483756748E-3</v>
      </c>
      <c r="AC27" s="10">
        <v>4.4667828992737196E-3</v>
      </c>
      <c r="AD27" s="10">
        <v>5.41709729529856E-3</v>
      </c>
      <c r="AE27" s="10">
        <v>2.5519468922798002E-3</v>
      </c>
      <c r="AF27" s="10"/>
      <c r="AG27" s="10">
        <v>6.3317798373294003E-3</v>
      </c>
      <c r="AH27" s="10">
        <v>3.9951874371092402E-3</v>
      </c>
      <c r="AI27" s="10">
        <v>2.8331180000542699E-3</v>
      </c>
      <c r="AJ27" s="10"/>
      <c r="AK27" s="10">
        <v>8.2092442601389998E-3</v>
      </c>
      <c r="AL27" s="10">
        <v>4.0361340446965696E-3</v>
      </c>
      <c r="AM27" s="10">
        <v>5.5648103474134998E-3</v>
      </c>
      <c r="AN27" s="10">
        <v>2.802870927E-3</v>
      </c>
      <c r="AO27" s="10"/>
      <c r="AP27" s="10">
        <v>4.6536486048235504E-3</v>
      </c>
      <c r="AQ27" s="10">
        <v>5.7409840003153903E-3</v>
      </c>
      <c r="AR27" s="10">
        <v>3.9951968323502004E-3</v>
      </c>
      <c r="AS27" s="10"/>
      <c r="AT27" s="10">
        <v>5.6990000000000001E-3</v>
      </c>
      <c r="AU27" s="10">
        <v>2.132357139E-3</v>
      </c>
      <c r="AV27" s="10">
        <v>4.9490000000000003E-3</v>
      </c>
      <c r="AW27" s="10">
        <v>3.849E-3</v>
      </c>
      <c r="AX27" s="10">
        <v>4.6109999999999996E-3</v>
      </c>
      <c r="AY27" s="10">
        <v>3.3649999999999999E-3</v>
      </c>
      <c r="AZ27" s="10">
        <v>3.7469999999999999E-3</v>
      </c>
      <c r="BA27" s="10">
        <v>3.4819999999999999E-3</v>
      </c>
      <c r="BB27" s="10">
        <v>2.5300000000000001E-3</v>
      </c>
      <c r="BC27" s="10">
        <v>4.6119999999999998E-3</v>
      </c>
      <c r="BD27" s="10">
        <v>3.186E-3</v>
      </c>
      <c r="BE27" s="10"/>
      <c r="BF27" s="10">
        <v>2.611E-3</v>
      </c>
      <c r="BG27" s="10">
        <v>2.5790000000000001E-3</v>
      </c>
      <c r="BH27" s="10"/>
      <c r="BI27" s="10">
        <v>3.4689999999999999E-3</v>
      </c>
      <c r="BJ27" s="10">
        <v>4.9940000000000002E-3</v>
      </c>
      <c r="BK27" s="10"/>
      <c r="BL27" s="10">
        <v>1.3519999999999999E-3</v>
      </c>
      <c r="BM27" s="10"/>
      <c r="BN27" s="10"/>
      <c r="BO27" s="10">
        <v>2.4659999999999999E-3</v>
      </c>
      <c r="BP27" s="10">
        <v>4.1980000000000003E-3</v>
      </c>
      <c r="BQ27" s="10">
        <v>6.4229999999999999E-3</v>
      </c>
      <c r="BR27" s="10"/>
      <c r="BS27" s="10">
        <v>2.7988928689999999E-3</v>
      </c>
      <c r="BT27" s="10">
        <v>3.7169999999999998E-3</v>
      </c>
      <c r="BU27" s="10">
        <v>3.2369999999999999E-3</v>
      </c>
      <c r="BV27" s="10">
        <v>6.0387679180000002E-3</v>
      </c>
      <c r="BW27" s="10">
        <v>5.6249999999999998E-3</v>
      </c>
      <c r="BX27" s="10">
        <v>8.574E-3</v>
      </c>
      <c r="BY27" s="10">
        <v>5.4652918239999999E-3</v>
      </c>
      <c r="BZ27" s="10">
        <v>5.9246323969999997E-3</v>
      </c>
      <c r="CA27" s="10">
        <v>2E-3</v>
      </c>
      <c r="CB27" s="10">
        <v>7.1910000000000003E-3</v>
      </c>
      <c r="CC27" s="10">
        <v>4.5830000000000003E-3</v>
      </c>
      <c r="CD27" s="10">
        <v>5.8399999999999997E-3</v>
      </c>
      <c r="CE27" s="10">
        <v>6.8529999999999997E-3</v>
      </c>
      <c r="CF27" s="10">
        <v>1.1325E-2</v>
      </c>
      <c r="CG27" s="10">
        <v>1.1724999999999999E-2</v>
      </c>
      <c r="CH27" s="10">
        <v>6.3220000000000004E-3</v>
      </c>
      <c r="CI27" s="10">
        <v>1.1873999999999999E-2</v>
      </c>
      <c r="CJ27" s="10">
        <v>6.9280000000000001E-3</v>
      </c>
      <c r="CK27" s="10">
        <v>7.2430000000000003E-3</v>
      </c>
      <c r="CL27" s="10">
        <v>8.0029999999999997E-3</v>
      </c>
      <c r="CM27" s="10"/>
      <c r="CN27" s="10">
        <v>4.7210000000000004E-3</v>
      </c>
      <c r="CO27" s="10">
        <v>5.391E-3</v>
      </c>
      <c r="CP27" s="10">
        <v>8.2059999999999998E-3</v>
      </c>
      <c r="CQ27" s="10">
        <v>3.6229999999999999E-3</v>
      </c>
      <c r="CR27" s="10"/>
      <c r="CS27" s="10"/>
      <c r="CT27" s="10">
        <v>4.1181039140000004E-3</v>
      </c>
      <c r="CU27" s="10">
        <v>5.8799999999999998E-3</v>
      </c>
      <c r="CV27" s="10">
        <v>4.6579999999999998E-3</v>
      </c>
      <c r="CW27" s="10"/>
      <c r="CX27" s="10">
        <v>9.8449999999999996E-3</v>
      </c>
      <c r="CY27" s="10"/>
      <c r="CZ27" s="10">
        <v>5.8129999999999996E-3</v>
      </c>
      <c r="DA27" s="10"/>
      <c r="DB27" s="10"/>
      <c r="DC27" s="10">
        <v>3.7820000000000002E-3</v>
      </c>
      <c r="DD27" s="10">
        <v>6.3039999999999997E-3</v>
      </c>
      <c r="DE27" s="10">
        <v>5.7553301270000003E-3</v>
      </c>
      <c r="DF27" s="10"/>
      <c r="DG27" s="10">
        <v>3.7060000000000001E-3</v>
      </c>
      <c r="DH27" s="10">
        <v>4.8900000000000002E-3</v>
      </c>
      <c r="DI27" s="10">
        <v>3.7720000000000002E-3</v>
      </c>
      <c r="DJ27" s="10">
        <v>2.3960000000000001E-3</v>
      </c>
      <c r="DK27" s="10">
        <v>1.8289999999999999E-3</v>
      </c>
      <c r="DL27" s="10"/>
      <c r="DM27" s="10">
        <v>3.0490000000000001E-3</v>
      </c>
      <c r="DN27" s="10">
        <v>1.17E-3</v>
      </c>
      <c r="DO27" s="10">
        <v>2.6250000000000002E-3</v>
      </c>
      <c r="DP27" s="10">
        <v>5.7799489122520899E-3</v>
      </c>
      <c r="DQ27" s="10">
        <v>5.8013901769433896E-3</v>
      </c>
      <c r="DR27" s="10">
        <v>5.8228314416346799E-3</v>
      </c>
      <c r="DS27" s="10">
        <v>5.8442727063259797E-3</v>
      </c>
      <c r="DT27" s="10">
        <v>5.8657139710172803E-3</v>
      </c>
      <c r="DU27" s="10">
        <v>5.8871552357085801E-3</v>
      </c>
      <c r="DV27" s="10">
        <v>5.9085965003998799E-3</v>
      </c>
      <c r="DW27" s="10">
        <v>5.9300377650911796E-3</v>
      </c>
      <c r="DX27" s="10">
        <v>5.9514790297824699E-3</v>
      </c>
      <c r="DY27" s="10">
        <v>5.9729202944737696E-3</v>
      </c>
      <c r="DZ27" s="10">
        <v>5.9943615591650703E-3</v>
      </c>
      <c r="EA27" s="10">
        <v>6.0158028238563701E-3</v>
      </c>
      <c r="EB27" s="10">
        <v>6.0372440885476698E-3</v>
      </c>
      <c r="EC27" s="10">
        <v>6.0586853532389497E-3</v>
      </c>
      <c r="ED27" s="10"/>
      <c r="EE27" s="10"/>
      <c r="EF27" s="10">
        <v>6.1230091473128603E-3</v>
      </c>
      <c r="EG27" s="10">
        <v>6.14445041200416E-3</v>
      </c>
      <c r="EH27" s="10">
        <v>6.1658916766954598E-3</v>
      </c>
      <c r="EI27" s="10">
        <v>6.1873329413867396E-3</v>
      </c>
      <c r="EJ27" s="10"/>
      <c r="EK27" s="10">
        <v>6.2302154707693496E-3</v>
      </c>
      <c r="EL27" s="10"/>
      <c r="EM27" s="10"/>
      <c r="EN27" s="10">
        <v>6.2945392648432403E-3</v>
      </c>
      <c r="EO27" s="10">
        <v>6.3159805295345296E-3</v>
      </c>
      <c r="EP27" s="10">
        <v>6.3374217942258398E-3</v>
      </c>
      <c r="EQ27" s="10">
        <v>6.3588630589171396E-3</v>
      </c>
      <c r="ER27" s="10"/>
      <c r="ES27" s="10">
        <v>6.40174558829974E-3</v>
      </c>
      <c r="ET27" s="10">
        <v>6.4231868529910302E-3</v>
      </c>
      <c r="EU27" s="10">
        <v>6.4446281176823196E-3</v>
      </c>
      <c r="EV27" s="10"/>
      <c r="EW27" s="10">
        <v>6.4875106470649296E-3</v>
      </c>
      <c r="EX27" s="10">
        <v>6.5089519117562302E-3</v>
      </c>
      <c r="EY27" s="10">
        <v>6.5303931764475196E-3</v>
      </c>
      <c r="EZ27" s="10">
        <v>6.5518344411388202E-3</v>
      </c>
      <c r="FA27" s="10">
        <v>6.5732757058301096E-3</v>
      </c>
      <c r="FB27" s="10">
        <v>6.5947169705214198E-3</v>
      </c>
      <c r="FC27" s="10">
        <v>6.6161582352127204E-3</v>
      </c>
      <c r="FD27" s="10">
        <v>6.6375994999040098E-3</v>
      </c>
      <c r="FE27" s="10"/>
      <c r="FF27" s="10">
        <v>6.6804820292866102E-3</v>
      </c>
      <c r="FG27" s="10">
        <v>6.7019232939778996E-3</v>
      </c>
      <c r="FH27" s="10">
        <v>6.7233645586692098E-3</v>
      </c>
      <c r="FI27" s="10">
        <v>6.7448058233605104E-3</v>
      </c>
      <c r="FJ27" s="16">
        <v>2.8700000000000002E-3</v>
      </c>
      <c r="FK27" s="16">
        <v>4.4219999999999997E-3</v>
      </c>
      <c r="FL27" s="16">
        <v>4.4357794459999999E-3</v>
      </c>
      <c r="FM27" s="16">
        <v>2.9290000000000002E-3</v>
      </c>
      <c r="FN27" s="10"/>
      <c r="FO27" s="16">
        <v>6.2709999999999997E-3</v>
      </c>
      <c r="FP27" s="10"/>
      <c r="FQ27" s="16"/>
      <c r="FR27" s="16"/>
      <c r="FS27" s="16">
        <v>2.078895502E-3</v>
      </c>
      <c r="FT27" s="16">
        <v>5.2471072049999996E-3</v>
      </c>
      <c r="FU27" s="16">
        <v>5.6304898020000001E-3</v>
      </c>
      <c r="FV27" s="10">
        <v>7.0235422643473797E-3</v>
      </c>
      <c r="FW27" s="10"/>
      <c r="FX27" s="10">
        <v>7.0664247937299801E-3</v>
      </c>
      <c r="FY27" s="10"/>
      <c r="FZ27" s="10"/>
      <c r="GA27" s="10">
        <v>7.1307485878038699E-3</v>
      </c>
      <c r="GB27" s="10">
        <v>7.1521898524951697E-3</v>
      </c>
      <c r="GC27" s="10">
        <v>7.1736311171864704E-3</v>
      </c>
      <c r="GD27" s="10"/>
      <c r="GE27" s="10">
        <v>7.2165136465690699E-3</v>
      </c>
      <c r="GF27" s="10">
        <v>7.2379549112603601E-3</v>
      </c>
      <c r="GG27" s="10">
        <v>7.2593961759516599E-3</v>
      </c>
      <c r="GH27" s="10">
        <v>7.2808374406429597E-3</v>
      </c>
      <c r="GI27" s="10">
        <v>7.3022787053342603E-3</v>
      </c>
      <c r="GJ27" s="10">
        <v>7.3237199700255601E-3</v>
      </c>
      <c r="GK27" s="10">
        <v>7.3451612347168503E-3</v>
      </c>
      <c r="GL27" s="10">
        <v>7.3666024994081501E-3</v>
      </c>
      <c r="GM27" s="10">
        <v>7.3880437640994499E-3</v>
      </c>
      <c r="GN27" s="10">
        <v>7.4094850287907497E-3</v>
      </c>
      <c r="GO27" s="10">
        <v>7.4309262934820503E-3</v>
      </c>
      <c r="GP27" s="10">
        <v>7.4523675581733501E-3</v>
      </c>
      <c r="GQ27" s="10">
        <v>7.4738088228646403E-3</v>
      </c>
      <c r="GR27" s="10">
        <v>7.4952500875559401E-3</v>
      </c>
      <c r="GS27" s="10">
        <v>7.5166913522472399E-3</v>
      </c>
      <c r="GT27" s="10">
        <v>7.5381326169385397E-3</v>
      </c>
      <c r="GU27" s="10">
        <v>7.5595738816298403E-3</v>
      </c>
      <c r="GV27" s="10">
        <v>7.5810151463211297E-3</v>
      </c>
      <c r="GW27" s="10">
        <v>7.6024564110124303E-3</v>
      </c>
      <c r="GX27" s="10">
        <v>7.6238976757037301E-3</v>
      </c>
      <c r="GY27" s="10">
        <v>7.6453389403950299E-3</v>
      </c>
      <c r="GZ27" s="10">
        <v>7.6667802050863296E-3</v>
      </c>
      <c r="HA27" s="10">
        <v>7.6882214697776303E-3</v>
      </c>
      <c r="HB27" s="10">
        <v>7.7096627344689196E-3</v>
      </c>
      <c r="HC27" s="10">
        <v>7.7311039991602203E-3</v>
      </c>
      <c r="HD27" s="10">
        <v>7.7525452638515201E-3</v>
      </c>
      <c r="HE27" s="10"/>
      <c r="HF27" s="10">
        <v>7.7954277932341196E-3</v>
      </c>
      <c r="HG27" s="10">
        <v>7.8168690579253994E-3</v>
      </c>
      <c r="HH27" s="10">
        <v>7.8383103226167105E-3</v>
      </c>
      <c r="HI27" s="10"/>
      <c r="HJ27" s="10">
        <v>7.8811928519993101E-3</v>
      </c>
      <c r="HK27" s="10"/>
      <c r="HL27" s="10">
        <v>7.9240753813818992E-3</v>
      </c>
      <c r="HM27" s="10"/>
      <c r="HN27" s="10"/>
      <c r="HO27" s="10">
        <v>7.9883991754557994E-3</v>
      </c>
      <c r="HP27" s="10">
        <v>8.0098404401471E-3</v>
      </c>
      <c r="HQ27" s="10">
        <v>8.0312817048384007E-3</v>
      </c>
      <c r="HR27" s="10"/>
      <c r="HS27" s="10">
        <v>8.0741642342209794E-3</v>
      </c>
      <c r="HT27" s="10">
        <v>8.0956054989122905E-3</v>
      </c>
      <c r="HU27" s="10">
        <v>8.1170467636035894E-3</v>
      </c>
      <c r="HV27" s="10">
        <v>8.13848802829489E-3</v>
      </c>
      <c r="HW27" s="10">
        <v>8.1599292929861907E-3</v>
      </c>
      <c r="HX27" s="10">
        <v>8.1813705576774792E-3</v>
      </c>
      <c r="HY27" s="10">
        <v>8.2028118223687694E-3</v>
      </c>
      <c r="HZ27" s="10">
        <v>8.2242530870600804E-3</v>
      </c>
      <c r="IA27" s="10">
        <v>8.2456943517513794E-3</v>
      </c>
      <c r="IB27" s="10">
        <v>8.26713561644268E-3</v>
      </c>
      <c r="IC27" s="10">
        <v>8.2885768811339702E-3</v>
      </c>
      <c r="ID27" s="10">
        <v>8.3100181458252691E-3</v>
      </c>
      <c r="IE27" s="10">
        <v>8.3314594105165594E-3</v>
      </c>
      <c r="IF27" s="10">
        <v>8.3529006752078704E-3</v>
      </c>
      <c r="IG27" s="10">
        <v>8.3743419398991693E-3</v>
      </c>
      <c r="IH27" s="10">
        <v>8.39578320459047E-3</v>
      </c>
      <c r="II27" s="10">
        <v>8.4172244692817602E-3</v>
      </c>
      <c r="IJ27" s="10">
        <v>8.4386657339730609E-3</v>
      </c>
      <c r="IK27" s="10">
        <v>8.4601069986643494E-3</v>
      </c>
      <c r="IL27" s="10">
        <v>8.4815482633556604E-3</v>
      </c>
      <c r="IM27" s="10">
        <v>8.5029895280469593E-3</v>
      </c>
      <c r="IN27" s="10">
        <v>8.5244307927382496E-3</v>
      </c>
      <c r="IO27" s="10">
        <v>8.5458720574295398E-3</v>
      </c>
      <c r="IP27" s="10"/>
      <c r="IQ27" s="10"/>
      <c r="IR27" s="10">
        <v>8.6101958515034504E-3</v>
      </c>
      <c r="IS27" s="10">
        <v>8.6316371161947493E-3</v>
      </c>
      <c r="IT27" s="10">
        <v>8.6530783808860395E-3</v>
      </c>
      <c r="IU27" s="10">
        <v>8.6745196455773402E-3</v>
      </c>
      <c r="IV27" s="10"/>
      <c r="IW27" s="10">
        <v>8.7174021749599293E-3</v>
      </c>
      <c r="IX27" s="10"/>
      <c r="IY27" s="10"/>
      <c r="IZ27" s="10">
        <v>8.7817259690338295E-3</v>
      </c>
      <c r="JA27" s="10">
        <v>8.8031672337251302E-3</v>
      </c>
      <c r="JB27" s="10">
        <v>8.8246084984164308E-3</v>
      </c>
      <c r="JC27" s="10">
        <v>8.8460497631077193E-3</v>
      </c>
      <c r="JD27" s="10"/>
      <c r="JE27" s="10">
        <v>8.8889322924903206E-3</v>
      </c>
      <c r="JF27" s="11">
        <v>1.55709471E-3</v>
      </c>
    </row>
    <row r="28" spans="2:266" ht="18" customHeight="1" x14ac:dyDescent="0.25">
      <c r="B28" s="8" t="s">
        <v>278</v>
      </c>
      <c r="C28" s="9"/>
      <c r="D28" s="10">
        <v>1.447731171E-3</v>
      </c>
      <c r="E28" s="10">
        <v>1.2789228807127001E-3</v>
      </c>
      <c r="F28" s="10">
        <v>5.4503188673331203E-3</v>
      </c>
      <c r="G28" s="10">
        <v>2.346351444E-3</v>
      </c>
      <c r="H28" s="10">
        <v>3.2211526330000002E-3</v>
      </c>
      <c r="I28" s="10">
        <v>2.4376977849999999E-3</v>
      </c>
      <c r="J28" s="10">
        <v>1.126506117E-2</v>
      </c>
      <c r="K28" s="10">
        <v>3.177438616E-3</v>
      </c>
      <c r="L28" s="10"/>
      <c r="M28" s="10">
        <v>7.1969661024993197E-3</v>
      </c>
      <c r="N28" s="10">
        <v>1.2531120063119299E-3</v>
      </c>
      <c r="O28" s="10">
        <v>2.0772584470000002E-3</v>
      </c>
      <c r="P28" s="10">
        <v>3.495203239E-3</v>
      </c>
      <c r="Q28" s="10">
        <v>2.8746083500000002E-3</v>
      </c>
      <c r="R28" s="10"/>
      <c r="S28" s="10">
        <v>3.1327782160000001E-3</v>
      </c>
      <c r="T28" s="10">
        <v>4.5100001529999999E-3</v>
      </c>
      <c r="U28" s="10"/>
      <c r="V28" s="10"/>
      <c r="W28" s="10">
        <v>2.48437202432819E-3</v>
      </c>
      <c r="X28" s="10"/>
      <c r="Y28" s="10">
        <v>3.628251848E-3</v>
      </c>
      <c r="Z28" s="10">
        <v>4.5842430070620098E-3</v>
      </c>
      <c r="AA28" s="10">
        <v>1.7297680136929201E-3</v>
      </c>
      <c r="AB28" s="10">
        <v>4.5628889665372098E-3</v>
      </c>
      <c r="AC28" s="10">
        <v>4.4454277850071002E-3</v>
      </c>
      <c r="AD28" s="10"/>
      <c r="AE28" s="10">
        <v>3.6552990261248001E-3</v>
      </c>
      <c r="AF28" s="10"/>
      <c r="AG28" s="10">
        <v>4.5593085744250802E-3</v>
      </c>
      <c r="AH28" s="10">
        <v>4.1001835498045399E-3</v>
      </c>
      <c r="AI28" s="10">
        <v>4.1500196659527604E-3</v>
      </c>
      <c r="AJ28" s="10">
        <v>1.3382573170360301E-3</v>
      </c>
      <c r="AK28" s="10">
        <v>9.8304499961036802E-3</v>
      </c>
      <c r="AL28" s="10">
        <v>4.9775428260331496E-3</v>
      </c>
      <c r="AM28" s="10">
        <v>6.3691895393484799E-3</v>
      </c>
      <c r="AN28" s="10">
        <v>5.8086163220000004E-3</v>
      </c>
      <c r="AO28" s="10"/>
      <c r="AP28" s="10">
        <v>2.3116976960307202E-3</v>
      </c>
      <c r="AQ28" s="10">
        <v>5.82996391152844E-3</v>
      </c>
      <c r="AR28" s="10">
        <v>5.3298949636751301E-3</v>
      </c>
      <c r="AS28" s="10">
        <v>7.8740000000000008E-3</v>
      </c>
      <c r="AT28" s="10">
        <v>6.3239999999999998E-3</v>
      </c>
      <c r="AU28" s="10"/>
      <c r="AV28" s="10">
        <v>6.6670000000000002E-3</v>
      </c>
      <c r="AW28" s="10">
        <v>4.5269999999999998E-3</v>
      </c>
      <c r="AX28" s="10">
        <v>3.9490000000000003E-3</v>
      </c>
      <c r="AY28" s="10">
        <v>4.1960000000000001E-3</v>
      </c>
      <c r="AZ28" s="10">
        <v>5.1139999999999996E-3</v>
      </c>
      <c r="BA28" s="10">
        <v>5.0800000000000003E-3</v>
      </c>
      <c r="BB28" s="10">
        <v>3.003E-3</v>
      </c>
      <c r="BC28" s="10">
        <v>4.0010000000000002E-3</v>
      </c>
      <c r="BD28" s="10">
        <v>5.8570000000000002E-3</v>
      </c>
      <c r="BE28" s="10">
        <v>7.8270000000000006E-3</v>
      </c>
      <c r="BF28" s="10">
        <v>3.8960000000000002E-3</v>
      </c>
      <c r="BG28" s="10">
        <v>3.2049999999999999E-3</v>
      </c>
      <c r="BH28" s="10"/>
      <c r="BI28" s="10">
        <v>2.9099999999999998E-3</v>
      </c>
      <c r="BJ28" s="10"/>
      <c r="BK28" s="10">
        <v>4.9849999999999998E-3</v>
      </c>
      <c r="BL28" s="10">
        <v>2.4390000000000002E-3</v>
      </c>
      <c r="BM28" s="10"/>
      <c r="BN28" s="10"/>
      <c r="BO28" s="10">
        <v>2.31E-3</v>
      </c>
      <c r="BP28" s="10">
        <v>2.983E-3</v>
      </c>
      <c r="BQ28" s="10">
        <v>5.2859999999999999E-3</v>
      </c>
      <c r="BR28" s="10">
        <v>5.4799999999999996E-3</v>
      </c>
      <c r="BS28" s="10">
        <v>3.2366176509999998E-3</v>
      </c>
      <c r="BT28" s="10">
        <v>3.6059999999999998E-3</v>
      </c>
      <c r="BU28" s="10"/>
      <c r="BV28" s="10">
        <v>6.7494334939999998E-3</v>
      </c>
      <c r="BW28" s="10">
        <v>8.9370000000000005E-3</v>
      </c>
      <c r="BX28" s="10">
        <v>6.1219999999999998E-3</v>
      </c>
      <c r="BY28" s="10">
        <v>8.5431074439999994E-3</v>
      </c>
      <c r="BZ28" s="10">
        <v>9.0191892399999994E-3</v>
      </c>
      <c r="CA28" s="10">
        <v>2.392E-3</v>
      </c>
      <c r="CB28" s="10">
        <v>8.3829999999999998E-3</v>
      </c>
      <c r="CC28" s="10">
        <v>3.5330000000000001E-3</v>
      </c>
      <c r="CD28" s="10">
        <v>6.3569999999999998E-3</v>
      </c>
      <c r="CE28" s="10">
        <v>1.1195E-2</v>
      </c>
      <c r="CF28" s="10">
        <v>1.2668E-2</v>
      </c>
      <c r="CG28" s="10">
        <v>1.2487E-2</v>
      </c>
      <c r="CH28" s="10">
        <v>8.8450000000000004E-3</v>
      </c>
      <c r="CI28" s="10"/>
      <c r="CJ28" s="10">
        <v>9.0740000000000005E-3</v>
      </c>
      <c r="CK28" s="10">
        <v>9.3919999999999993E-3</v>
      </c>
      <c r="CL28" s="10"/>
      <c r="CM28" s="10"/>
      <c r="CN28" s="10">
        <v>4.5770000000000003E-3</v>
      </c>
      <c r="CO28" s="10">
        <v>6.2179999999999996E-3</v>
      </c>
      <c r="CP28" s="10"/>
      <c r="CQ28" s="10">
        <v>3.5149999999999999E-3</v>
      </c>
      <c r="CR28" s="10"/>
      <c r="CS28" s="10">
        <v>3.075E-3</v>
      </c>
      <c r="CT28" s="10">
        <v>5.0695640549999997E-3</v>
      </c>
      <c r="CU28" s="10">
        <v>6.4130000000000003E-3</v>
      </c>
      <c r="CV28" s="10">
        <v>6.0140000000000002E-3</v>
      </c>
      <c r="CW28" s="10"/>
      <c r="CX28" s="10">
        <v>1.1795E-2</v>
      </c>
      <c r="CY28" s="10"/>
      <c r="CZ28" s="10">
        <v>3.8159999999999999E-3</v>
      </c>
      <c r="DA28" s="10">
        <v>3.8170000000000001E-3</v>
      </c>
      <c r="DB28" s="10">
        <v>1.542E-3</v>
      </c>
      <c r="DC28" s="10">
        <v>5.9909999999999998E-3</v>
      </c>
      <c r="DD28" s="10">
        <v>7.9559999999999995E-3</v>
      </c>
      <c r="DE28" s="10">
        <v>4.4988988179999996E-3</v>
      </c>
      <c r="DF28" s="10"/>
      <c r="DG28" s="10">
        <v>3.3409999999999998E-3</v>
      </c>
      <c r="DH28" s="10">
        <v>5.1159999999999999E-3</v>
      </c>
      <c r="DI28" s="10">
        <v>2.9710000000000001E-3</v>
      </c>
      <c r="DJ28" s="10">
        <v>3.4580000000000001E-3</v>
      </c>
      <c r="DK28" s="10">
        <v>4.3319999999999999E-3</v>
      </c>
      <c r="DL28" s="10"/>
      <c r="DM28" s="10">
        <v>3.6800000000000001E-3</v>
      </c>
      <c r="DN28" s="10">
        <v>1.4319999999999999E-3</v>
      </c>
      <c r="DO28" s="10">
        <v>3.235E-3</v>
      </c>
      <c r="DP28" s="10">
        <v>6.0097636316747997E-3</v>
      </c>
      <c r="DQ28" s="10">
        <v>6.0268464147858296E-3</v>
      </c>
      <c r="DR28" s="10">
        <v>6.0439291978968603E-3</v>
      </c>
      <c r="DS28" s="10">
        <v>6.0610119810078798E-3</v>
      </c>
      <c r="DT28" s="10">
        <v>6.0780947641189097E-3</v>
      </c>
      <c r="DU28" s="10">
        <v>6.0951775472299404E-3</v>
      </c>
      <c r="DV28" s="10">
        <v>6.1122603303409703E-3</v>
      </c>
      <c r="DW28" s="10">
        <v>6.1293431134519898E-3</v>
      </c>
      <c r="DX28" s="10">
        <v>6.1464258965630196E-3</v>
      </c>
      <c r="DY28" s="10">
        <v>6.1635086796740504E-3</v>
      </c>
      <c r="DZ28" s="10">
        <v>6.1805914627850803E-3</v>
      </c>
      <c r="EA28" s="10">
        <v>6.1976742458961101E-3</v>
      </c>
      <c r="EB28" s="10">
        <v>6.2147570290071296E-3</v>
      </c>
      <c r="EC28" s="10">
        <v>6.2318398121181603E-3</v>
      </c>
      <c r="ED28" s="10"/>
      <c r="EE28" s="10">
        <v>6.2660053783402201E-3</v>
      </c>
      <c r="EF28" s="10">
        <v>6.2830881614512396E-3</v>
      </c>
      <c r="EG28" s="10">
        <v>6.3001709445622703E-3</v>
      </c>
      <c r="EH28" s="10"/>
      <c r="EI28" s="10">
        <v>6.3343365107843301E-3</v>
      </c>
      <c r="EJ28" s="10"/>
      <c r="EK28" s="10">
        <v>6.3685020770063803E-3</v>
      </c>
      <c r="EL28" s="10">
        <v>6.3855848601174102E-3</v>
      </c>
      <c r="EM28" s="10">
        <v>6.40266764322844E-3</v>
      </c>
      <c r="EN28" s="10">
        <v>6.4197504263394699E-3</v>
      </c>
      <c r="EO28" s="10">
        <v>6.4368332094504902E-3</v>
      </c>
      <c r="EP28" s="10"/>
      <c r="EQ28" s="10">
        <v>6.47099877567255E-3</v>
      </c>
      <c r="ER28" s="10"/>
      <c r="ES28" s="10">
        <v>6.5051643418946098E-3</v>
      </c>
      <c r="ET28" s="10">
        <v>6.5222471250056301E-3</v>
      </c>
      <c r="EU28" s="10">
        <v>6.53932990811666E-3</v>
      </c>
      <c r="EV28" s="10">
        <v>6.5564126912276898E-3</v>
      </c>
      <c r="EW28" s="10">
        <v>6.5734954743387197E-3</v>
      </c>
      <c r="EX28" s="10">
        <v>6.5905782574497401E-3</v>
      </c>
      <c r="EY28" s="10">
        <v>6.6076610405607699E-3</v>
      </c>
      <c r="EZ28" s="10">
        <v>6.6247438236717998E-3</v>
      </c>
      <c r="FA28" s="10">
        <v>6.6418266067828297E-3</v>
      </c>
      <c r="FB28" s="10">
        <v>6.6589093898938596E-3</v>
      </c>
      <c r="FC28" s="10">
        <v>6.6759921730048799E-3</v>
      </c>
      <c r="FD28" s="10">
        <v>6.6930749561159098E-3</v>
      </c>
      <c r="FE28" s="10">
        <v>6.7101577392269397E-3</v>
      </c>
      <c r="FF28" s="10">
        <v>6.7272405223379704E-3</v>
      </c>
      <c r="FG28" s="10"/>
      <c r="FH28" s="10">
        <v>6.7614060885600197E-3</v>
      </c>
      <c r="FI28" s="10">
        <v>6.7784888716710496E-3</v>
      </c>
      <c r="FJ28" s="16">
        <v>5.0109999999999998E-3</v>
      </c>
      <c r="FK28" s="16">
        <v>4.2880000000000001E-3</v>
      </c>
      <c r="FL28" s="16">
        <v>5.0172195200000004E-3</v>
      </c>
      <c r="FM28" s="16">
        <v>3.4069999999999999E-3</v>
      </c>
      <c r="FN28" s="10"/>
      <c r="FO28" s="16">
        <v>6.1260000000000004E-3</v>
      </c>
      <c r="FP28" s="10"/>
      <c r="FQ28" s="16"/>
      <c r="FR28" s="16"/>
      <c r="FS28" s="16">
        <v>4.0311757289999998E-3</v>
      </c>
      <c r="FT28" s="16">
        <v>6.1157305060000004E-3</v>
      </c>
      <c r="FU28" s="16">
        <v>6.7778082010000002E-3</v>
      </c>
      <c r="FV28" s="10"/>
      <c r="FW28" s="10">
        <v>7.0176478352254401E-3</v>
      </c>
      <c r="FX28" s="10">
        <v>7.03473061833647E-3</v>
      </c>
      <c r="FY28" s="10"/>
      <c r="FZ28" s="10"/>
      <c r="GA28" s="10">
        <v>7.0859789676695501E-3</v>
      </c>
      <c r="GB28" s="10">
        <v>7.10306175078058E-3</v>
      </c>
      <c r="GC28" s="10">
        <v>7.1201445338916099E-3</v>
      </c>
      <c r="GD28" s="10">
        <v>7.1372273170026302E-3</v>
      </c>
      <c r="GE28" s="10">
        <v>7.1543101001136601E-3</v>
      </c>
      <c r="GF28" s="10">
        <v>7.17139288322469E-3</v>
      </c>
      <c r="GG28" s="10"/>
      <c r="GH28" s="10">
        <v>7.2055584494467402E-3</v>
      </c>
      <c r="GI28" s="10">
        <v>7.22264123255777E-3</v>
      </c>
      <c r="GJ28" s="10">
        <v>7.2397240156687999E-3</v>
      </c>
      <c r="GK28" s="10">
        <v>7.2568067987798298E-3</v>
      </c>
      <c r="GL28" s="10">
        <v>7.2738895818908597E-3</v>
      </c>
      <c r="GM28" s="10">
        <v>7.29097236500188E-3</v>
      </c>
      <c r="GN28" s="10">
        <v>7.3080551481129099E-3</v>
      </c>
      <c r="GO28" s="10">
        <v>7.3251379312239398E-3</v>
      </c>
      <c r="GP28" s="10">
        <v>7.3422207143349696E-3</v>
      </c>
      <c r="GQ28" s="10">
        <v>7.35930349744599E-3</v>
      </c>
      <c r="GR28" s="10">
        <v>7.3763862805570199E-3</v>
      </c>
      <c r="GS28" s="10">
        <v>7.3934690636680497E-3</v>
      </c>
      <c r="GT28" s="10">
        <v>7.4105518467790796E-3</v>
      </c>
      <c r="GU28" s="10">
        <v>7.4276346298900999E-3</v>
      </c>
      <c r="GV28" s="10">
        <v>7.4447174130011298E-3</v>
      </c>
      <c r="GW28" s="10">
        <v>7.4618001961121597E-3</v>
      </c>
      <c r="GX28" s="10">
        <v>7.4788829792231896E-3</v>
      </c>
      <c r="GY28" s="10">
        <v>7.4959657623342203E-3</v>
      </c>
      <c r="GZ28" s="10">
        <v>7.5130485454452398E-3</v>
      </c>
      <c r="HA28" s="10">
        <v>7.5301313285562697E-3</v>
      </c>
      <c r="HB28" s="10">
        <v>7.5472141116673004E-3</v>
      </c>
      <c r="HC28" s="10">
        <v>7.5642968947783303E-3</v>
      </c>
      <c r="HD28" s="10">
        <v>7.5813796778893498E-3</v>
      </c>
      <c r="HE28" s="10">
        <v>7.5984624610003796E-3</v>
      </c>
      <c r="HF28" s="10">
        <v>7.6155452441114104E-3</v>
      </c>
      <c r="HG28" s="10">
        <v>7.6326280272224403E-3</v>
      </c>
      <c r="HH28" s="10">
        <v>7.6497108103334701E-3</v>
      </c>
      <c r="HI28" s="10"/>
      <c r="HJ28" s="10">
        <v>7.6838763765555203E-3</v>
      </c>
      <c r="HK28" s="10"/>
      <c r="HL28" s="10">
        <v>7.7180419427775801E-3</v>
      </c>
      <c r="HM28" s="10">
        <v>7.7351247258885996E-3</v>
      </c>
      <c r="HN28" s="10">
        <v>7.7522075089996303E-3</v>
      </c>
      <c r="HO28" s="10">
        <v>7.7692902921106602E-3</v>
      </c>
      <c r="HP28" s="10">
        <v>7.7863730752216901E-3</v>
      </c>
      <c r="HQ28" s="10">
        <v>7.8034558583327199E-3</v>
      </c>
      <c r="HR28" s="10"/>
      <c r="HS28" s="10">
        <v>7.8376214245547693E-3</v>
      </c>
      <c r="HT28" s="10">
        <v>7.8547042076658E-3</v>
      </c>
      <c r="HU28" s="10">
        <v>7.8717869907768308E-3</v>
      </c>
      <c r="HV28" s="10">
        <v>7.8888697738878494E-3</v>
      </c>
      <c r="HW28" s="10">
        <v>7.9059525569988801E-3</v>
      </c>
      <c r="HX28" s="10">
        <v>7.9230353401099091E-3</v>
      </c>
      <c r="HY28" s="10">
        <v>7.9401181232209399E-3</v>
      </c>
      <c r="HZ28" s="10">
        <v>7.9572009063319706E-3</v>
      </c>
      <c r="IA28" s="10">
        <v>7.9742836894429892E-3</v>
      </c>
      <c r="IB28" s="10">
        <v>7.99136647255402E-3</v>
      </c>
      <c r="IC28" s="10">
        <v>8.0084492556650507E-3</v>
      </c>
      <c r="ID28" s="10">
        <v>8.0255320387760797E-3</v>
      </c>
      <c r="IE28" s="10">
        <v>8.0426148218871001E-3</v>
      </c>
      <c r="IF28" s="10">
        <v>8.0596976049981308E-3</v>
      </c>
      <c r="IG28" s="10">
        <v>8.0767803881091702E-3</v>
      </c>
      <c r="IH28" s="10">
        <v>8.0938631712201906E-3</v>
      </c>
      <c r="II28" s="10">
        <v>8.1109459543312092E-3</v>
      </c>
      <c r="IJ28" s="10">
        <v>8.1280287374422399E-3</v>
      </c>
      <c r="IK28" s="10">
        <v>8.1451115205532706E-3</v>
      </c>
      <c r="IL28" s="10">
        <v>8.1621943036642997E-3</v>
      </c>
      <c r="IM28" s="10">
        <v>8.1792770867753304E-3</v>
      </c>
      <c r="IN28" s="10">
        <v>8.1963598698863507E-3</v>
      </c>
      <c r="IO28" s="10">
        <v>8.2134426529973797E-3</v>
      </c>
      <c r="IP28" s="10"/>
      <c r="IQ28" s="10">
        <v>8.2476082192194395E-3</v>
      </c>
      <c r="IR28" s="10">
        <v>8.2646910023304702E-3</v>
      </c>
      <c r="IS28" s="10">
        <v>8.2817737854414906E-3</v>
      </c>
      <c r="IT28" s="10"/>
      <c r="IU28" s="10">
        <v>8.3159393516635503E-3</v>
      </c>
      <c r="IV28" s="10"/>
      <c r="IW28" s="10">
        <v>8.3501049178855997E-3</v>
      </c>
      <c r="IX28" s="10">
        <v>8.3671877009966304E-3</v>
      </c>
      <c r="IY28" s="10">
        <v>8.3842704841076594E-3</v>
      </c>
      <c r="IZ28" s="10">
        <v>8.4013532672186902E-3</v>
      </c>
      <c r="JA28" s="10">
        <v>8.4184360503297192E-3</v>
      </c>
      <c r="JB28" s="10"/>
      <c r="JC28" s="10">
        <v>8.4526016165517703E-3</v>
      </c>
      <c r="JD28" s="10"/>
      <c r="JE28" s="10">
        <v>8.48676718277383E-3</v>
      </c>
      <c r="JF28" s="11">
        <v>1.5615460960000001E-3</v>
      </c>
    </row>
    <row r="29" spans="2:266" ht="18" customHeight="1" x14ac:dyDescent="0.25">
      <c r="B29" s="8" t="s">
        <v>279</v>
      </c>
      <c r="C29" s="9"/>
      <c r="D29" s="10">
        <v>3.0880959819999999E-3</v>
      </c>
      <c r="E29" s="10">
        <v>2.3403891513098202E-3</v>
      </c>
      <c r="F29" s="10">
        <v>3.9757835801722801E-3</v>
      </c>
      <c r="G29" s="10">
        <v>2.8706314109999999E-3</v>
      </c>
      <c r="H29" s="10">
        <v>3.2122160199999999E-3</v>
      </c>
      <c r="I29" s="10">
        <v>2.5369930099999999E-3</v>
      </c>
      <c r="J29" s="10">
        <v>7.4223298589999997E-3</v>
      </c>
      <c r="K29" s="10">
        <v>2.4535783809999999E-3</v>
      </c>
      <c r="L29" s="10"/>
      <c r="M29" s="10">
        <v>6.6081411186032597E-3</v>
      </c>
      <c r="N29" s="10">
        <v>1.8439213993164799E-3</v>
      </c>
      <c r="O29" s="10">
        <v>1.936259069E-3</v>
      </c>
      <c r="P29" s="10">
        <v>4.0472864779999996E-3</v>
      </c>
      <c r="Q29" s="10">
        <v>6.2427159570000003E-3</v>
      </c>
      <c r="R29" s="10"/>
      <c r="S29" s="10">
        <v>4.0115448470000002E-3</v>
      </c>
      <c r="T29" s="10">
        <v>4.4812044679999998E-3</v>
      </c>
      <c r="U29" s="10"/>
      <c r="V29" s="10"/>
      <c r="W29" s="10">
        <v>2.50224526229504E-3</v>
      </c>
      <c r="X29" s="10">
        <v>5.7819415149999998E-3</v>
      </c>
      <c r="Y29" s="10">
        <v>3.4495202300000001E-3</v>
      </c>
      <c r="Z29" s="10">
        <v>5.9723291924889598E-3</v>
      </c>
      <c r="AA29" s="10">
        <v>2.2672063982469102E-3</v>
      </c>
      <c r="AB29" s="10">
        <v>7.90141482722918E-3</v>
      </c>
      <c r="AC29" s="10">
        <v>5.3850541549158399E-3</v>
      </c>
      <c r="AD29" s="10">
        <v>6.74823704621875E-3</v>
      </c>
      <c r="AE29" s="10">
        <v>3.75673622154444E-3</v>
      </c>
      <c r="AF29" s="10"/>
      <c r="AG29" s="10">
        <v>5.4615604073594802E-3</v>
      </c>
      <c r="AH29" s="10">
        <v>4.7515148033720296E-3</v>
      </c>
      <c r="AI29" s="10">
        <v>6.2641808101867504E-3</v>
      </c>
      <c r="AJ29" s="10">
        <v>1.28664899000729E-3</v>
      </c>
      <c r="AK29" s="10">
        <v>9.2912340319600602E-3</v>
      </c>
      <c r="AL29" s="10">
        <v>5.2836344078008302E-3</v>
      </c>
      <c r="AM29" s="10">
        <v>6.60765578729881E-3</v>
      </c>
      <c r="AN29" s="10">
        <v>5.2569401389999998E-3</v>
      </c>
      <c r="AO29" s="10"/>
      <c r="AP29" s="10">
        <v>4.0129930293411799E-3</v>
      </c>
      <c r="AQ29" s="10">
        <v>2.9434554414530501E-3</v>
      </c>
      <c r="AR29" s="10">
        <v>5.3370133350973403E-3</v>
      </c>
      <c r="AS29" s="10">
        <v>6.685E-3</v>
      </c>
      <c r="AT29" s="10">
        <v>9.4470000000000005E-3</v>
      </c>
      <c r="AU29" s="10">
        <v>3.988239694E-3</v>
      </c>
      <c r="AV29" s="10">
        <v>6.3889999999999997E-3</v>
      </c>
      <c r="AW29" s="10">
        <v>4.522E-3</v>
      </c>
      <c r="AX29" s="10">
        <v>5.7850000000000002E-3</v>
      </c>
      <c r="AY29" s="10">
        <v>5.0889999999999998E-3</v>
      </c>
      <c r="AZ29" s="10">
        <v>4.6389999999999999E-3</v>
      </c>
      <c r="BA29" s="10">
        <v>4.4869999999999997E-3</v>
      </c>
      <c r="BB29" s="10">
        <v>2.7720000000000002E-3</v>
      </c>
      <c r="BC29" s="10">
        <v>5.3460000000000001E-3</v>
      </c>
      <c r="BD29" s="10"/>
      <c r="BE29" s="10">
        <v>8.1200000000000005E-3</v>
      </c>
      <c r="BF29" s="10">
        <v>2.8999999999999998E-3</v>
      </c>
      <c r="BG29" s="10">
        <v>2.9459999999999998E-3</v>
      </c>
      <c r="BH29" s="10"/>
      <c r="BI29" s="10">
        <v>2.8050000000000002E-3</v>
      </c>
      <c r="BJ29" s="10">
        <v>4.3660000000000001E-3</v>
      </c>
      <c r="BK29" s="10"/>
      <c r="BL29" s="10">
        <v>2.3640000000000002E-3</v>
      </c>
      <c r="BM29" s="10">
        <v>3.3600000000000001E-3</v>
      </c>
      <c r="BN29" s="10">
        <v>5.836E-3</v>
      </c>
      <c r="BO29" s="10">
        <v>3.6310000000000001E-3</v>
      </c>
      <c r="BP29" s="10">
        <v>6.4520000000000003E-3</v>
      </c>
      <c r="BQ29" s="10">
        <v>7.7320000000000002E-3</v>
      </c>
      <c r="BR29" s="10">
        <v>5.7460000000000002E-3</v>
      </c>
      <c r="BS29" s="10">
        <v>1.260845373E-3</v>
      </c>
      <c r="BT29" s="10">
        <v>4.052E-3</v>
      </c>
      <c r="BU29" s="10">
        <v>4.6350000000000002E-3</v>
      </c>
      <c r="BV29" s="10">
        <v>9.2290939560000004E-3</v>
      </c>
      <c r="BW29" s="10">
        <v>6.4850000000000003E-3</v>
      </c>
      <c r="BX29" s="10">
        <v>9.4070000000000004E-3</v>
      </c>
      <c r="BY29" s="10">
        <v>1.1410929110000001E-2</v>
      </c>
      <c r="BZ29" s="10">
        <v>7.806179961E-3</v>
      </c>
      <c r="CA29" s="10">
        <v>5.581E-3</v>
      </c>
      <c r="CB29" s="10">
        <v>8.4139999999999996E-3</v>
      </c>
      <c r="CC29" s="10">
        <v>4.5120000000000004E-3</v>
      </c>
      <c r="CD29" s="10"/>
      <c r="CE29" s="10">
        <v>9.0200000000000002E-3</v>
      </c>
      <c r="CF29" s="10">
        <v>1.6115000000000001E-2</v>
      </c>
      <c r="CG29" s="10"/>
      <c r="CH29" s="10">
        <v>1.1845E-2</v>
      </c>
      <c r="CI29" s="10"/>
      <c r="CJ29" s="10"/>
      <c r="CK29" s="10">
        <v>9.0900000000000009E-3</v>
      </c>
      <c r="CL29" s="10"/>
      <c r="CM29" s="10"/>
      <c r="CN29" s="10">
        <v>4.3750000000000004E-3</v>
      </c>
      <c r="CO29" s="10">
        <v>7.1869999999999998E-3</v>
      </c>
      <c r="CP29" s="10"/>
      <c r="CQ29" s="10">
        <v>6.2100000000000002E-3</v>
      </c>
      <c r="CR29" s="10"/>
      <c r="CS29" s="10">
        <v>3.0170000000000002E-3</v>
      </c>
      <c r="CT29" s="10">
        <v>6.1375466279999999E-3</v>
      </c>
      <c r="CU29" s="10">
        <v>9.4240000000000001E-3</v>
      </c>
      <c r="CV29" s="10"/>
      <c r="CW29" s="10">
        <v>3.5829999999999998E-3</v>
      </c>
      <c r="CX29" s="10">
        <v>1.5554999999999999E-2</v>
      </c>
      <c r="CY29" s="10"/>
      <c r="CZ29" s="10">
        <v>4.3909999999999999E-3</v>
      </c>
      <c r="DA29" s="10">
        <v>5.0629999999999998E-3</v>
      </c>
      <c r="DB29" s="10">
        <v>1.2099999999999999E-3</v>
      </c>
      <c r="DC29" s="10">
        <v>6.0910000000000001E-3</v>
      </c>
      <c r="DD29" s="10">
        <v>7.4570000000000001E-3</v>
      </c>
      <c r="DE29" s="10">
        <v>3.9919526409999996E-3</v>
      </c>
      <c r="DF29" s="10">
        <v>2.245E-3</v>
      </c>
      <c r="DG29" s="10">
        <v>2.862E-3</v>
      </c>
      <c r="DH29" s="10">
        <v>4.4619999999999998E-3</v>
      </c>
      <c r="DI29" s="10">
        <v>2.9529999999999999E-3</v>
      </c>
      <c r="DJ29" s="10">
        <v>3.359E-3</v>
      </c>
      <c r="DK29" s="10">
        <v>4.0889999999999998E-3</v>
      </c>
      <c r="DL29" s="10"/>
      <c r="DM29" s="10">
        <v>4.4219999999999997E-3</v>
      </c>
      <c r="DN29" s="10">
        <v>2.006E-3</v>
      </c>
      <c r="DO29" s="10">
        <v>3.1440000000000001E-3</v>
      </c>
      <c r="DP29" s="10">
        <v>6.10054368915342E-3</v>
      </c>
      <c r="DQ29" s="10">
        <v>6.1146155679682396E-3</v>
      </c>
      <c r="DR29" s="10">
        <v>6.1286874467830601E-3</v>
      </c>
      <c r="DS29" s="10">
        <v>6.1427593255978796E-3</v>
      </c>
      <c r="DT29" s="10">
        <v>6.1568312044127001E-3</v>
      </c>
      <c r="DU29" s="10">
        <v>6.1709030832275196E-3</v>
      </c>
      <c r="DV29" s="10">
        <v>6.1849749620423401E-3</v>
      </c>
      <c r="DW29" s="10">
        <v>6.1990468408571597E-3</v>
      </c>
      <c r="DX29" s="10">
        <v>6.2131187196719801E-3</v>
      </c>
      <c r="DY29" s="10">
        <v>6.2271905984867997E-3</v>
      </c>
      <c r="DZ29" s="10">
        <v>6.2412624773016201E-3</v>
      </c>
      <c r="EA29" s="10">
        <v>6.2553343561164397E-3</v>
      </c>
      <c r="EB29" s="10">
        <v>6.2694062349312601E-3</v>
      </c>
      <c r="EC29" s="10">
        <v>6.2834781137460797E-3</v>
      </c>
      <c r="ED29" s="10"/>
      <c r="EE29" s="10">
        <v>6.3116218713757197E-3</v>
      </c>
      <c r="EF29" s="10">
        <v>6.3256937501905402E-3</v>
      </c>
      <c r="EG29" s="10">
        <v>6.3397656290053598E-3</v>
      </c>
      <c r="EH29" s="10"/>
      <c r="EI29" s="10">
        <v>6.3679093866349998E-3</v>
      </c>
      <c r="EJ29" s="10">
        <v>6.3819812654498202E-3</v>
      </c>
      <c r="EK29" s="10">
        <v>6.3960531442646398E-3</v>
      </c>
      <c r="EL29" s="10">
        <v>6.4101250230794602E-3</v>
      </c>
      <c r="EM29" s="10">
        <v>6.4241969018942798E-3</v>
      </c>
      <c r="EN29" s="10">
        <v>6.4382687807091003E-3</v>
      </c>
      <c r="EO29" s="10">
        <v>6.4523406595239198E-3</v>
      </c>
      <c r="EP29" s="10">
        <v>6.4664125383387403E-3</v>
      </c>
      <c r="EQ29" s="10">
        <v>6.4804844171535599E-3</v>
      </c>
      <c r="ER29" s="10"/>
      <c r="ES29" s="10">
        <v>6.5086281747831999E-3</v>
      </c>
      <c r="ET29" s="10">
        <v>6.5227000535980203E-3</v>
      </c>
      <c r="EU29" s="10">
        <v>6.5367719324128399E-3</v>
      </c>
      <c r="EV29" s="10">
        <v>6.5508438112276603E-3</v>
      </c>
      <c r="EW29" s="10">
        <v>6.5649156900424799E-3</v>
      </c>
      <c r="EX29" s="10">
        <v>6.5789875688573004E-3</v>
      </c>
      <c r="EY29" s="10">
        <v>6.5930594476721199E-3</v>
      </c>
      <c r="EZ29" s="10">
        <v>6.6071313264869404E-3</v>
      </c>
      <c r="FA29" s="10">
        <v>6.62120320530176E-3</v>
      </c>
      <c r="FB29" s="10">
        <v>6.6352750841165804E-3</v>
      </c>
      <c r="FC29" s="10">
        <v>6.6493469629314E-3</v>
      </c>
      <c r="FD29" s="10">
        <v>6.6634188417462204E-3</v>
      </c>
      <c r="FE29" s="10">
        <v>6.67749072056104E-3</v>
      </c>
      <c r="FF29" s="10">
        <v>6.6915625993758604E-3</v>
      </c>
      <c r="FG29" s="10">
        <v>6.70563447819068E-3</v>
      </c>
      <c r="FH29" s="10">
        <v>6.7197063570054996E-3</v>
      </c>
      <c r="FI29" s="10">
        <v>6.73377823582032E-3</v>
      </c>
      <c r="FJ29" s="16">
        <v>5.254E-3</v>
      </c>
      <c r="FK29" s="16">
        <v>3.8999999999999998E-3</v>
      </c>
      <c r="FL29" s="16"/>
      <c r="FM29" s="16">
        <v>5.267E-3</v>
      </c>
      <c r="FN29" s="10"/>
      <c r="FO29" s="16">
        <v>8.0850000000000002E-3</v>
      </c>
      <c r="FP29" s="10"/>
      <c r="FQ29" s="16">
        <v>6.0386290930000003E-3</v>
      </c>
      <c r="FR29" s="16"/>
      <c r="FS29" s="16">
        <v>4.1026178680000002E-3</v>
      </c>
      <c r="FT29" s="16">
        <v>7.0975294819999998E-3</v>
      </c>
      <c r="FU29" s="16"/>
      <c r="FV29" s="10">
        <v>6.9167126604129797E-3</v>
      </c>
      <c r="FW29" s="10">
        <v>6.9307845392278002E-3</v>
      </c>
      <c r="FX29" s="10">
        <v>6.9448564180426197E-3</v>
      </c>
      <c r="FY29" s="10">
        <v>6.9589282968574402E-3</v>
      </c>
      <c r="FZ29" s="10">
        <v>6.9730001756722598E-3</v>
      </c>
      <c r="GA29" s="10">
        <v>6.9870720544870802E-3</v>
      </c>
      <c r="GB29" s="10">
        <v>7.0011439333018998E-3</v>
      </c>
      <c r="GC29" s="10">
        <v>7.0152158121167202E-3</v>
      </c>
      <c r="GD29" s="10">
        <v>7.0292876909315398E-3</v>
      </c>
      <c r="GE29" s="10">
        <v>7.0433595697463602E-3</v>
      </c>
      <c r="GF29" s="10">
        <v>7.0574314485611798E-3</v>
      </c>
      <c r="GG29" s="10">
        <v>7.0715033273760003E-3</v>
      </c>
      <c r="GH29" s="10">
        <v>7.0855752061908198E-3</v>
      </c>
      <c r="GI29" s="10">
        <v>7.0996470850056403E-3</v>
      </c>
      <c r="GJ29" s="10">
        <v>7.1137189638204599E-3</v>
      </c>
      <c r="GK29" s="10">
        <v>7.1277908426352803E-3</v>
      </c>
      <c r="GL29" s="10">
        <v>7.1418627214500999E-3</v>
      </c>
      <c r="GM29" s="10">
        <v>7.1559346002649203E-3</v>
      </c>
      <c r="GN29" s="10">
        <v>7.1700064790797399E-3</v>
      </c>
      <c r="GO29" s="10">
        <v>7.1840783578945603E-3</v>
      </c>
      <c r="GP29" s="10"/>
      <c r="GQ29" s="10">
        <v>7.2122221155242004E-3</v>
      </c>
      <c r="GR29" s="10">
        <v>7.2262939943390199E-3</v>
      </c>
      <c r="GS29" s="10"/>
      <c r="GT29" s="10">
        <v>7.2544377519686599E-3</v>
      </c>
      <c r="GU29" s="10">
        <v>7.2685096307834804E-3</v>
      </c>
      <c r="GV29" s="10"/>
      <c r="GW29" s="10">
        <v>7.2966533884131204E-3</v>
      </c>
      <c r="GX29" s="10">
        <v>7.31072526722794E-3</v>
      </c>
      <c r="GY29" s="10">
        <v>7.3247971460427604E-3</v>
      </c>
      <c r="GZ29" s="10">
        <v>7.33886902485758E-3</v>
      </c>
      <c r="HA29" s="10">
        <v>7.3529409036723996E-3</v>
      </c>
      <c r="HB29" s="10">
        <v>7.36701278248722E-3</v>
      </c>
      <c r="HC29" s="10">
        <v>7.3810846613020396E-3</v>
      </c>
      <c r="HD29" s="10">
        <v>7.39515654011686E-3</v>
      </c>
      <c r="HE29" s="10">
        <v>7.4092284189316796E-3</v>
      </c>
      <c r="HF29" s="10">
        <v>7.4233002977465001E-3</v>
      </c>
      <c r="HG29" s="10">
        <v>7.4373721765613196E-3</v>
      </c>
      <c r="HH29" s="10"/>
      <c r="HI29" s="10">
        <v>7.4655159341909597E-3</v>
      </c>
      <c r="HJ29" s="10">
        <v>7.4795878130057801E-3</v>
      </c>
      <c r="HK29" s="10"/>
      <c r="HL29" s="10">
        <v>7.5077315706354201E-3</v>
      </c>
      <c r="HM29" s="10">
        <v>7.5218034494502397E-3</v>
      </c>
      <c r="HN29" s="10">
        <v>7.5358753282650601E-3</v>
      </c>
      <c r="HO29" s="10">
        <v>7.5499472070798797E-3</v>
      </c>
      <c r="HP29" s="10">
        <v>7.5640190858947002E-3</v>
      </c>
      <c r="HQ29" s="10">
        <v>7.5780909647095197E-3</v>
      </c>
      <c r="HR29" s="10">
        <v>7.5921628435243402E-3</v>
      </c>
      <c r="HS29" s="10">
        <v>7.6062347223391598E-3</v>
      </c>
      <c r="HT29" s="10">
        <v>7.6203066011539802E-3</v>
      </c>
      <c r="HU29" s="10">
        <v>7.6343784799687998E-3</v>
      </c>
      <c r="HV29" s="10">
        <v>7.6484503587836202E-3</v>
      </c>
      <c r="HW29" s="10">
        <v>7.6625222375984398E-3</v>
      </c>
      <c r="HX29" s="10">
        <v>7.6765941164132602E-3</v>
      </c>
      <c r="HY29" s="10">
        <v>7.6906659952280798E-3</v>
      </c>
      <c r="HZ29" s="10">
        <v>7.7047378740429003E-3</v>
      </c>
      <c r="IA29" s="10">
        <v>7.7188097528577198E-3</v>
      </c>
      <c r="IB29" s="10">
        <v>7.7328816316725403E-3</v>
      </c>
      <c r="IC29" s="10">
        <v>7.7469535104873598E-3</v>
      </c>
      <c r="ID29" s="10">
        <v>7.7610253893021803E-3</v>
      </c>
      <c r="IE29" s="10">
        <v>7.7750972681169999E-3</v>
      </c>
      <c r="IF29" s="10">
        <v>7.7891691469318203E-3</v>
      </c>
      <c r="IG29" s="10">
        <v>7.8032410257466399E-3</v>
      </c>
      <c r="IH29" s="10">
        <v>7.8173129045614603E-3</v>
      </c>
      <c r="II29" s="10">
        <v>7.8313847833762808E-3</v>
      </c>
      <c r="IJ29" s="10">
        <v>7.8454566621910995E-3</v>
      </c>
      <c r="IK29" s="10">
        <v>7.8595285410059199E-3</v>
      </c>
      <c r="IL29" s="10">
        <v>7.8736004198207404E-3</v>
      </c>
      <c r="IM29" s="10">
        <v>7.8876722986355608E-3</v>
      </c>
      <c r="IN29" s="10">
        <v>7.9017441774503795E-3</v>
      </c>
      <c r="IO29" s="10">
        <v>7.9158160562652E-3</v>
      </c>
      <c r="IP29" s="10"/>
      <c r="IQ29" s="10">
        <v>7.9439598138948408E-3</v>
      </c>
      <c r="IR29" s="10">
        <v>7.9580316927096596E-3</v>
      </c>
      <c r="IS29" s="10">
        <v>7.97210357152448E-3</v>
      </c>
      <c r="IT29" s="10"/>
      <c r="IU29" s="10">
        <v>8.0002473291541192E-3</v>
      </c>
      <c r="IV29" s="10">
        <v>8.0143192079689396E-3</v>
      </c>
      <c r="IW29" s="10">
        <v>8.02839108678376E-3</v>
      </c>
      <c r="IX29" s="10">
        <v>8.0424629655985805E-3</v>
      </c>
      <c r="IY29" s="10">
        <v>8.0565348444133992E-3</v>
      </c>
      <c r="IZ29" s="10">
        <v>8.0706067232282196E-3</v>
      </c>
      <c r="JA29" s="10">
        <v>8.0846786020430401E-3</v>
      </c>
      <c r="JB29" s="10">
        <v>8.0987504808578605E-3</v>
      </c>
      <c r="JC29" s="10">
        <v>8.1128223596726792E-3</v>
      </c>
      <c r="JD29" s="10"/>
      <c r="JE29" s="10">
        <v>8.1409661173023201E-3</v>
      </c>
      <c r="JF29" s="11">
        <v>2.653916141E-3</v>
      </c>
    </row>
    <row r="30" spans="2:266" ht="18" customHeight="1" x14ac:dyDescent="0.25">
      <c r="B30" s="8" t="s">
        <v>280</v>
      </c>
      <c r="C30" s="9"/>
      <c r="D30" s="10">
        <v>4.4762497389999999E-3</v>
      </c>
      <c r="E30" s="10">
        <v>2.2103124428717999E-3</v>
      </c>
      <c r="F30" s="10">
        <v>5.7809722933247999E-3</v>
      </c>
      <c r="G30" s="10">
        <v>5.8197062250000004E-3</v>
      </c>
      <c r="H30" s="10">
        <v>3.9559408419999999E-3</v>
      </c>
      <c r="I30" s="10">
        <v>2.7127455589999998E-3</v>
      </c>
      <c r="J30" s="10"/>
      <c r="K30" s="10">
        <v>3.5934844849999999E-3</v>
      </c>
      <c r="L30" s="10"/>
      <c r="M30" s="10">
        <v>1.0995033599639501E-2</v>
      </c>
      <c r="N30" s="10">
        <v>2.4496254704680898E-3</v>
      </c>
      <c r="O30" s="10">
        <v>2.4645102609999999E-3</v>
      </c>
      <c r="P30" s="10">
        <v>5.6985714180000004E-3</v>
      </c>
      <c r="Q30" s="10">
        <v>4.9657742169999996E-3</v>
      </c>
      <c r="R30" s="10">
        <v>2.2818176840000001E-3</v>
      </c>
      <c r="S30" s="10">
        <v>4.1724038240000001E-3</v>
      </c>
      <c r="T30" s="10">
        <v>4.3272964920000002E-3</v>
      </c>
      <c r="U30" s="10"/>
      <c r="V30" s="10"/>
      <c r="W30" s="10"/>
      <c r="X30" s="10">
        <v>2.5191113899999998E-3</v>
      </c>
      <c r="Y30" s="10">
        <v>4.0383416169999997E-3</v>
      </c>
      <c r="Z30" s="10"/>
      <c r="AA30" s="10">
        <v>2.9025222556385202E-3</v>
      </c>
      <c r="AB30" s="10">
        <v>7.1023753533849604E-3</v>
      </c>
      <c r="AC30" s="10">
        <v>5.2515842880962501E-3</v>
      </c>
      <c r="AD30" s="10">
        <v>8.4495331848355795E-3</v>
      </c>
      <c r="AE30" s="10">
        <v>3.5538618307051498E-3</v>
      </c>
      <c r="AF30" s="10"/>
      <c r="AG30" s="10">
        <v>6.8282850360688596E-3</v>
      </c>
      <c r="AH30" s="10">
        <v>4.4738980494704603E-3</v>
      </c>
      <c r="AI30" s="10">
        <v>7.9619158840442805E-3</v>
      </c>
      <c r="AJ30" s="10">
        <v>2.5679590672302E-3</v>
      </c>
      <c r="AK30" s="10">
        <v>1.1074383120433099E-2</v>
      </c>
      <c r="AL30" s="10">
        <v>4.8138197464514497E-3</v>
      </c>
      <c r="AM30" s="10">
        <v>7.6362650212106198E-3</v>
      </c>
      <c r="AN30" s="10">
        <v>7.298142015E-3</v>
      </c>
      <c r="AO30" s="10"/>
      <c r="AP30" s="10">
        <v>6.7535735430840297E-3</v>
      </c>
      <c r="AQ30" s="10"/>
      <c r="AR30" s="10"/>
      <c r="AS30" s="10">
        <v>7.1050000000000002E-3</v>
      </c>
      <c r="AT30" s="10">
        <v>7.6109999999999997E-3</v>
      </c>
      <c r="AU30" s="10">
        <v>8.0265200360000004E-3</v>
      </c>
      <c r="AV30" s="10">
        <v>5.8479999999999999E-3</v>
      </c>
      <c r="AW30" s="10"/>
      <c r="AX30" s="10"/>
      <c r="AY30" s="10">
        <v>6.1850000000000004E-3</v>
      </c>
      <c r="AZ30" s="10">
        <v>5.4679999999999998E-3</v>
      </c>
      <c r="BA30" s="10">
        <v>4.424E-3</v>
      </c>
      <c r="BB30" s="10">
        <v>3.5760000000000002E-3</v>
      </c>
      <c r="BC30" s="10">
        <v>4.6680000000000003E-3</v>
      </c>
      <c r="BD30" s="10"/>
      <c r="BE30" s="10">
        <v>1.1599E-2</v>
      </c>
      <c r="BF30" s="10">
        <v>3.8600000000000001E-3</v>
      </c>
      <c r="BG30" s="10">
        <v>3.519E-3</v>
      </c>
      <c r="BH30" s="10"/>
      <c r="BI30" s="10">
        <v>4.5719999999999997E-3</v>
      </c>
      <c r="BJ30" s="10"/>
      <c r="BK30" s="10"/>
      <c r="BL30" s="10">
        <v>1.8990000000000001E-3</v>
      </c>
      <c r="BM30" s="10">
        <v>3.31E-3</v>
      </c>
      <c r="BN30" s="10"/>
      <c r="BO30" s="10">
        <v>4.4510000000000001E-3</v>
      </c>
      <c r="BP30" s="10">
        <v>3.3990000000000001E-3</v>
      </c>
      <c r="BQ30" s="10">
        <v>8.1259999999999995E-3</v>
      </c>
      <c r="BR30" s="10"/>
      <c r="BS30" s="10">
        <v>3.3349112610000001E-3</v>
      </c>
      <c r="BT30" s="10">
        <v>4.6160000000000003E-3</v>
      </c>
      <c r="BU30" s="10">
        <v>4.96E-3</v>
      </c>
      <c r="BV30" s="10">
        <v>9.1014986979999993E-3</v>
      </c>
      <c r="BW30" s="10">
        <v>8.4700000000000001E-3</v>
      </c>
      <c r="BX30" s="10"/>
      <c r="BY30" s="10">
        <v>9.7494200349999994E-3</v>
      </c>
      <c r="BZ30" s="10">
        <v>1.020495401E-2</v>
      </c>
      <c r="CA30" s="10">
        <v>7.3800000000000003E-3</v>
      </c>
      <c r="CB30" s="10"/>
      <c r="CC30" s="10"/>
      <c r="CD30" s="10"/>
      <c r="CE30" s="10"/>
      <c r="CF30" s="10">
        <v>1.8071E-2</v>
      </c>
      <c r="CG30" s="10"/>
      <c r="CH30" s="10"/>
      <c r="CI30" s="10"/>
      <c r="CJ30" s="10"/>
      <c r="CK30" s="10">
        <v>9.6939999999999995E-3</v>
      </c>
      <c r="CL30" s="10"/>
      <c r="CM30" s="10"/>
      <c r="CN30" s="10">
        <v>6.2230000000000002E-3</v>
      </c>
      <c r="CO30" s="10"/>
      <c r="CP30" s="10"/>
      <c r="CQ30" s="10">
        <v>6.868E-3</v>
      </c>
      <c r="CR30" s="10"/>
      <c r="CS30" s="10">
        <v>4.9249999999999997E-3</v>
      </c>
      <c r="CT30" s="10">
        <v>6.659801842E-3</v>
      </c>
      <c r="CU30" s="10">
        <v>1.1339999999999999E-2</v>
      </c>
      <c r="CV30" s="10">
        <v>6.2100000000000002E-3</v>
      </c>
      <c r="CW30" s="10">
        <v>4.3189999999999999E-3</v>
      </c>
      <c r="CX30" s="10">
        <v>1.4775E-2</v>
      </c>
      <c r="CY30" s="10">
        <v>3.5707239450000002E-3</v>
      </c>
      <c r="CZ30" s="10">
        <v>7.1130000000000004E-3</v>
      </c>
      <c r="DA30" s="10"/>
      <c r="DB30" s="10">
        <v>1.856E-3</v>
      </c>
      <c r="DC30" s="10">
        <v>7.7609999999999997E-3</v>
      </c>
      <c r="DD30" s="10">
        <v>8.5590000000000006E-3</v>
      </c>
      <c r="DE30" s="10">
        <v>4.805054548E-3</v>
      </c>
      <c r="DF30" s="10">
        <v>2.9919999999999999E-3</v>
      </c>
      <c r="DG30" s="10">
        <v>3.2669999999999999E-3</v>
      </c>
      <c r="DH30" s="10"/>
      <c r="DI30" s="10">
        <v>5.3020000000000003E-3</v>
      </c>
      <c r="DJ30" s="10">
        <v>3.5509999999999999E-3</v>
      </c>
      <c r="DK30" s="10">
        <v>4.9020000000000001E-3</v>
      </c>
      <c r="DL30" s="10"/>
      <c r="DM30" s="10">
        <v>5.9199999999999999E-3</v>
      </c>
      <c r="DN30" s="10">
        <v>2.856E-3</v>
      </c>
      <c r="DO30" s="10">
        <v>4.5329999999999997E-3</v>
      </c>
      <c r="DP30" s="10">
        <v>6.6938770925129504E-3</v>
      </c>
      <c r="DQ30" s="10">
        <v>6.7085335449127799E-3</v>
      </c>
      <c r="DR30" s="10">
        <v>6.7231899973126197E-3</v>
      </c>
      <c r="DS30" s="10">
        <v>6.7378464497124396E-3</v>
      </c>
      <c r="DT30" s="10">
        <v>6.7525029021122803E-3</v>
      </c>
      <c r="DU30" s="10">
        <v>6.7671593545121098E-3</v>
      </c>
      <c r="DV30" s="10"/>
      <c r="DW30" s="10">
        <v>6.7964722593117904E-3</v>
      </c>
      <c r="DX30" s="10">
        <v>6.8111287117116103E-3</v>
      </c>
      <c r="DY30" s="10">
        <v>6.8257851641114597E-3</v>
      </c>
      <c r="DZ30" s="10">
        <v>6.8404416165112796E-3</v>
      </c>
      <c r="EA30" s="10">
        <v>6.8550980689111298E-3</v>
      </c>
      <c r="EB30" s="10">
        <v>6.8697545213109498E-3</v>
      </c>
      <c r="EC30" s="10">
        <v>6.8844109737107896E-3</v>
      </c>
      <c r="ED30" s="10">
        <v>6.8990674261106303E-3</v>
      </c>
      <c r="EE30" s="10">
        <v>6.9137238785104598E-3</v>
      </c>
      <c r="EF30" s="10">
        <v>6.9283803309102996E-3</v>
      </c>
      <c r="EG30" s="10">
        <v>6.9430367833101204E-3</v>
      </c>
      <c r="EH30" s="10"/>
      <c r="EI30" s="10"/>
      <c r="EJ30" s="10">
        <v>6.9870061405096296E-3</v>
      </c>
      <c r="EK30" s="10">
        <v>7.0016625929094703E-3</v>
      </c>
      <c r="EL30" s="10"/>
      <c r="EM30" s="10">
        <v>7.0309754977091301E-3</v>
      </c>
      <c r="EN30" s="10">
        <v>7.0456319501089699E-3</v>
      </c>
      <c r="EO30" s="10">
        <v>7.0602884025088098E-3</v>
      </c>
      <c r="EP30" s="10">
        <v>7.0749448549086297E-3</v>
      </c>
      <c r="EQ30" s="10">
        <v>7.0896013073084704E-3</v>
      </c>
      <c r="ER30" s="10"/>
      <c r="ES30" s="10">
        <v>7.1189142121081397E-3</v>
      </c>
      <c r="ET30" s="10">
        <v>7.1335706645079804E-3</v>
      </c>
      <c r="EU30" s="10">
        <v>7.1482271169078003E-3</v>
      </c>
      <c r="EV30" s="10">
        <v>7.1628835693076402E-3</v>
      </c>
      <c r="EW30" s="10">
        <v>7.1775400217074696E-3</v>
      </c>
      <c r="EX30" s="10">
        <v>7.1921964741073104E-3</v>
      </c>
      <c r="EY30" s="10">
        <v>7.2068529265071502E-3</v>
      </c>
      <c r="EZ30" s="10">
        <v>7.2215093789069701E-3</v>
      </c>
      <c r="FA30" s="10">
        <v>7.2361658313068204E-3</v>
      </c>
      <c r="FB30" s="10">
        <v>7.2508222837066498E-3</v>
      </c>
      <c r="FC30" s="10"/>
      <c r="FD30" s="10"/>
      <c r="FE30" s="10">
        <v>7.2947916409061503E-3</v>
      </c>
      <c r="FF30" s="10">
        <v>7.3094480933059798E-3</v>
      </c>
      <c r="FG30" s="10">
        <v>7.3241045457058196E-3</v>
      </c>
      <c r="FH30" s="10">
        <v>7.3387609981056603E-3</v>
      </c>
      <c r="FI30" s="10"/>
      <c r="FJ30" s="16">
        <v>7.0520000000000001E-3</v>
      </c>
      <c r="FK30" s="16">
        <v>4.052E-3</v>
      </c>
      <c r="FL30" s="10"/>
      <c r="FM30" s="16">
        <v>5.8640000000000003E-3</v>
      </c>
      <c r="FN30" s="10"/>
      <c r="FO30" s="16">
        <v>8.4360000000000008E-3</v>
      </c>
      <c r="FP30" s="10"/>
      <c r="FQ30" s="16">
        <v>7.4837408689999996E-3</v>
      </c>
      <c r="FR30" s="16">
        <v>8.6261084339999995E-3</v>
      </c>
      <c r="FS30" s="16">
        <v>6.4312071819999997E-3</v>
      </c>
      <c r="FT30" s="16">
        <v>8.8029454260000004E-3</v>
      </c>
      <c r="FU30" s="16">
        <v>6.3470332910000003E-3</v>
      </c>
      <c r="FV30" s="10"/>
      <c r="FW30" s="10">
        <v>7.5586077841031602E-3</v>
      </c>
      <c r="FX30" s="10">
        <v>7.5732642365029896E-3</v>
      </c>
      <c r="FY30" s="10">
        <v>7.5879206889028399E-3</v>
      </c>
      <c r="FZ30" s="10"/>
      <c r="GA30" s="10">
        <v>7.6172335937024997E-3</v>
      </c>
      <c r="GB30" s="10">
        <v>7.6318900461023404E-3</v>
      </c>
      <c r="GC30" s="10">
        <v>7.6465464985021698E-3</v>
      </c>
      <c r="GD30" s="10"/>
      <c r="GE30" s="10">
        <v>7.6758594033018296E-3</v>
      </c>
      <c r="GF30" s="10">
        <v>7.6905158557016703E-3</v>
      </c>
      <c r="GG30" s="10">
        <v>7.7051723081014998E-3</v>
      </c>
      <c r="GH30" s="10">
        <v>7.7198287605013396E-3</v>
      </c>
      <c r="GI30" s="10">
        <v>7.7344852129011803E-3</v>
      </c>
      <c r="GJ30" s="10"/>
      <c r="GK30" s="10">
        <v>7.7637981177008401E-3</v>
      </c>
      <c r="GL30" s="10">
        <v>7.77845457010068E-3</v>
      </c>
      <c r="GM30" s="10">
        <v>7.7931110225005198E-3</v>
      </c>
      <c r="GN30" s="10"/>
      <c r="GO30" s="10"/>
      <c r="GP30" s="10"/>
      <c r="GQ30" s="10"/>
      <c r="GR30" s="10">
        <v>7.8663932844996905E-3</v>
      </c>
      <c r="GS30" s="10"/>
      <c r="GT30" s="10">
        <v>7.8957061892993494E-3</v>
      </c>
      <c r="GU30" s="10">
        <v>7.9103626416991805E-3</v>
      </c>
      <c r="GV30" s="10"/>
      <c r="GW30" s="10">
        <v>7.9396755464988603E-3</v>
      </c>
      <c r="GX30" s="10">
        <v>7.9543319988986793E-3</v>
      </c>
      <c r="GY30" s="10">
        <v>7.9689884512985296E-3</v>
      </c>
      <c r="GZ30" s="10">
        <v>7.9836449036983607E-3</v>
      </c>
      <c r="HA30" s="10"/>
      <c r="HB30" s="10">
        <v>8.0129578084980196E-3</v>
      </c>
      <c r="HC30" s="10">
        <v>8.0276142608978508E-3</v>
      </c>
      <c r="HD30" s="10">
        <v>8.0422707132976994E-3</v>
      </c>
      <c r="HE30" s="10">
        <v>8.0569271656975305E-3</v>
      </c>
      <c r="HF30" s="10">
        <v>8.0715836180973704E-3</v>
      </c>
      <c r="HG30" s="10">
        <v>8.0862400704971894E-3</v>
      </c>
      <c r="HH30" s="10">
        <v>8.1008965228970293E-3</v>
      </c>
      <c r="HI30" s="10">
        <v>8.1155529752968691E-3</v>
      </c>
      <c r="HJ30" s="10">
        <v>8.1302094276967003E-3</v>
      </c>
      <c r="HK30" s="10">
        <v>8.1448658800965298E-3</v>
      </c>
      <c r="HL30" s="10">
        <v>8.1595223324963592E-3</v>
      </c>
      <c r="HM30" s="10"/>
      <c r="HN30" s="10">
        <v>8.1888352372960407E-3</v>
      </c>
      <c r="HO30" s="10">
        <v>8.2034916896958805E-3</v>
      </c>
      <c r="HP30" s="10">
        <v>8.2181481420956996E-3</v>
      </c>
      <c r="HQ30" s="10">
        <v>8.2328045944955394E-3</v>
      </c>
      <c r="HR30" s="10">
        <v>8.2474610468953706E-3</v>
      </c>
      <c r="HS30" s="10">
        <v>8.2621174992952105E-3</v>
      </c>
      <c r="HT30" s="10"/>
      <c r="HU30" s="10">
        <v>8.2914304040948694E-3</v>
      </c>
      <c r="HV30" s="10">
        <v>8.3060868564947092E-3</v>
      </c>
      <c r="HW30" s="10">
        <v>8.3207433088945508E-3</v>
      </c>
      <c r="HX30" s="10">
        <v>8.3353997612943802E-3</v>
      </c>
      <c r="HY30" s="10">
        <v>8.3500562136942097E-3</v>
      </c>
      <c r="HZ30" s="10">
        <v>8.3647126660940391E-3</v>
      </c>
      <c r="IA30" s="10">
        <v>8.3793691184938894E-3</v>
      </c>
      <c r="IB30" s="10">
        <v>8.3940255708937206E-3</v>
      </c>
      <c r="IC30" s="10">
        <v>8.4086820232935396E-3</v>
      </c>
      <c r="ID30" s="10">
        <v>8.4233384756933795E-3</v>
      </c>
      <c r="IE30" s="10">
        <v>8.4379949280932107E-3</v>
      </c>
      <c r="IF30" s="10">
        <v>8.4526513804930592E-3</v>
      </c>
      <c r="IG30" s="10">
        <v>8.4673078328928904E-3</v>
      </c>
      <c r="IH30" s="10"/>
      <c r="II30" s="10">
        <v>8.4966207376925493E-3</v>
      </c>
      <c r="IJ30" s="10">
        <v>8.5112771900923909E-3</v>
      </c>
      <c r="IK30" s="10">
        <v>8.5259336424922307E-3</v>
      </c>
      <c r="IL30" s="10">
        <v>8.5405900948920498E-3</v>
      </c>
      <c r="IM30" s="10">
        <v>8.5552465472918896E-3</v>
      </c>
      <c r="IN30" s="10">
        <v>8.5699029996917295E-3</v>
      </c>
      <c r="IO30" s="10">
        <v>8.5845594520915607E-3</v>
      </c>
      <c r="IP30" s="10">
        <v>8.5992159044914005E-3</v>
      </c>
      <c r="IQ30" s="10">
        <v>8.6138723568912196E-3</v>
      </c>
      <c r="IR30" s="10">
        <v>8.6285288092910594E-3</v>
      </c>
      <c r="IS30" s="10">
        <v>8.6431852616908993E-3</v>
      </c>
      <c r="IT30" s="10"/>
      <c r="IU30" s="10"/>
      <c r="IV30" s="10">
        <v>8.6871546188903893E-3</v>
      </c>
      <c r="IW30" s="10">
        <v>8.7018110712902292E-3</v>
      </c>
      <c r="IX30" s="10"/>
      <c r="IY30" s="10">
        <v>8.7311239760899106E-3</v>
      </c>
      <c r="IZ30" s="10">
        <v>8.7457804284897297E-3</v>
      </c>
      <c r="JA30" s="10">
        <v>8.7604368808895695E-3</v>
      </c>
      <c r="JB30" s="10">
        <v>8.7750933332894007E-3</v>
      </c>
      <c r="JC30" s="10">
        <v>8.7897497856892406E-3</v>
      </c>
      <c r="JD30" s="10"/>
      <c r="JE30" s="10">
        <v>8.8190626904888995E-3</v>
      </c>
      <c r="JF30" s="11">
        <v>3.1863018679999999E-3</v>
      </c>
    </row>
    <row r="31" spans="2:266" ht="18" customHeight="1" x14ac:dyDescent="0.25">
      <c r="B31" s="8" t="s">
        <v>281</v>
      </c>
      <c r="C31" s="9"/>
      <c r="D31" s="10">
        <v>3.812954525E-3</v>
      </c>
      <c r="E31" s="10">
        <v>4.3759419250442204E-3</v>
      </c>
      <c r="F31" s="10">
        <v>5.2894605309378503E-3</v>
      </c>
      <c r="G31" s="10">
        <v>7.475954303E-3</v>
      </c>
      <c r="H31" s="10">
        <v>3.554786198E-3</v>
      </c>
      <c r="I31" s="10">
        <v>3.227094827E-3</v>
      </c>
      <c r="J31" s="10">
        <v>8.7221064189999999E-3</v>
      </c>
      <c r="K31" s="10">
        <v>5.3966808990000004E-3</v>
      </c>
      <c r="L31" s="10"/>
      <c r="M31" s="10">
        <v>1.23156683974246E-2</v>
      </c>
      <c r="N31" s="10">
        <v>3.6828780848742401E-3</v>
      </c>
      <c r="O31" s="10">
        <v>3.4495200020000002E-3</v>
      </c>
      <c r="P31" s="10">
        <v>7.5573840500000001E-3</v>
      </c>
      <c r="Q31" s="10">
        <v>7.9843612239999997E-3</v>
      </c>
      <c r="R31" s="10">
        <v>2.191458498E-3</v>
      </c>
      <c r="S31" s="10">
        <v>7.2456046409999997E-3</v>
      </c>
      <c r="T31" s="10">
        <v>4.4772326489999998E-3</v>
      </c>
      <c r="U31" s="10"/>
      <c r="V31" s="10"/>
      <c r="W31" s="10">
        <v>3.58953019192115E-3</v>
      </c>
      <c r="X31" s="10">
        <v>5.2646151319999997E-3</v>
      </c>
      <c r="Y31" s="10">
        <v>5.2338575509999997E-3</v>
      </c>
      <c r="Z31" s="10">
        <v>6.9244133834752003E-3</v>
      </c>
      <c r="AA31" s="10">
        <v>3.8528269879869398E-3</v>
      </c>
      <c r="AB31" s="10"/>
      <c r="AC31" s="10">
        <v>5.2320089009029102E-3</v>
      </c>
      <c r="AD31" s="10">
        <v>9.5582231577231308E-3</v>
      </c>
      <c r="AE31" s="10">
        <v>5.1928736957726701E-3</v>
      </c>
      <c r="AF31" s="10"/>
      <c r="AG31" s="10">
        <v>6.2623758501806001E-3</v>
      </c>
      <c r="AH31" s="10">
        <v>4.0023058085314504E-3</v>
      </c>
      <c r="AI31" s="10">
        <v>8.0526755223306202E-3</v>
      </c>
      <c r="AJ31" s="10">
        <v>2.5430447672524798E-3</v>
      </c>
      <c r="AK31" s="10">
        <v>1.33326812196372E-2</v>
      </c>
      <c r="AL31" s="10">
        <v>6.1253851839201201E-3</v>
      </c>
      <c r="AM31" s="10">
        <v>5.9794572275875804E-3</v>
      </c>
      <c r="AN31" s="10">
        <v>7.2376355949999999E-3</v>
      </c>
      <c r="AO31" s="10"/>
      <c r="AP31" s="10"/>
      <c r="AQ31" s="10"/>
      <c r="AR31" s="10">
        <v>4.2817119531827199E-3</v>
      </c>
      <c r="AS31" s="10">
        <v>1.3801000000000001E-2</v>
      </c>
      <c r="AT31" s="10">
        <v>7.352E-3</v>
      </c>
      <c r="AU31" s="10">
        <v>5.9098006E-3</v>
      </c>
      <c r="AV31" s="10">
        <v>7.6490000000000004E-3</v>
      </c>
      <c r="AW31" s="10">
        <v>7.1320000000000003E-3</v>
      </c>
      <c r="AX31" s="10"/>
      <c r="AY31" s="10"/>
      <c r="AZ31" s="10">
        <v>6.2440000000000004E-3</v>
      </c>
      <c r="BA31" s="10">
        <v>7.3359999999999996E-3</v>
      </c>
      <c r="BB31" s="10">
        <v>5.3829999999999998E-3</v>
      </c>
      <c r="BC31" s="10">
        <v>7.2960000000000004E-3</v>
      </c>
      <c r="BD31" s="10"/>
      <c r="BE31" s="10">
        <v>1.0442E-2</v>
      </c>
      <c r="BF31" s="10">
        <v>5.5960000000000003E-3</v>
      </c>
      <c r="BG31" s="10">
        <v>4.4619999999999998E-3</v>
      </c>
      <c r="BH31" s="10"/>
      <c r="BI31" s="10">
        <v>7.1060000000000003E-3</v>
      </c>
      <c r="BJ31" s="10"/>
      <c r="BK31" s="10"/>
      <c r="BL31" s="10">
        <v>2.7060000000000001E-3</v>
      </c>
      <c r="BM31" s="10">
        <v>5.3899999999999998E-3</v>
      </c>
      <c r="BN31" s="10">
        <v>8.8030000000000001E-3</v>
      </c>
      <c r="BO31" s="10">
        <v>4.2969999999999996E-3</v>
      </c>
      <c r="BP31" s="10">
        <v>6.4400000000000004E-3</v>
      </c>
      <c r="BQ31" s="10">
        <v>8.2430000000000003E-3</v>
      </c>
      <c r="BR31" s="10">
        <v>6.1630000000000001E-3</v>
      </c>
      <c r="BS31" s="10">
        <v>5.9167096100000002E-3</v>
      </c>
      <c r="BT31" s="10">
        <v>4.9500000000000004E-3</v>
      </c>
      <c r="BU31" s="10">
        <v>6.0340000000000003E-3</v>
      </c>
      <c r="BV31" s="10">
        <v>1.1070555839999999E-2</v>
      </c>
      <c r="BW31" s="10"/>
      <c r="BX31" s="10"/>
      <c r="BY31" s="10">
        <v>1.4489583029999999E-2</v>
      </c>
      <c r="BZ31" s="10">
        <v>1.12259943E-2</v>
      </c>
      <c r="CA31" s="10">
        <v>6.4599999999999996E-3</v>
      </c>
      <c r="CB31" s="10">
        <v>8.8610000000000008E-3</v>
      </c>
      <c r="CC31" s="10">
        <v>4.5389999999999996E-3</v>
      </c>
      <c r="CD31" s="10"/>
      <c r="CE31" s="10"/>
      <c r="CF31" s="10">
        <v>2.061E-2</v>
      </c>
      <c r="CG31" s="10">
        <v>9.6749999999999996E-3</v>
      </c>
      <c r="CH31" s="10"/>
      <c r="CI31" s="10"/>
      <c r="CJ31" s="10">
        <v>9.9670000000000002E-3</v>
      </c>
      <c r="CK31" s="10">
        <v>1.0406E-2</v>
      </c>
      <c r="CL31" s="10"/>
      <c r="CM31" s="10"/>
      <c r="CN31" s="10">
        <v>8.9149999999999993E-3</v>
      </c>
      <c r="CO31" s="10"/>
      <c r="CP31" s="10"/>
      <c r="CQ31" s="10">
        <v>8.2529999999999999E-3</v>
      </c>
      <c r="CR31" s="10"/>
      <c r="CS31" s="10">
        <v>4.4019999999999997E-3</v>
      </c>
      <c r="CT31" s="10">
        <v>4.746402924E-3</v>
      </c>
      <c r="CU31" s="10"/>
      <c r="CV31" s="10"/>
      <c r="CW31" s="10"/>
      <c r="CX31" s="10">
        <v>1.6489E-2</v>
      </c>
      <c r="CY31" s="10">
        <v>2.0731072460000001E-3</v>
      </c>
      <c r="CZ31" s="10">
        <v>7.7549999999999997E-3</v>
      </c>
      <c r="DA31" s="10">
        <v>5.3740000000000003E-3</v>
      </c>
      <c r="DB31" s="10"/>
      <c r="DC31" s="10">
        <v>7.3119999999999999E-3</v>
      </c>
      <c r="DD31" s="10">
        <v>6.6239999999999997E-3</v>
      </c>
      <c r="DE31" s="10">
        <v>6.2095936620000002E-3</v>
      </c>
      <c r="DF31" s="10">
        <v>4.2969999999999996E-3</v>
      </c>
      <c r="DG31" s="10">
        <v>2.9459999999999998E-3</v>
      </c>
      <c r="DH31" s="10">
        <v>6.6740000000000002E-3</v>
      </c>
      <c r="DI31" s="10">
        <v>4.914E-3</v>
      </c>
      <c r="DJ31" s="10"/>
      <c r="DK31" s="10">
        <v>4.6699999999999997E-3</v>
      </c>
      <c r="DL31" s="10"/>
      <c r="DM31" s="10"/>
      <c r="DN31" s="10">
        <v>3.6510000000000002E-3</v>
      </c>
      <c r="DO31" s="10">
        <v>3.3500000000000001E-3</v>
      </c>
      <c r="DP31" s="10">
        <v>7.4459786563440796E-3</v>
      </c>
      <c r="DQ31" s="10">
        <v>7.4577125151061097E-3</v>
      </c>
      <c r="DR31" s="10">
        <v>7.4694463738681502E-3</v>
      </c>
      <c r="DS31" s="10">
        <v>7.4811802326301604E-3</v>
      </c>
      <c r="DT31" s="10">
        <v>7.4929140913921896E-3</v>
      </c>
      <c r="DU31" s="10">
        <v>7.5046479501542198E-3</v>
      </c>
      <c r="DV31" s="10">
        <v>7.5163818089162499E-3</v>
      </c>
      <c r="DW31" s="10">
        <v>7.52811566767828E-3</v>
      </c>
      <c r="DX31" s="10">
        <v>7.5398495264402997E-3</v>
      </c>
      <c r="DY31" s="10">
        <v>7.5515833852023402E-3</v>
      </c>
      <c r="DZ31" s="10">
        <v>7.56331724396436E-3</v>
      </c>
      <c r="EA31" s="10">
        <v>7.5750511027263901E-3</v>
      </c>
      <c r="EB31" s="10">
        <v>7.5867849614884202E-3</v>
      </c>
      <c r="EC31" s="10">
        <v>7.5985188202504503E-3</v>
      </c>
      <c r="ED31" s="10">
        <v>7.61025267901247E-3</v>
      </c>
      <c r="EE31" s="10">
        <v>7.6219865377745001E-3</v>
      </c>
      <c r="EF31" s="10">
        <v>7.6337203965365303E-3</v>
      </c>
      <c r="EG31" s="10">
        <v>7.6454542552985604E-3</v>
      </c>
      <c r="EH31" s="10"/>
      <c r="EI31" s="10">
        <v>7.6689219728226102E-3</v>
      </c>
      <c r="EJ31" s="10">
        <v>7.6806558315846403E-3</v>
      </c>
      <c r="EK31" s="10">
        <v>7.6923896903466696E-3</v>
      </c>
      <c r="EL31" s="10">
        <v>7.7041235491086997E-3</v>
      </c>
      <c r="EM31" s="10">
        <v>7.7158574078707402E-3</v>
      </c>
      <c r="EN31" s="10"/>
      <c r="EO31" s="10">
        <v>7.7393251253947797E-3</v>
      </c>
      <c r="EP31" s="10">
        <v>7.7510589841568098E-3</v>
      </c>
      <c r="EQ31" s="10">
        <v>7.7627928429188503E-3</v>
      </c>
      <c r="ER31" s="10"/>
      <c r="ES31" s="10">
        <v>7.7862605604429001E-3</v>
      </c>
      <c r="ET31" s="10">
        <v>7.7979944192049302E-3</v>
      </c>
      <c r="EU31" s="10">
        <v>7.8097282779669604E-3</v>
      </c>
      <c r="EV31" s="10">
        <v>7.8214621367289905E-3</v>
      </c>
      <c r="EW31" s="10">
        <v>7.8331959954910206E-3</v>
      </c>
      <c r="EX31" s="10">
        <v>7.8449298542530403E-3</v>
      </c>
      <c r="EY31" s="10">
        <v>7.8566637130150704E-3</v>
      </c>
      <c r="EZ31" s="10">
        <v>7.8683975717771006E-3</v>
      </c>
      <c r="FA31" s="10">
        <v>7.8801314305391307E-3</v>
      </c>
      <c r="FB31" s="10"/>
      <c r="FC31" s="10"/>
      <c r="FD31" s="10">
        <v>7.9153330068252106E-3</v>
      </c>
      <c r="FE31" s="10">
        <v>7.9270668655872303E-3</v>
      </c>
      <c r="FF31" s="10">
        <v>7.9388007243492605E-3</v>
      </c>
      <c r="FG31" s="10">
        <v>7.9505345831112906E-3</v>
      </c>
      <c r="FH31" s="10">
        <v>7.9622684418733207E-3</v>
      </c>
      <c r="FI31" s="10">
        <v>7.9740023006353508E-3</v>
      </c>
      <c r="FJ31" s="16"/>
      <c r="FK31" s="16"/>
      <c r="FL31" s="10"/>
      <c r="FM31" s="16">
        <v>6.3990000000000002E-3</v>
      </c>
      <c r="FN31" s="10"/>
      <c r="FO31" s="16">
        <v>1.017E-2</v>
      </c>
      <c r="FP31" s="10"/>
      <c r="FQ31" s="16">
        <v>7.4356412110000002E-3</v>
      </c>
      <c r="FR31" s="16">
        <v>9.9849238749999993E-3</v>
      </c>
      <c r="FS31" s="16">
        <v>5.9777971729999997E-3</v>
      </c>
      <c r="FT31" s="16"/>
      <c r="FU31" s="16">
        <v>8.2215053979999998E-3</v>
      </c>
      <c r="FV31" s="10"/>
      <c r="FW31" s="10">
        <v>8.1382763233037395E-3</v>
      </c>
      <c r="FX31" s="10">
        <v>8.1500101820657696E-3</v>
      </c>
      <c r="FY31" s="10">
        <v>8.1617440408277998E-3</v>
      </c>
      <c r="FZ31" s="10">
        <v>8.1734778995898403E-3</v>
      </c>
      <c r="GA31" s="10">
        <v>8.1852117583518496E-3</v>
      </c>
      <c r="GB31" s="10">
        <v>8.1969456171138797E-3</v>
      </c>
      <c r="GC31" s="10">
        <v>8.2086794758759202E-3</v>
      </c>
      <c r="GD31" s="10">
        <v>8.2204133346379504E-3</v>
      </c>
      <c r="GE31" s="10">
        <v>8.2321471933999805E-3</v>
      </c>
      <c r="GF31" s="10">
        <v>8.2438810521620106E-3</v>
      </c>
      <c r="GG31" s="10">
        <v>8.2556149109240303E-3</v>
      </c>
      <c r="GH31" s="10">
        <v>8.2673487696860604E-3</v>
      </c>
      <c r="GI31" s="10"/>
      <c r="GJ31" s="10"/>
      <c r="GK31" s="10">
        <v>8.3025503459721508E-3</v>
      </c>
      <c r="GL31" s="10">
        <v>8.3142842047341705E-3</v>
      </c>
      <c r="GM31" s="10">
        <v>8.3260180634962006E-3</v>
      </c>
      <c r="GN31" s="10">
        <v>8.3377519222582307E-3</v>
      </c>
      <c r="GO31" s="10">
        <v>8.3494857810202609E-3</v>
      </c>
      <c r="GP31" s="10"/>
      <c r="GQ31" s="10"/>
      <c r="GR31" s="10">
        <v>8.3846873573063408E-3</v>
      </c>
      <c r="GS31" s="10">
        <v>8.3964212160683692E-3</v>
      </c>
      <c r="GT31" s="10">
        <v>8.4081550748303906E-3</v>
      </c>
      <c r="GU31" s="10">
        <v>8.4198889335924208E-3</v>
      </c>
      <c r="GV31" s="10">
        <v>8.4316227923544491E-3</v>
      </c>
      <c r="GW31" s="10">
        <v>8.4433566511164793E-3</v>
      </c>
      <c r="GX31" s="10">
        <v>8.4550905098785007E-3</v>
      </c>
      <c r="GY31" s="10">
        <v>8.4668243686405308E-3</v>
      </c>
      <c r="GZ31" s="10">
        <v>8.4785582274025592E-3</v>
      </c>
      <c r="HA31" s="10"/>
      <c r="HB31" s="10">
        <v>8.5020259449266194E-3</v>
      </c>
      <c r="HC31" s="10">
        <v>8.5137598036886392E-3</v>
      </c>
      <c r="HD31" s="10">
        <v>8.5254936624506693E-3</v>
      </c>
      <c r="HE31" s="10">
        <v>8.5372275212126994E-3</v>
      </c>
      <c r="HF31" s="10">
        <v>8.5489613799747295E-3</v>
      </c>
      <c r="HG31" s="10"/>
      <c r="HH31" s="10"/>
      <c r="HI31" s="10"/>
      <c r="HJ31" s="10">
        <v>8.5958968150228396E-3</v>
      </c>
      <c r="HK31" s="10">
        <v>8.6076306737848697E-3</v>
      </c>
      <c r="HL31" s="10">
        <v>8.6193645325469102E-3</v>
      </c>
      <c r="HM31" s="10">
        <v>8.6310983913089195E-3</v>
      </c>
      <c r="HN31" s="10"/>
      <c r="HO31" s="10">
        <v>8.6545661088329798E-3</v>
      </c>
      <c r="HP31" s="10">
        <v>8.6662999675950203E-3</v>
      </c>
      <c r="HQ31" s="10">
        <v>8.6780338263570504E-3</v>
      </c>
      <c r="HR31" s="10">
        <v>8.6897676851190805E-3</v>
      </c>
      <c r="HS31" s="10">
        <v>8.7015015438811003E-3</v>
      </c>
      <c r="HT31" s="10">
        <v>8.7132354026431304E-3</v>
      </c>
      <c r="HU31" s="10">
        <v>8.7249692614051605E-3</v>
      </c>
      <c r="HV31" s="10"/>
      <c r="HW31" s="10">
        <v>8.7484369789292103E-3</v>
      </c>
      <c r="HX31" s="10">
        <v>8.7601708376912404E-3</v>
      </c>
      <c r="HY31" s="10">
        <v>8.7719046964532706E-3</v>
      </c>
      <c r="HZ31" s="10">
        <v>8.7836385552152903E-3</v>
      </c>
      <c r="IA31" s="10">
        <v>8.7953724139773204E-3</v>
      </c>
      <c r="IB31" s="10">
        <v>8.8071062727393505E-3</v>
      </c>
      <c r="IC31" s="10">
        <v>8.8188401315013806E-3</v>
      </c>
      <c r="ID31" s="10">
        <v>8.8305739902634003E-3</v>
      </c>
      <c r="IE31" s="10">
        <v>8.8423078490254305E-3</v>
      </c>
      <c r="IF31" s="10">
        <v>8.8540417077874606E-3</v>
      </c>
      <c r="IG31" s="10">
        <v>8.8657755665494907E-3</v>
      </c>
      <c r="IH31" s="10">
        <v>8.8775094253115208E-3</v>
      </c>
      <c r="II31" s="10">
        <v>8.8892432840735405E-3</v>
      </c>
      <c r="IJ31" s="10">
        <v>8.9009771428355706E-3</v>
      </c>
      <c r="IK31" s="10">
        <v>8.9127110015976008E-3</v>
      </c>
      <c r="IL31" s="10">
        <v>8.9244448603596292E-3</v>
      </c>
      <c r="IM31" s="10">
        <v>8.9361787191216593E-3</v>
      </c>
      <c r="IN31" s="10">
        <v>8.9479125778836894E-3</v>
      </c>
      <c r="IO31" s="10">
        <v>8.9596464366457108E-3</v>
      </c>
      <c r="IP31" s="10">
        <v>8.9713802954077392E-3</v>
      </c>
      <c r="IQ31" s="10">
        <v>8.9831141541697693E-3</v>
      </c>
      <c r="IR31" s="10">
        <v>8.9948480129317995E-3</v>
      </c>
      <c r="IS31" s="10">
        <v>9.0065818716938296E-3</v>
      </c>
      <c r="IT31" s="10"/>
      <c r="IU31" s="10">
        <v>9.0300495892178794E-3</v>
      </c>
      <c r="IV31" s="10">
        <v>9.0417834479799095E-3</v>
      </c>
      <c r="IW31" s="10">
        <v>9.0535173067419396E-3</v>
      </c>
      <c r="IX31" s="10">
        <v>9.0652511655039698E-3</v>
      </c>
      <c r="IY31" s="10">
        <v>9.0769850242660103E-3</v>
      </c>
      <c r="IZ31" s="10"/>
      <c r="JA31" s="10">
        <v>9.1004527417900497E-3</v>
      </c>
      <c r="JB31" s="10">
        <v>9.1121866005520902E-3</v>
      </c>
      <c r="JC31" s="10">
        <v>9.1239204593141204E-3</v>
      </c>
      <c r="JD31" s="10"/>
      <c r="JE31" s="10">
        <v>9.1473881768381806E-3</v>
      </c>
      <c r="JF31" s="11">
        <v>3.8362041769999999E-3</v>
      </c>
    </row>
    <row r="32" spans="2:266" ht="18" customHeight="1" x14ac:dyDescent="0.25">
      <c r="B32" s="8" t="s">
        <v>282</v>
      </c>
      <c r="C32" s="9"/>
      <c r="D32" s="10">
        <v>5.405657405E-3</v>
      </c>
      <c r="E32" s="10">
        <v>4.2091259321384899E-3</v>
      </c>
      <c r="F32" s="10">
        <v>7.9565321425387504E-3</v>
      </c>
      <c r="G32" s="10">
        <v>7.6040454309999998E-3</v>
      </c>
      <c r="H32" s="10">
        <v>4.0592083740000002E-3</v>
      </c>
      <c r="I32" s="10">
        <v>4.1574910890000002E-3</v>
      </c>
      <c r="J32" s="10">
        <v>5.8067939819999997E-3</v>
      </c>
      <c r="K32" s="10">
        <v>4.5169275830000003E-3</v>
      </c>
      <c r="L32" s="10"/>
      <c r="M32" s="10">
        <v>1.51773761157201E-2</v>
      </c>
      <c r="N32" s="10">
        <v>2.2073438151639E-3</v>
      </c>
      <c r="O32" s="10">
        <v>3.5756250799999999E-3</v>
      </c>
      <c r="P32" s="10"/>
      <c r="Q32" s="10">
        <v>5.7571603500000002E-3</v>
      </c>
      <c r="R32" s="10">
        <v>3.8149449709999998E-3</v>
      </c>
      <c r="S32" s="10">
        <v>7.5355479819999996E-3</v>
      </c>
      <c r="T32" s="10">
        <v>4.0830296409999998E-3</v>
      </c>
      <c r="U32" s="10"/>
      <c r="V32" s="10"/>
      <c r="W32" s="10">
        <v>2.6760121228984299E-3</v>
      </c>
      <c r="X32" s="10">
        <v>1.003474171E-2</v>
      </c>
      <c r="Y32" s="10">
        <v>5.7730312660000003E-3</v>
      </c>
      <c r="Z32" s="10">
        <v>9.34644583655014E-3</v>
      </c>
      <c r="AA32" s="10">
        <v>2.1159406028718E-3</v>
      </c>
      <c r="AB32" s="10">
        <v>1.1538912824524799E-2</v>
      </c>
      <c r="AC32" s="10">
        <v>7.3835389449666503E-3</v>
      </c>
      <c r="AD32" s="10">
        <v>1.2893190101139399E-2</v>
      </c>
      <c r="AE32" s="10">
        <v>6.1253841101782999E-3</v>
      </c>
      <c r="AF32" s="10"/>
      <c r="AG32" s="10">
        <v>1.09391367477657E-2</v>
      </c>
      <c r="AH32" s="10">
        <v>5.1643803458600902E-3</v>
      </c>
      <c r="AI32" s="10">
        <v>8.2110594206924806E-3</v>
      </c>
      <c r="AJ32" s="10">
        <v>3.68554633330688E-3</v>
      </c>
      <c r="AK32" s="10">
        <v>9.1613241561579496E-3</v>
      </c>
      <c r="AL32" s="10">
        <v>4.8547502479114202E-3</v>
      </c>
      <c r="AM32" s="10">
        <v>5.5950635601756098E-3</v>
      </c>
      <c r="AN32" s="10">
        <v>4.6554351399999997E-3</v>
      </c>
      <c r="AO32" s="10"/>
      <c r="AP32" s="10">
        <v>3.9685030737346503E-3</v>
      </c>
      <c r="AQ32" s="10"/>
      <c r="AR32" s="10">
        <v>5.9491948880199602E-3</v>
      </c>
      <c r="AS32" s="10">
        <v>1.338E-2</v>
      </c>
      <c r="AT32" s="10">
        <v>6.5979999999999997E-3</v>
      </c>
      <c r="AU32" s="10">
        <v>1.149809003E-2</v>
      </c>
      <c r="AV32" s="10">
        <v>7.5009999999999999E-3</v>
      </c>
      <c r="AW32" s="10"/>
      <c r="AX32" s="10"/>
      <c r="AY32" s="10">
        <v>8.6809999999999995E-3</v>
      </c>
      <c r="AZ32" s="10">
        <v>7.2769999999999996E-3</v>
      </c>
      <c r="BA32" s="10">
        <v>8.26E-3</v>
      </c>
      <c r="BB32" s="10">
        <v>3.3089999999999999E-3</v>
      </c>
      <c r="BC32" s="10">
        <v>6.783E-3</v>
      </c>
      <c r="BD32" s="10"/>
      <c r="BE32" s="10">
        <v>1.0335E-2</v>
      </c>
      <c r="BF32" s="10">
        <v>6.7099999999999998E-3</v>
      </c>
      <c r="BG32" s="10">
        <v>4.7410000000000004E-3</v>
      </c>
      <c r="BH32" s="10"/>
      <c r="BI32" s="10"/>
      <c r="BJ32" s="10">
        <v>6.0650000000000001E-3</v>
      </c>
      <c r="BK32" s="10"/>
      <c r="BL32" s="10">
        <v>1.4599999999999999E-3</v>
      </c>
      <c r="BM32" s="10">
        <v>6.0769999999999999E-3</v>
      </c>
      <c r="BN32" s="10">
        <v>9.3790000000000002E-3</v>
      </c>
      <c r="BO32" s="10">
        <v>6.6470000000000001E-3</v>
      </c>
      <c r="BP32" s="10">
        <v>3.8790000000000001E-3</v>
      </c>
      <c r="BQ32" s="10"/>
      <c r="BR32" s="10">
        <v>7.6290000000000004E-3</v>
      </c>
      <c r="BS32" s="10">
        <v>4.6042424130000002E-3</v>
      </c>
      <c r="BT32" s="10">
        <v>8.9940000000000003E-3</v>
      </c>
      <c r="BU32" s="10">
        <v>5.8520000000000004E-3</v>
      </c>
      <c r="BV32" s="10">
        <v>1.045102973E-2</v>
      </c>
      <c r="BW32" s="10">
        <v>1.2839E-2</v>
      </c>
      <c r="BX32" s="10"/>
      <c r="BY32" s="10">
        <v>5.3902640429999999E-3</v>
      </c>
      <c r="BZ32" s="10">
        <v>1.03571041E-2</v>
      </c>
      <c r="CA32" s="10">
        <v>7.6109999999999997E-3</v>
      </c>
      <c r="CB32" s="10">
        <v>1.2459E-2</v>
      </c>
      <c r="CC32" s="10"/>
      <c r="CD32" s="10">
        <v>9.0270000000000003E-3</v>
      </c>
      <c r="CE32" s="10"/>
      <c r="CF32" s="10">
        <v>2.3165000000000002E-2</v>
      </c>
      <c r="CG32" s="10">
        <v>1.3658E-2</v>
      </c>
      <c r="CH32" s="10"/>
      <c r="CI32" s="10"/>
      <c r="CJ32" s="10">
        <v>8.4430000000000009E-3</v>
      </c>
      <c r="CK32" s="10"/>
      <c r="CL32" s="10"/>
      <c r="CM32" s="10"/>
      <c r="CN32" s="10">
        <v>9.5569999999999995E-3</v>
      </c>
      <c r="CO32" s="10">
        <v>1.1802999999999999E-2</v>
      </c>
      <c r="CP32" s="10"/>
      <c r="CQ32" s="10"/>
      <c r="CR32" s="10"/>
      <c r="CS32" s="10">
        <v>5.764E-3</v>
      </c>
      <c r="CT32" s="10">
        <v>7.2872625599999996E-3</v>
      </c>
      <c r="CU32" s="10"/>
      <c r="CV32" s="10">
        <v>8.5679999999999992E-3</v>
      </c>
      <c r="CW32" s="10">
        <v>6.3720000000000001E-3</v>
      </c>
      <c r="CX32" s="10">
        <v>1.6485E-2</v>
      </c>
      <c r="CY32" s="10">
        <v>5.9301094460000002E-3</v>
      </c>
      <c r="CZ32" s="10">
        <v>6.8519999999999996E-3</v>
      </c>
      <c r="DA32" s="10">
        <v>6.2700000000000004E-3</v>
      </c>
      <c r="DB32" s="10">
        <v>2.712E-3</v>
      </c>
      <c r="DC32" s="10">
        <v>8.2869999999999992E-3</v>
      </c>
      <c r="DD32" s="10">
        <v>8.1799999999999998E-3</v>
      </c>
      <c r="DE32" s="10">
        <v>5.8109948049999997E-3</v>
      </c>
      <c r="DF32" s="10">
        <v>5.2579999999999997E-3</v>
      </c>
      <c r="DG32" s="10">
        <v>4.1590000000000004E-3</v>
      </c>
      <c r="DH32" s="10">
        <v>1.0019999999999999E-2</v>
      </c>
      <c r="DI32" s="10">
        <v>6.8149999999999999E-3</v>
      </c>
      <c r="DJ32" s="10"/>
      <c r="DK32" s="10">
        <v>5.4169999999999999E-3</v>
      </c>
      <c r="DL32" s="10"/>
      <c r="DM32" s="10"/>
      <c r="DN32" s="10">
        <v>3.7940000000000001E-3</v>
      </c>
      <c r="DO32" s="10">
        <v>5.0930000000000003E-3</v>
      </c>
      <c r="DP32" s="10">
        <v>8.2677048816364399E-3</v>
      </c>
      <c r="DQ32" s="10">
        <v>8.2834824594819802E-3</v>
      </c>
      <c r="DR32" s="10">
        <v>8.2992600373275292E-3</v>
      </c>
      <c r="DS32" s="10">
        <v>8.3150376151730696E-3</v>
      </c>
      <c r="DT32" s="10">
        <v>8.3308151930186099E-3</v>
      </c>
      <c r="DU32" s="10">
        <v>8.3465927708641502E-3</v>
      </c>
      <c r="DV32" s="10">
        <v>8.3623703487096905E-3</v>
      </c>
      <c r="DW32" s="10">
        <v>8.3781479265552308E-3</v>
      </c>
      <c r="DX32" s="10">
        <v>8.3939255044007798E-3</v>
      </c>
      <c r="DY32" s="10">
        <v>8.4097030822463201E-3</v>
      </c>
      <c r="DZ32" s="10">
        <v>8.4254806600918605E-3</v>
      </c>
      <c r="EA32" s="10">
        <v>8.4412582379374008E-3</v>
      </c>
      <c r="EB32" s="10"/>
      <c r="EC32" s="10">
        <v>8.4728133936284901E-3</v>
      </c>
      <c r="ED32" s="10">
        <v>8.4885909714740304E-3</v>
      </c>
      <c r="EE32" s="10">
        <v>8.5043685493195707E-3</v>
      </c>
      <c r="EF32" s="10">
        <v>8.5201461271651093E-3</v>
      </c>
      <c r="EG32" s="10">
        <v>8.5359237050106496E-3</v>
      </c>
      <c r="EH32" s="10"/>
      <c r="EI32" s="10">
        <v>8.5674788607017407E-3</v>
      </c>
      <c r="EJ32" s="10">
        <v>8.5832564385472793E-3</v>
      </c>
      <c r="EK32" s="10">
        <v>8.5990340163928196E-3</v>
      </c>
      <c r="EL32" s="10">
        <v>8.6148115942383599E-3</v>
      </c>
      <c r="EM32" s="10">
        <v>8.6305891720839002E-3</v>
      </c>
      <c r="EN32" s="10">
        <v>8.6463667499294492E-3</v>
      </c>
      <c r="EO32" s="10">
        <v>8.6621443277749895E-3</v>
      </c>
      <c r="EP32" s="10">
        <v>8.6779219056205299E-3</v>
      </c>
      <c r="EQ32" s="10">
        <v>8.6936994834660702E-3</v>
      </c>
      <c r="ER32" s="10"/>
      <c r="ES32" s="10">
        <v>8.7252546391571508E-3</v>
      </c>
      <c r="ET32" s="10">
        <v>8.7410322170026998E-3</v>
      </c>
      <c r="EU32" s="10">
        <v>8.7568097948482401E-3</v>
      </c>
      <c r="EV32" s="10">
        <v>8.7725873726937804E-3</v>
      </c>
      <c r="EW32" s="10">
        <v>8.7883649505393208E-3</v>
      </c>
      <c r="EX32" s="10">
        <v>8.8041425283848593E-3</v>
      </c>
      <c r="EY32" s="10">
        <v>8.8199201062304101E-3</v>
      </c>
      <c r="EZ32" s="10">
        <v>8.8356976840759504E-3</v>
      </c>
      <c r="FA32" s="10">
        <v>8.8514752619214907E-3</v>
      </c>
      <c r="FB32" s="10">
        <v>8.8672528397670293E-3</v>
      </c>
      <c r="FC32" s="10"/>
      <c r="FD32" s="10">
        <v>8.8988079954581099E-3</v>
      </c>
      <c r="FE32" s="10">
        <v>8.9145855733036607E-3</v>
      </c>
      <c r="FF32" s="10">
        <v>8.9303631511491992E-3</v>
      </c>
      <c r="FG32" s="10">
        <v>8.9461407289947396E-3</v>
      </c>
      <c r="FH32" s="10">
        <v>8.9619183068402799E-3</v>
      </c>
      <c r="FI32" s="10"/>
      <c r="FJ32" s="16">
        <v>5.77E-3</v>
      </c>
      <c r="FK32" s="16">
        <v>4.7829999999999999E-3</v>
      </c>
      <c r="FL32" s="10"/>
      <c r="FM32" s="16">
        <v>7.9970000000000006E-3</v>
      </c>
      <c r="FN32" s="10"/>
      <c r="FO32" s="16">
        <v>9.3480000000000004E-3</v>
      </c>
      <c r="FP32" s="10"/>
      <c r="FQ32" s="16">
        <v>7.1519946999999999E-3</v>
      </c>
      <c r="FR32" s="16"/>
      <c r="FS32" s="16">
        <v>6.0004323059999996E-3</v>
      </c>
      <c r="FT32" s="16">
        <v>2.3943728620000001E-3</v>
      </c>
      <c r="FU32" s="16">
        <v>9.3023330889999995E-3</v>
      </c>
      <c r="FV32" s="10">
        <v>9.1828043966778704E-3</v>
      </c>
      <c r="FW32" s="10">
        <v>9.1985819745234107E-3</v>
      </c>
      <c r="FX32" s="10">
        <v>9.2143595523689493E-3</v>
      </c>
      <c r="FY32" s="10">
        <v>9.2301371302144896E-3</v>
      </c>
      <c r="FZ32" s="10">
        <v>9.2459147080600299E-3</v>
      </c>
      <c r="GA32" s="10">
        <v>9.2616922859055806E-3</v>
      </c>
      <c r="GB32" s="10">
        <v>9.2774698637511192E-3</v>
      </c>
      <c r="GC32" s="10"/>
      <c r="GD32" s="10">
        <v>9.3090250194421999E-3</v>
      </c>
      <c r="GE32" s="10">
        <v>9.3248025972877402E-3</v>
      </c>
      <c r="GF32" s="10">
        <v>9.3405801751332892E-3</v>
      </c>
      <c r="GG32" s="10">
        <v>9.3563577529788295E-3</v>
      </c>
      <c r="GH32" s="10">
        <v>9.3721353308243698E-3</v>
      </c>
      <c r="GI32" s="10">
        <v>9.3879129086699101E-3</v>
      </c>
      <c r="GJ32" s="10"/>
      <c r="GK32" s="10">
        <v>9.4194680643609908E-3</v>
      </c>
      <c r="GL32" s="10">
        <v>9.4352456422065398E-3</v>
      </c>
      <c r="GM32" s="10">
        <v>9.4510232200520801E-3</v>
      </c>
      <c r="GN32" s="10">
        <v>9.4668007978976204E-3</v>
      </c>
      <c r="GO32" s="10"/>
      <c r="GP32" s="10">
        <v>9.4983559535886993E-3</v>
      </c>
      <c r="GQ32" s="10"/>
      <c r="GR32" s="10">
        <v>9.5299111092797904E-3</v>
      </c>
      <c r="GS32" s="10">
        <v>9.5456886871253307E-3</v>
      </c>
      <c r="GT32" s="10">
        <v>9.5614662649708693E-3</v>
      </c>
      <c r="GU32" s="10">
        <v>9.5772438428164096E-3</v>
      </c>
      <c r="GV32" s="10">
        <v>9.5930214206619499E-3</v>
      </c>
      <c r="GW32" s="10"/>
      <c r="GX32" s="10">
        <v>9.6245765763530392E-3</v>
      </c>
      <c r="GY32" s="10">
        <v>9.6403541541985795E-3</v>
      </c>
      <c r="GZ32" s="10">
        <v>9.6561317320441199E-3</v>
      </c>
      <c r="HA32" s="10">
        <v>9.6719093098896602E-3</v>
      </c>
      <c r="HB32" s="10">
        <v>9.6876868877352092E-3</v>
      </c>
      <c r="HC32" s="10">
        <v>9.7034644655807495E-3</v>
      </c>
      <c r="HD32" s="10">
        <v>9.7192420434262898E-3</v>
      </c>
      <c r="HE32" s="10">
        <v>9.7350196212718301E-3</v>
      </c>
      <c r="HF32" s="10">
        <v>9.7507971991173704E-3</v>
      </c>
      <c r="HG32" s="10"/>
      <c r="HH32" s="10">
        <v>9.7823523548084598E-3</v>
      </c>
      <c r="HI32" s="10">
        <v>9.7981299326540001E-3</v>
      </c>
      <c r="HJ32" s="10">
        <v>9.8139075104995404E-3</v>
      </c>
      <c r="HK32" s="10">
        <v>9.8296850883450807E-3</v>
      </c>
      <c r="HL32" s="10">
        <v>9.8454626661906193E-3</v>
      </c>
      <c r="HM32" s="10">
        <v>9.86124024403617E-3</v>
      </c>
      <c r="HN32" s="10">
        <v>9.8770178218817103E-3</v>
      </c>
      <c r="HO32" s="10">
        <v>9.8927953997272507E-3</v>
      </c>
      <c r="HP32" s="10">
        <v>9.9085729775727893E-3</v>
      </c>
      <c r="HQ32" s="10">
        <v>9.9243505554183296E-3</v>
      </c>
      <c r="HR32" s="10">
        <v>9.9401281332638699E-3</v>
      </c>
      <c r="HS32" s="10">
        <v>9.9559057111094206E-3</v>
      </c>
      <c r="HT32" s="10">
        <v>9.9716832889549592E-3</v>
      </c>
      <c r="HU32" s="10">
        <v>9.9874608668004995E-3</v>
      </c>
      <c r="HV32" s="10"/>
      <c r="HW32" s="10">
        <v>1.0019016022491599E-2</v>
      </c>
      <c r="HX32" s="10">
        <v>1.00347936003371E-2</v>
      </c>
      <c r="HY32" s="10">
        <v>1.0050571178182701E-2</v>
      </c>
      <c r="HZ32" s="10">
        <v>1.0066348756028199E-2</v>
      </c>
      <c r="IA32" s="10">
        <v>1.00821263338738E-2</v>
      </c>
      <c r="IB32" s="10">
        <v>1.0097903911719301E-2</v>
      </c>
      <c r="IC32" s="10">
        <v>1.01136814895648E-2</v>
      </c>
      <c r="ID32" s="10">
        <v>1.0129459067410401E-2</v>
      </c>
      <c r="IE32" s="10">
        <v>1.0145236645255899E-2</v>
      </c>
      <c r="IF32" s="10">
        <v>1.01610142231015E-2</v>
      </c>
      <c r="IG32" s="10">
        <v>1.0176791800947001E-2</v>
      </c>
      <c r="IH32" s="10">
        <v>1.0192569378792499E-2</v>
      </c>
      <c r="II32" s="10">
        <v>1.02083469566381E-2</v>
      </c>
      <c r="IJ32" s="10">
        <v>1.0224124534483601E-2</v>
      </c>
      <c r="IK32" s="10">
        <v>1.02399021123292E-2</v>
      </c>
      <c r="IL32" s="10">
        <v>1.0255679690174701E-2</v>
      </c>
      <c r="IM32" s="10">
        <v>1.0271457268020199E-2</v>
      </c>
      <c r="IN32" s="10"/>
      <c r="IO32" s="10">
        <v>1.0303012423711301E-2</v>
      </c>
      <c r="IP32" s="10">
        <v>1.03187900015569E-2</v>
      </c>
      <c r="IQ32" s="10">
        <v>1.03345675794024E-2</v>
      </c>
      <c r="IR32" s="10">
        <v>1.0350345157248E-2</v>
      </c>
      <c r="IS32" s="10">
        <v>1.03661227350935E-2</v>
      </c>
      <c r="IT32" s="10"/>
      <c r="IU32" s="10">
        <v>1.03976778907846E-2</v>
      </c>
      <c r="IV32" s="10">
        <v>1.04134554686301E-2</v>
      </c>
      <c r="IW32" s="10">
        <v>1.04292330464757E-2</v>
      </c>
      <c r="IX32" s="10">
        <v>1.04450106243212E-2</v>
      </c>
      <c r="IY32" s="10">
        <v>1.0460788202166799E-2</v>
      </c>
      <c r="IZ32" s="10">
        <v>1.04765657800123E-2</v>
      </c>
      <c r="JA32" s="10">
        <v>1.04923433578578E-2</v>
      </c>
      <c r="JB32" s="10">
        <v>1.0508120935703399E-2</v>
      </c>
      <c r="JC32" s="10">
        <v>1.05238985135489E-2</v>
      </c>
      <c r="JD32" s="10"/>
      <c r="JE32" s="10">
        <v>1.055545366924E-2</v>
      </c>
      <c r="JF32" s="11">
        <v>3.004685333E-3</v>
      </c>
    </row>
    <row r="33" spans="2:266" ht="18" customHeight="1" x14ac:dyDescent="0.25">
      <c r="B33" s="8" t="s">
        <v>283</v>
      </c>
      <c r="C33" s="9"/>
      <c r="D33" s="10">
        <v>2.5717583900000001E-3</v>
      </c>
      <c r="E33" s="10">
        <v>3.6500937941975E-3</v>
      </c>
      <c r="F33" s="10"/>
      <c r="G33" s="10"/>
      <c r="H33" s="10">
        <v>4.8366937349999996E-3</v>
      </c>
      <c r="I33" s="10">
        <v>4.0840126230000003E-3</v>
      </c>
      <c r="J33" s="10">
        <v>9.1957453949999997E-3</v>
      </c>
      <c r="K33" s="10"/>
      <c r="L33" s="10"/>
      <c r="M33" s="10">
        <v>1.49926860795412E-2</v>
      </c>
      <c r="N33" s="10"/>
      <c r="O33" s="10">
        <v>2.324503836E-3</v>
      </c>
      <c r="P33" s="10">
        <v>8.8849655069999992E-3</v>
      </c>
      <c r="Q33" s="10">
        <v>7.8393896109999993E-3</v>
      </c>
      <c r="R33" s="10">
        <v>4.0949591510000003E-3</v>
      </c>
      <c r="S33" s="10">
        <v>4.4077345489999999E-3</v>
      </c>
      <c r="T33" s="10">
        <v>3.1407156510000001E-3</v>
      </c>
      <c r="U33" s="10"/>
      <c r="V33" s="10">
        <v>5.3847672809999997E-3</v>
      </c>
      <c r="W33" s="10">
        <v>5.2249259629608899E-3</v>
      </c>
      <c r="X33" s="10">
        <v>9.6733083019999999E-3</v>
      </c>
      <c r="Y33" s="10">
        <v>6.7639987930000001E-3</v>
      </c>
      <c r="Z33" s="10">
        <v>8.1897075276513194E-3</v>
      </c>
      <c r="AA33" s="10">
        <v>3.7335941324472301E-3</v>
      </c>
      <c r="AB33" s="10">
        <v>1.23397320254423E-2</v>
      </c>
      <c r="AC33" s="10">
        <v>8.0277523639828395E-3</v>
      </c>
      <c r="AD33" s="10"/>
      <c r="AE33" s="10">
        <v>7.3782228491960297E-3</v>
      </c>
      <c r="AF33" s="10">
        <v>1.0375015342014401E-2</v>
      </c>
      <c r="AG33" s="10">
        <v>9.2627637674967001E-3</v>
      </c>
      <c r="AH33" s="10">
        <v>8.5545059436461998E-3</v>
      </c>
      <c r="AI33" s="10">
        <v>1.1193664025919399E-2</v>
      </c>
      <c r="AJ33" s="10">
        <v>5.4277724365127599E-3</v>
      </c>
      <c r="AK33" s="10">
        <v>1.1891213959430101E-2</v>
      </c>
      <c r="AL33" s="10">
        <v>8.0117616638689208E-3</v>
      </c>
      <c r="AM33" s="10">
        <v>8.7040250295091198E-3</v>
      </c>
      <c r="AN33" s="10">
        <v>8.5153888169999994E-3</v>
      </c>
      <c r="AO33" s="10"/>
      <c r="AP33" s="10">
        <v>7.7465893092720601E-3</v>
      </c>
      <c r="AQ33" s="10">
        <v>4.6127186402344896E-3</v>
      </c>
      <c r="AR33" s="10">
        <v>6.5578175236669402E-3</v>
      </c>
      <c r="AS33" s="10">
        <v>1.5199000000000001E-2</v>
      </c>
      <c r="AT33" s="10"/>
      <c r="AU33" s="10">
        <v>1.049164749E-2</v>
      </c>
      <c r="AV33" s="10">
        <v>7.5969999999999996E-3</v>
      </c>
      <c r="AW33" s="10">
        <v>9.8860000000000007E-3</v>
      </c>
      <c r="AX33" s="10">
        <v>5.3010000000000002E-3</v>
      </c>
      <c r="AY33" s="10">
        <v>9.1769999999999994E-3</v>
      </c>
      <c r="AZ33" s="10">
        <v>8.0180000000000008E-3</v>
      </c>
      <c r="BA33" s="10">
        <v>1.0396000000000001E-2</v>
      </c>
      <c r="BB33" s="10">
        <v>5.7190000000000001E-3</v>
      </c>
      <c r="BC33" s="10"/>
      <c r="BD33" s="10"/>
      <c r="BE33" s="10">
        <v>1.0503999999999999E-2</v>
      </c>
      <c r="BF33" s="10">
        <v>7.5420000000000001E-3</v>
      </c>
      <c r="BG33" s="10">
        <v>5.4990000000000004E-3</v>
      </c>
      <c r="BH33" s="10">
        <v>7.3470000000000002E-3</v>
      </c>
      <c r="BI33" s="10"/>
      <c r="BJ33" s="10">
        <v>8.4239999999999992E-3</v>
      </c>
      <c r="BK33" s="10"/>
      <c r="BL33" s="10">
        <v>1.4790000000000001E-3</v>
      </c>
      <c r="BM33" s="10">
        <v>6.9680000000000002E-3</v>
      </c>
      <c r="BN33" s="10">
        <v>1.1237E-2</v>
      </c>
      <c r="BO33" s="10">
        <v>5.6730000000000001E-3</v>
      </c>
      <c r="BP33" s="10">
        <v>6.5180000000000004E-3</v>
      </c>
      <c r="BQ33" s="10">
        <v>9.4649999999999995E-3</v>
      </c>
      <c r="BR33" s="10">
        <v>9.41E-3</v>
      </c>
      <c r="BS33" s="10">
        <v>6.6613367430000004E-3</v>
      </c>
      <c r="BT33" s="10">
        <v>1.0895E-2</v>
      </c>
      <c r="BU33" s="10">
        <v>6.3E-3</v>
      </c>
      <c r="BV33" s="10">
        <v>8.6991512809999998E-3</v>
      </c>
      <c r="BW33" s="10">
        <v>1.4886E-2</v>
      </c>
      <c r="BX33" s="10"/>
      <c r="BY33" s="10">
        <v>1.2256353879999999E-2</v>
      </c>
      <c r="BZ33" s="10">
        <v>1.1609932280000001E-2</v>
      </c>
      <c r="CA33" s="10">
        <v>7.2519999999999998E-3</v>
      </c>
      <c r="CB33" s="10">
        <v>1.3034E-2</v>
      </c>
      <c r="CC33" s="10"/>
      <c r="CD33" s="10">
        <v>1.2701E-2</v>
      </c>
      <c r="CE33" s="10">
        <v>1.7807E-2</v>
      </c>
      <c r="CF33" s="10">
        <v>2.1545000000000002E-2</v>
      </c>
      <c r="CG33" s="10">
        <v>1.0378999999999999E-2</v>
      </c>
      <c r="CH33" s="10"/>
      <c r="CI33" s="10"/>
      <c r="CJ33" s="10">
        <v>1.2829E-2</v>
      </c>
      <c r="CK33" s="10"/>
      <c r="CL33" s="10"/>
      <c r="CM33" s="10"/>
      <c r="CN33" s="10">
        <v>9.2280000000000001E-3</v>
      </c>
      <c r="CO33" s="10">
        <v>1.1958999999999999E-2</v>
      </c>
      <c r="CP33" s="10"/>
      <c r="CQ33" s="10"/>
      <c r="CR33" s="10"/>
      <c r="CS33" s="10">
        <v>5.9890000000000004E-3</v>
      </c>
      <c r="CT33" s="10">
        <v>8.3795555679999998E-3</v>
      </c>
      <c r="CU33" s="10"/>
      <c r="CV33" s="10"/>
      <c r="CW33" s="10">
        <v>8.8929999999999999E-3</v>
      </c>
      <c r="CX33" s="10"/>
      <c r="CY33" s="10">
        <v>1.080145041E-2</v>
      </c>
      <c r="CZ33" s="10">
        <v>9.299E-3</v>
      </c>
      <c r="DA33" s="10">
        <v>7.1159999999999999E-3</v>
      </c>
      <c r="DB33" s="10">
        <v>3.676E-3</v>
      </c>
      <c r="DC33" s="10">
        <v>7.8399999999999997E-3</v>
      </c>
      <c r="DD33" s="10">
        <v>8.8789999999999997E-3</v>
      </c>
      <c r="DE33" s="10">
        <v>5.5923121410000002E-3</v>
      </c>
      <c r="DF33" s="10">
        <v>3.8080000000000002E-3</v>
      </c>
      <c r="DG33" s="10">
        <v>5.5310000000000003E-3</v>
      </c>
      <c r="DH33" s="10"/>
      <c r="DI33" s="10">
        <v>6.8640000000000003E-3</v>
      </c>
      <c r="DJ33" s="10"/>
      <c r="DK33" s="10">
        <v>5.9959999999999996E-3</v>
      </c>
      <c r="DL33" s="10"/>
      <c r="DM33" s="10"/>
      <c r="DN33" s="10">
        <v>3.2030000000000001E-3</v>
      </c>
      <c r="DO33" s="10">
        <v>6.0340000000000003E-3</v>
      </c>
      <c r="DP33" s="10">
        <v>9.1797170075099098E-3</v>
      </c>
      <c r="DQ33" s="10">
        <v>9.1957180388831192E-3</v>
      </c>
      <c r="DR33" s="10"/>
      <c r="DS33" s="10"/>
      <c r="DT33" s="10">
        <v>9.2437211330027597E-3</v>
      </c>
      <c r="DU33" s="10">
        <v>9.2597221643759692E-3</v>
      </c>
      <c r="DV33" s="10">
        <v>9.2757231957491908E-3</v>
      </c>
      <c r="DW33" s="10"/>
      <c r="DX33" s="10">
        <v>9.3077252584956097E-3</v>
      </c>
      <c r="DY33" s="10">
        <v>9.3237262898688295E-3</v>
      </c>
      <c r="DZ33" s="10"/>
      <c r="EA33" s="10">
        <v>9.3557283526152502E-3</v>
      </c>
      <c r="EB33" s="10">
        <v>9.37172938398847E-3</v>
      </c>
      <c r="EC33" s="10">
        <v>9.3877304153616795E-3</v>
      </c>
      <c r="ED33" s="10">
        <v>9.4037314467348906E-3</v>
      </c>
      <c r="EE33" s="10">
        <v>9.4197324781081105E-3</v>
      </c>
      <c r="EF33" s="10">
        <v>9.4357335094813199E-3</v>
      </c>
      <c r="EG33" s="10">
        <v>9.4517345408545294E-3</v>
      </c>
      <c r="EH33" s="10">
        <v>9.4677355722277406E-3</v>
      </c>
      <c r="EI33" s="10">
        <v>9.4837366036009604E-3</v>
      </c>
      <c r="EJ33" s="10">
        <v>9.4997376349741699E-3</v>
      </c>
      <c r="EK33" s="10">
        <v>9.5157386663473793E-3</v>
      </c>
      <c r="EL33" s="10">
        <v>9.5317396977205992E-3</v>
      </c>
      <c r="EM33" s="10">
        <v>9.5477407290938104E-3</v>
      </c>
      <c r="EN33" s="10">
        <v>9.5637417604670198E-3</v>
      </c>
      <c r="EO33" s="10">
        <v>9.5797427918402397E-3</v>
      </c>
      <c r="EP33" s="10"/>
      <c r="EQ33" s="10">
        <v>9.6117448545866603E-3</v>
      </c>
      <c r="ER33" s="10">
        <v>9.6277458859598802E-3</v>
      </c>
      <c r="ES33" s="10">
        <v>9.6437469173330896E-3</v>
      </c>
      <c r="ET33" s="10">
        <v>9.6597479487063008E-3</v>
      </c>
      <c r="EU33" s="10">
        <v>9.6757489800795102E-3</v>
      </c>
      <c r="EV33" s="10">
        <v>9.6917500114527301E-3</v>
      </c>
      <c r="EW33" s="10">
        <v>9.7077510428259395E-3</v>
      </c>
      <c r="EX33" s="10">
        <v>9.7237520741991507E-3</v>
      </c>
      <c r="EY33" s="10">
        <v>9.7397531055723706E-3</v>
      </c>
      <c r="EZ33" s="10">
        <v>9.75575413694558E-3</v>
      </c>
      <c r="FA33" s="10">
        <v>9.7717551683187895E-3</v>
      </c>
      <c r="FB33" s="10">
        <v>9.7877561996920093E-3</v>
      </c>
      <c r="FC33" s="10">
        <v>9.8037572310652205E-3</v>
      </c>
      <c r="FD33" s="10">
        <v>9.81975826243843E-3</v>
      </c>
      <c r="FE33" s="10">
        <v>9.8357592938116498E-3</v>
      </c>
      <c r="FF33" s="10"/>
      <c r="FG33" s="10">
        <v>9.8677613565580705E-3</v>
      </c>
      <c r="FH33" s="10">
        <v>9.8837623879312903E-3</v>
      </c>
      <c r="FI33" s="10">
        <v>9.8997634193044998E-3</v>
      </c>
      <c r="FJ33" s="16">
        <v>7.3509999999999999E-3</v>
      </c>
      <c r="FK33" s="16">
        <v>6.3709999999999999E-3</v>
      </c>
      <c r="FL33" s="10"/>
      <c r="FM33" s="16">
        <v>8.6730000000000002E-3</v>
      </c>
      <c r="FN33" s="10"/>
      <c r="FO33" s="16">
        <v>1.1172E-2</v>
      </c>
      <c r="FP33" s="10"/>
      <c r="FQ33" s="16">
        <v>7.4377632550000003E-3</v>
      </c>
      <c r="FR33" s="10"/>
      <c r="FS33" s="16">
        <v>7.3323684170000002E-3</v>
      </c>
      <c r="FT33" s="16"/>
      <c r="FU33" s="16"/>
      <c r="FV33" s="10">
        <v>1.0107776827156301E-2</v>
      </c>
      <c r="FW33" s="10">
        <v>1.01237778585295E-2</v>
      </c>
      <c r="FX33" s="10">
        <v>1.01397788899027E-2</v>
      </c>
      <c r="FY33" s="10">
        <v>1.01557799212759E-2</v>
      </c>
      <c r="FZ33" s="10">
        <v>1.01717809526491E-2</v>
      </c>
      <c r="GA33" s="10">
        <v>1.0187781984022299E-2</v>
      </c>
      <c r="GB33" s="10">
        <v>1.02037830153955E-2</v>
      </c>
      <c r="GC33" s="10">
        <v>1.02197840467688E-2</v>
      </c>
      <c r="GD33" s="10">
        <v>1.0235785078142001E-2</v>
      </c>
      <c r="GE33" s="10">
        <v>1.02517861095152E-2</v>
      </c>
      <c r="GF33" s="10">
        <v>1.02677871408884E-2</v>
      </c>
      <c r="GG33" s="10">
        <v>1.0283788172261599E-2</v>
      </c>
      <c r="GH33" s="10">
        <v>1.02997892036348E-2</v>
      </c>
      <c r="GI33" s="10">
        <v>1.0315790235007999E-2</v>
      </c>
      <c r="GJ33" s="10"/>
      <c r="GK33" s="10">
        <v>1.03477922977545E-2</v>
      </c>
      <c r="GL33" s="10">
        <v>1.03637933291277E-2</v>
      </c>
      <c r="GM33" s="10">
        <v>1.0379794360500899E-2</v>
      </c>
      <c r="GN33" s="10">
        <v>1.03957953918741E-2</v>
      </c>
      <c r="GO33" s="10"/>
      <c r="GP33" s="10">
        <v>1.04277974546205E-2</v>
      </c>
      <c r="GQ33" s="10">
        <v>1.0443798485993701E-2</v>
      </c>
      <c r="GR33" s="10">
        <v>1.0459799517367E-2</v>
      </c>
      <c r="GS33" s="10">
        <v>1.04758005487402E-2</v>
      </c>
      <c r="GT33" s="10">
        <v>1.04918015801134E-2</v>
      </c>
      <c r="GU33" s="10">
        <v>1.0507802611486599E-2</v>
      </c>
      <c r="GV33" s="10">
        <v>1.05238036428598E-2</v>
      </c>
      <c r="GW33" s="10"/>
      <c r="GX33" s="10">
        <v>1.05558057056062E-2</v>
      </c>
      <c r="GY33" s="10">
        <v>1.0571806736979401E-2</v>
      </c>
      <c r="GZ33" s="10">
        <v>1.05878077683527E-2</v>
      </c>
      <c r="HA33" s="10">
        <v>1.0603808799725899E-2</v>
      </c>
      <c r="HB33" s="10">
        <v>1.06198098310991E-2</v>
      </c>
      <c r="HC33" s="10">
        <v>1.0635810862472299E-2</v>
      </c>
      <c r="HD33" s="10">
        <v>1.06518118938455E-2</v>
      </c>
      <c r="HE33" s="10">
        <v>1.0667812925218701E-2</v>
      </c>
      <c r="HF33" s="10">
        <v>1.06838139565919E-2</v>
      </c>
      <c r="HG33" s="10"/>
      <c r="HH33" s="10"/>
      <c r="HI33" s="10">
        <v>1.0731817050711599E-2</v>
      </c>
      <c r="HJ33" s="10">
        <v>1.07478180820848E-2</v>
      </c>
      <c r="HK33" s="10">
        <v>1.0763819113458001E-2</v>
      </c>
      <c r="HL33" s="10">
        <v>1.07798201448312E-2</v>
      </c>
      <c r="HM33" s="10">
        <v>1.0795821176204401E-2</v>
      </c>
      <c r="HN33" s="10">
        <v>1.08118222075776E-2</v>
      </c>
      <c r="HO33" s="10">
        <v>1.0827823238950899E-2</v>
      </c>
      <c r="HP33" s="10">
        <v>1.08438242703241E-2</v>
      </c>
      <c r="HQ33" s="10">
        <v>1.0859825301697301E-2</v>
      </c>
      <c r="HR33" s="10">
        <v>1.08758263330705E-2</v>
      </c>
      <c r="HS33" s="10">
        <v>1.0891827364443701E-2</v>
      </c>
      <c r="HT33" s="10"/>
      <c r="HU33" s="10">
        <v>1.09238294271901E-2</v>
      </c>
      <c r="HV33" s="10"/>
      <c r="HW33" s="10">
        <v>1.0955831489936599E-2</v>
      </c>
      <c r="HX33" s="10">
        <v>1.09718325213098E-2</v>
      </c>
      <c r="HY33" s="10">
        <v>1.0987833552683001E-2</v>
      </c>
      <c r="HZ33" s="10">
        <v>1.10038345840562E-2</v>
      </c>
      <c r="IA33" s="10">
        <v>1.1019835615429401E-2</v>
      </c>
      <c r="IB33" s="10">
        <v>1.10358366468026E-2</v>
      </c>
      <c r="IC33" s="10">
        <v>1.10518376781758E-2</v>
      </c>
      <c r="ID33" s="10"/>
      <c r="IE33" s="10"/>
      <c r="IF33" s="10">
        <v>1.10998407722955E-2</v>
      </c>
      <c r="IG33" s="10">
        <v>1.1115841803668701E-2</v>
      </c>
      <c r="IH33" s="10">
        <v>1.11318428350419E-2</v>
      </c>
      <c r="II33" s="10"/>
      <c r="IJ33" s="10">
        <v>1.1163844897788299E-2</v>
      </c>
      <c r="IK33" s="10">
        <v>1.11798459291615E-2</v>
      </c>
      <c r="IL33" s="10"/>
      <c r="IM33" s="10">
        <v>1.1211847991908001E-2</v>
      </c>
      <c r="IN33" s="10">
        <v>1.12278490232812E-2</v>
      </c>
      <c r="IO33" s="10">
        <v>1.12438500546544E-2</v>
      </c>
      <c r="IP33" s="10">
        <v>1.12598510860276E-2</v>
      </c>
      <c r="IQ33" s="10">
        <v>1.12758521174008E-2</v>
      </c>
      <c r="IR33" s="10">
        <v>1.1291853148773999E-2</v>
      </c>
      <c r="IS33" s="10">
        <v>1.13078541801472E-2</v>
      </c>
      <c r="IT33" s="10">
        <v>1.13238552115205E-2</v>
      </c>
      <c r="IU33" s="10">
        <v>1.1339856242893701E-2</v>
      </c>
      <c r="IV33" s="10">
        <v>1.13558572742669E-2</v>
      </c>
      <c r="IW33" s="10">
        <v>1.13718583056401E-2</v>
      </c>
      <c r="IX33" s="10">
        <v>1.1387859337013299E-2</v>
      </c>
      <c r="IY33" s="10">
        <v>1.14038603683865E-2</v>
      </c>
      <c r="IZ33" s="10">
        <v>1.1419861399759699E-2</v>
      </c>
      <c r="JA33" s="10">
        <v>1.14358624311329E-2</v>
      </c>
      <c r="JB33" s="10"/>
      <c r="JC33" s="10">
        <v>1.14678644938794E-2</v>
      </c>
      <c r="JD33" s="10">
        <v>1.1483865525252599E-2</v>
      </c>
      <c r="JE33" s="10">
        <v>1.14998665566258E-2</v>
      </c>
      <c r="JF33" s="11">
        <v>2.8818270880000001E-3</v>
      </c>
    </row>
    <row r="34" spans="2:266" ht="18" customHeight="1" x14ac:dyDescent="0.25">
      <c r="B34" s="8" t="s">
        <v>284</v>
      </c>
      <c r="C34" s="9"/>
      <c r="D34" s="10">
        <v>8.6019856899999993E-3</v>
      </c>
      <c r="E34" s="10">
        <v>4.8327004226846699E-3</v>
      </c>
      <c r="F34" s="10">
        <v>1.14666210087403E-2</v>
      </c>
      <c r="G34" s="10">
        <v>6.0689378009999998E-3</v>
      </c>
      <c r="H34" s="10">
        <v>4.2736870939999996E-3</v>
      </c>
      <c r="I34" s="10">
        <v>4.0274143440000004E-3</v>
      </c>
      <c r="J34" s="10">
        <v>1.250327459E-2</v>
      </c>
      <c r="K34" s="10">
        <v>5.0173741649999996E-3</v>
      </c>
      <c r="L34" s="10"/>
      <c r="M34" s="10">
        <v>1.3759431317651401E-2</v>
      </c>
      <c r="N34" s="10">
        <v>5.7273770070507503E-3</v>
      </c>
      <c r="O34" s="10">
        <v>5.4245042530000004E-3</v>
      </c>
      <c r="P34" s="10">
        <v>9.7041537670000001E-3</v>
      </c>
      <c r="Q34" s="10">
        <v>1.0098365079999999E-2</v>
      </c>
      <c r="R34" s="10">
        <v>4.2220577870000003E-3</v>
      </c>
      <c r="S34" s="10"/>
      <c r="T34" s="10">
        <v>4.1167901E-3</v>
      </c>
      <c r="U34" s="10"/>
      <c r="V34" s="10">
        <v>3.525965078E-3</v>
      </c>
      <c r="W34" s="10">
        <v>8.5761472101089208E-3</v>
      </c>
      <c r="X34" s="10">
        <v>6.0986922180000002E-3</v>
      </c>
      <c r="Y34" s="10">
        <v>8.1839222040000006E-3</v>
      </c>
      <c r="Z34" s="10">
        <v>6.1146966209331202E-3</v>
      </c>
      <c r="AA34" s="10">
        <v>6.6129815467458504E-3</v>
      </c>
      <c r="AB34" s="10"/>
      <c r="AC34" s="10">
        <v>7.7038661958369198E-3</v>
      </c>
      <c r="AD34" s="10">
        <v>1.7077026192097201E-2</v>
      </c>
      <c r="AE34" s="10">
        <v>1.10904688466984E-2</v>
      </c>
      <c r="AF34" s="10">
        <v>8.5455954971197408E-3</v>
      </c>
      <c r="AG34" s="10">
        <v>1.38790193132994E-2</v>
      </c>
      <c r="AH34" s="10">
        <v>7.2358269665935299E-3</v>
      </c>
      <c r="AI34" s="10">
        <v>1.16154287406448E-2</v>
      </c>
      <c r="AJ34" s="10">
        <v>7.8587024512122797E-3</v>
      </c>
      <c r="AK34" s="10"/>
      <c r="AL34" s="10">
        <v>1.0990812720529399E-2</v>
      </c>
      <c r="AM34" s="10"/>
      <c r="AN34" s="10">
        <v>9.9105956789999998E-3</v>
      </c>
      <c r="AO34" s="10"/>
      <c r="AP34" s="10">
        <v>5.2782871735173103E-3</v>
      </c>
      <c r="AQ34" s="10">
        <v>7.6807458500116402E-3</v>
      </c>
      <c r="AR34" s="10">
        <v>7.49210659140403E-3</v>
      </c>
      <c r="AS34" s="10">
        <v>1.0741000000000001E-2</v>
      </c>
      <c r="AT34" s="10"/>
      <c r="AU34" s="10">
        <v>1.0749356830000001E-2</v>
      </c>
      <c r="AV34" s="10"/>
      <c r="AW34" s="10">
        <v>1.2125E-2</v>
      </c>
      <c r="AX34" s="10"/>
      <c r="AY34" s="10">
        <v>1.1805E-2</v>
      </c>
      <c r="AZ34" s="10">
        <v>8.1080000000000006E-3</v>
      </c>
      <c r="BA34" s="10">
        <v>1.3422E-2</v>
      </c>
      <c r="BB34" s="10">
        <v>6.8339999999999998E-3</v>
      </c>
      <c r="BC34" s="10">
        <v>7.5079999999999999E-3</v>
      </c>
      <c r="BD34" s="10"/>
      <c r="BE34" s="10"/>
      <c r="BF34" s="10">
        <v>5.5510000000000004E-3</v>
      </c>
      <c r="BG34" s="10">
        <v>4.6709999999999998E-3</v>
      </c>
      <c r="BH34" s="10">
        <v>1.2246999999999999E-2</v>
      </c>
      <c r="BI34" s="10"/>
      <c r="BJ34" s="10">
        <v>1.0382000000000001E-2</v>
      </c>
      <c r="BK34" s="10"/>
      <c r="BL34" s="10">
        <v>2.4620000000000002E-3</v>
      </c>
      <c r="BM34" s="10">
        <v>6.1900000000000002E-3</v>
      </c>
      <c r="BN34" s="10">
        <v>1.2227E-2</v>
      </c>
      <c r="BO34" s="10"/>
      <c r="BP34" s="10">
        <v>6.241E-3</v>
      </c>
      <c r="BQ34" s="10">
        <v>1.1350000000000001E-2</v>
      </c>
      <c r="BR34" s="10"/>
      <c r="BS34" s="10">
        <v>3.7889004529999999E-3</v>
      </c>
      <c r="BT34" s="10">
        <v>1.1653999999999999E-2</v>
      </c>
      <c r="BU34" s="10">
        <v>6.4780000000000003E-3</v>
      </c>
      <c r="BV34" s="10">
        <v>1.185279924E-2</v>
      </c>
      <c r="BW34" s="10">
        <v>1.6122999999999998E-2</v>
      </c>
      <c r="BX34" s="10">
        <v>1.6898E-2</v>
      </c>
      <c r="BY34" s="10">
        <v>2.0403784090000002E-2</v>
      </c>
      <c r="BZ34" s="10">
        <v>1.253959868E-2</v>
      </c>
      <c r="CA34" s="10">
        <v>6.4019999999999997E-3</v>
      </c>
      <c r="CB34" s="10">
        <v>1.2617E-2</v>
      </c>
      <c r="CC34" s="10">
        <v>6.7520000000000002E-3</v>
      </c>
      <c r="CD34" s="10">
        <v>1.353E-2</v>
      </c>
      <c r="CE34" s="10">
        <v>2.0315E-2</v>
      </c>
      <c r="CF34" s="10"/>
      <c r="CG34" s="10"/>
      <c r="CH34" s="10"/>
      <c r="CI34" s="10"/>
      <c r="CJ34" s="10">
        <v>1.6542000000000001E-2</v>
      </c>
      <c r="CK34" s="10">
        <v>1.3714E-2</v>
      </c>
      <c r="CL34" s="10"/>
      <c r="CM34" s="10"/>
      <c r="CN34" s="10">
        <v>1.1479E-2</v>
      </c>
      <c r="CO34" s="10"/>
      <c r="CP34" s="10"/>
      <c r="CQ34" s="10"/>
      <c r="CR34" s="10"/>
      <c r="CS34" s="10">
        <v>5.3449999999999999E-3</v>
      </c>
      <c r="CT34" s="10"/>
      <c r="CU34" s="10"/>
      <c r="CV34" s="10"/>
      <c r="CW34" s="10">
        <v>8.4659999999999996E-3</v>
      </c>
      <c r="CX34" s="10"/>
      <c r="CY34" s="10">
        <v>1.2081948320000001E-2</v>
      </c>
      <c r="CZ34" s="10">
        <v>6.5290000000000001E-3</v>
      </c>
      <c r="DA34" s="10">
        <v>7.2439999999999996E-3</v>
      </c>
      <c r="DB34" s="10"/>
      <c r="DC34" s="10">
        <v>1.0426E-2</v>
      </c>
      <c r="DD34" s="10">
        <v>9.7280000000000005E-3</v>
      </c>
      <c r="DE34" s="10">
        <v>8.1886717760000002E-3</v>
      </c>
      <c r="DF34" s="10">
        <v>4.9569999999999996E-3</v>
      </c>
      <c r="DG34" s="10">
        <v>4.548E-3</v>
      </c>
      <c r="DH34" s="10"/>
      <c r="DI34" s="10">
        <v>4.9370000000000004E-3</v>
      </c>
      <c r="DJ34" s="10">
        <v>6.7289999999999997E-3</v>
      </c>
      <c r="DK34" s="10">
        <v>6.6600000000000001E-3</v>
      </c>
      <c r="DL34" s="10"/>
      <c r="DM34" s="10"/>
      <c r="DN34" s="10"/>
      <c r="DO34" s="10">
        <v>7.1739999999999998E-3</v>
      </c>
      <c r="DP34" s="10">
        <v>1.00128118533596E-2</v>
      </c>
      <c r="DQ34" s="10">
        <v>1.00280935050444E-2</v>
      </c>
      <c r="DR34" s="10">
        <v>1.00433751567291E-2</v>
      </c>
      <c r="DS34" s="10">
        <v>1.0058656808413899E-2</v>
      </c>
      <c r="DT34" s="10">
        <v>1.00739384600987E-2</v>
      </c>
      <c r="DU34" s="10">
        <v>1.00892201117834E-2</v>
      </c>
      <c r="DV34" s="10">
        <v>1.01045017634682E-2</v>
      </c>
      <c r="DW34" s="10">
        <v>1.0119783415153001E-2</v>
      </c>
      <c r="DX34" s="10">
        <v>1.0135065066837701E-2</v>
      </c>
      <c r="DY34" s="10">
        <v>1.01503467185225E-2</v>
      </c>
      <c r="DZ34" s="10">
        <v>1.01656283702073E-2</v>
      </c>
      <c r="EA34" s="10">
        <v>1.0180910021892E-2</v>
      </c>
      <c r="EB34" s="10">
        <v>1.0196191673576801E-2</v>
      </c>
      <c r="EC34" s="10">
        <v>1.0211473325261599E-2</v>
      </c>
      <c r="ED34" s="10">
        <v>1.0226754976946299E-2</v>
      </c>
      <c r="EE34" s="10"/>
      <c r="EF34" s="10">
        <v>1.02573182803159E-2</v>
      </c>
      <c r="EG34" s="10">
        <v>1.02725999320006E-2</v>
      </c>
      <c r="EH34" s="10">
        <v>1.0287881583685401E-2</v>
      </c>
      <c r="EI34" s="10">
        <v>1.03031632353702E-2</v>
      </c>
      <c r="EJ34" s="10">
        <v>1.0318444887055E-2</v>
      </c>
      <c r="EK34" s="10">
        <v>1.03337265387397E-2</v>
      </c>
      <c r="EL34" s="10">
        <v>1.0349008190424501E-2</v>
      </c>
      <c r="EM34" s="10">
        <v>1.0364289842109299E-2</v>
      </c>
      <c r="EN34" s="10"/>
      <c r="EO34" s="10">
        <v>1.03948531454788E-2</v>
      </c>
      <c r="EP34" s="10">
        <v>1.04101347971636E-2</v>
      </c>
      <c r="EQ34" s="10">
        <v>1.04254164488483E-2</v>
      </c>
      <c r="ER34" s="10">
        <v>1.0440698100533099E-2</v>
      </c>
      <c r="ES34" s="10">
        <v>1.04559797522179E-2</v>
      </c>
      <c r="ET34" s="10">
        <v>1.04712614039026E-2</v>
      </c>
      <c r="EU34" s="10">
        <v>1.04865430555874E-2</v>
      </c>
      <c r="EV34" s="10">
        <v>1.0501824707272201E-2</v>
      </c>
      <c r="EW34" s="10"/>
      <c r="EX34" s="10">
        <v>1.0532388010641699E-2</v>
      </c>
      <c r="EY34" s="10"/>
      <c r="EZ34" s="10">
        <v>1.05629513140112E-2</v>
      </c>
      <c r="FA34" s="10">
        <v>1.0578232965696001E-2</v>
      </c>
      <c r="FB34" s="10">
        <v>1.0593514617380799E-2</v>
      </c>
      <c r="FC34" s="10">
        <v>1.0608796269065499E-2</v>
      </c>
      <c r="FD34" s="10">
        <v>1.06240779207503E-2</v>
      </c>
      <c r="FE34" s="10">
        <v>1.06393595724351E-2</v>
      </c>
      <c r="FF34" s="10"/>
      <c r="FG34" s="10">
        <v>1.0669922875804601E-2</v>
      </c>
      <c r="FH34" s="10"/>
      <c r="FI34" s="10">
        <v>1.07004861791741E-2</v>
      </c>
      <c r="FJ34" s="16">
        <v>8.4580000000000002E-3</v>
      </c>
      <c r="FK34" s="16">
        <v>7.1149999999999998E-3</v>
      </c>
      <c r="FL34" s="10"/>
      <c r="FM34" s="16">
        <v>8.2140000000000008E-3</v>
      </c>
      <c r="FN34" s="10"/>
      <c r="FO34" s="16">
        <v>1.2669E-2</v>
      </c>
      <c r="FP34" s="10"/>
      <c r="FQ34" s="16">
        <v>6.8704702330000004E-3</v>
      </c>
      <c r="FR34" s="10"/>
      <c r="FS34" s="16"/>
      <c r="FT34" s="16">
        <v>2.8074640730000001E-3</v>
      </c>
      <c r="FU34" s="16">
        <v>7.6181375839999999E-3</v>
      </c>
      <c r="FV34" s="10">
        <v>1.0899147651076101E-2</v>
      </c>
      <c r="FW34" s="10">
        <v>1.0914429302760899E-2</v>
      </c>
      <c r="FX34" s="10">
        <v>1.09297109544457E-2</v>
      </c>
      <c r="FY34" s="10">
        <v>1.09449926061304E-2</v>
      </c>
      <c r="FZ34" s="10">
        <v>1.09602742578152E-2</v>
      </c>
      <c r="GA34" s="10"/>
      <c r="GB34" s="10">
        <v>1.0990837561184699E-2</v>
      </c>
      <c r="GC34" s="10">
        <v>1.10061192128695E-2</v>
      </c>
      <c r="GD34" s="10"/>
      <c r="GE34" s="10">
        <v>1.1036682516239E-2</v>
      </c>
      <c r="GF34" s="10">
        <v>1.1051964167923801E-2</v>
      </c>
      <c r="GG34" s="10">
        <v>1.10672458196086E-2</v>
      </c>
      <c r="GH34" s="10">
        <v>1.10825274712933E-2</v>
      </c>
      <c r="GI34" s="10">
        <v>1.10978091229781E-2</v>
      </c>
      <c r="GJ34" s="10">
        <v>1.1113090774662901E-2</v>
      </c>
      <c r="GK34" s="10">
        <v>1.1128372426347601E-2</v>
      </c>
      <c r="GL34" s="10">
        <v>1.1143654078032399E-2</v>
      </c>
      <c r="GM34" s="10">
        <v>1.11589357297172E-2</v>
      </c>
      <c r="GN34" s="10">
        <v>1.11742173814019E-2</v>
      </c>
      <c r="GO34" s="10">
        <v>1.11894990330867E-2</v>
      </c>
      <c r="GP34" s="10">
        <v>1.1204780684771499E-2</v>
      </c>
      <c r="GQ34" s="10">
        <v>1.1220062336456201E-2</v>
      </c>
      <c r="GR34" s="10"/>
      <c r="GS34" s="10">
        <v>1.12506256398258E-2</v>
      </c>
      <c r="GT34" s="10">
        <v>1.12659072915105E-2</v>
      </c>
      <c r="GU34" s="10">
        <v>1.1281188943195301E-2</v>
      </c>
      <c r="GV34" s="10">
        <v>1.1296470594880099E-2</v>
      </c>
      <c r="GW34" s="10">
        <v>1.1311752246564799E-2</v>
      </c>
      <c r="GX34" s="10">
        <v>1.13270338982496E-2</v>
      </c>
      <c r="GY34" s="10">
        <v>1.13423155499344E-2</v>
      </c>
      <c r="GZ34" s="10">
        <v>1.13575972016191E-2</v>
      </c>
      <c r="HA34" s="10">
        <v>1.1372878853303899E-2</v>
      </c>
      <c r="HB34" s="10">
        <v>1.13881605049887E-2</v>
      </c>
      <c r="HC34" s="10">
        <v>1.14034421566734E-2</v>
      </c>
      <c r="HD34" s="10">
        <v>1.14187238083582E-2</v>
      </c>
      <c r="HE34" s="10">
        <v>1.1434005460043001E-2</v>
      </c>
      <c r="HF34" s="10"/>
      <c r="HG34" s="10"/>
      <c r="HH34" s="10"/>
      <c r="HI34" s="10">
        <v>1.1495132066782101E-2</v>
      </c>
      <c r="HJ34" s="10">
        <v>1.1510413718466801E-2</v>
      </c>
      <c r="HK34" s="10">
        <v>1.1525695370151599E-2</v>
      </c>
      <c r="HL34" s="10">
        <v>1.15409770218364E-2</v>
      </c>
      <c r="HM34" s="10">
        <v>1.15562586735211E-2</v>
      </c>
      <c r="HN34" s="10"/>
      <c r="HO34" s="10">
        <v>1.1586821976890699E-2</v>
      </c>
      <c r="HP34" s="10">
        <v>1.1602103628575401E-2</v>
      </c>
      <c r="HQ34" s="10">
        <v>1.16173852802602E-2</v>
      </c>
      <c r="HR34" s="10">
        <v>1.1632666931945E-2</v>
      </c>
      <c r="HS34" s="10">
        <v>1.16479485836297E-2</v>
      </c>
      <c r="HT34" s="10"/>
      <c r="HU34" s="10">
        <v>1.1678511886999299E-2</v>
      </c>
      <c r="HV34" s="10">
        <v>1.1693793538683999E-2</v>
      </c>
      <c r="HW34" s="10">
        <v>1.17090751903688E-2</v>
      </c>
      <c r="HX34" s="10">
        <v>1.17243568420536E-2</v>
      </c>
      <c r="HY34" s="10">
        <v>1.17396384937383E-2</v>
      </c>
      <c r="HZ34" s="10"/>
      <c r="IA34" s="10">
        <v>1.17702017971079E-2</v>
      </c>
      <c r="IB34" s="10">
        <v>1.17854834487926E-2</v>
      </c>
      <c r="IC34" s="10">
        <v>1.18007651004774E-2</v>
      </c>
      <c r="ID34" s="10">
        <v>1.1816046752162201E-2</v>
      </c>
      <c r="IE34" s="10">
        <v>1.1831328403846901E-2</v>
      </c>
      <c r="IF34" s="10">
        <v>1.18466100555317E-2</v>
      </c>
      <c r="IG34" s="10">
        <v>1.18618917072165E-2</v>
      </c>
      <c r="IH34" s="10">
        <v>1.18771733589012E-2</v>
      </c>
      <c r="II34" s="10">
        <v>1.1892455010586001E-2</v>
      </c>
      <c r="IJ34" s="10">
        <v>1.1907736662270799E-2</v>
      </c>
      <c r="IK34" s="10">
        <v>1.1923018313955499E-2</v>
      </c>
      <c r="IL34" s="10">
        <v>1.19382999656403E-2</v>
      </c>
      <c r="IM34" s="10">
        <v>1.19535816173251E-2</v>
      </c>
      <c r="IN34" s="10">
        <v>1.19688632690098E-2</v>
      </c>
      <c r="IO34" s="10">
        <v>1.1984144920694601E-2</v>
      </c>
      <c r="IP34" s="10">
        <v>1.19994265723794E-2</v>
      </c>
      <c r="IQ34" s="10"/>
      <c r="IR34" s="10">
        <v>1.20299898757489E-2</v>
      </c>
      <c r="IS34" s="10">
        <v>1.2045271527433701E-2</v>
      </c>
      <c r="IT34" s="10">
        <v>1.2060553179118401E-2</v>
      </c>
      <c r="IU34" s="10">
        <v>1.2075834830803199E-2</v>
      </c>
      <c r="IV34" s="10">
        <v>1.2091116482488E-2</v>
      </c>
      <c r="IW34" s="10">
        <v>1.21063981341728E-2</v>
      </c>
      <c r="IX34" s="10">
        <v>1.21216797858575E-2</v>
      </c>
      <c r="IY34" s="10">
        <v>1.2136961437542299E-2</v>
      </c>
      <c r="IZ34" s="10"/>
      <c r="JA34" s="10">
        <v>1.21675247409118E-2</v>
      </c>
      <c r="JB34" s="10">
        <v>1.21828063925966E-2</v>
      </c>
      <c r="JC34" s="10">
        <v>1.2198088044281401E-2</v>
      </c>
      <c r="JD34" s="10">
        <v>1.2213369695966101E-2</v>
      </c>
      <c r="JE34" s="10">
        <v>1.2228651347650899E-2</v>
      </c>
      <c r="JF34" s="11"/>
    </row>
    <row r="35" spans="2:266" ht="18" customHeight="1" x14ac:dyDescent="0.25">
      <c r="B35" s="8" t="s">
        <v>285</v>
      </c>
      <c r="C35" s="9"/>
      <c r="D35" s="10">
        <v>9.7617593579999995E-3</v>
      </c>
      <c r="E35" s="10">
        <v>7.58913634507161E-3</v>
      </c>
      <c r="F35" s="10"/>
      <c r="G35" s="10">
        <v>8.0608044940000002E-3</v>
      </c>
      <c r="H35" s="10">
        <v>4.8922993290000001E-3</v>
      </c>
      <c r="I35" s="10">
        <v>4.0492592940000001E-3</v>
      </c>
      <c r="J35" s="10">
        <v>1.1556989599999999E-2</v>
      </c>
      <c r="K35" s="10">
        <v>6.9049712919999999E-3</v>
      </c>
      <c r="L35" s="10"/>
      <c r="M35" s="10"/>
      <c r="N35" s="10">
        <v>6.78884810948608E-3</v>
      </c>
      <c r="O35" s="10">
        <v>4.9449077759999996E-3</v>
      </c>
      <c r="P35" s="10">
        <v>7.0231740089999996E-3</v>
      </c>
      <c r="Q35" s="10">
        <v>1.0353554839999999E-2</v>
      </c>
      <c r="R35" s="10">
        <v>3.035472872E-3</v>
      </c>
      <c r="S35" s="10">
        <v>5.3351560560000004E-3</v>
      </c>
      <c r="T35" s="10">
        <v>6.7630143210000004E-3</v>
      </c>
      <c r="U35" s="10"/>
      <c r="V35" s="10">
        <v>5.4006544800000002E-3</v>
      </c>
      <c r="W35" s="10">
        <v>7.7688753577000898E-3</v>
      </c>
      <c r="X35" s="10">
        <v>6.8225519749999996E-3</v>
      </c>
      <c r="Y35" s="10">
        <v>8.061788932E-3</v>
      </c>
      <c r="Z35" s="10">
        <v>1.2202700020121599E-2</v>
      </c>
      <c r="AA35" s="10">
        <v>6.5471364768726996E-3</v>
      </c>
      <c r="AB35" s="10">
        <v>1.24607448764907E-2</v>
      </c>
      <c r="AC35" s="10">
        <v>8.9976316782182392E-3</v>
      </c>
      <c r="AD35" s="10">
        <v>1.82426631363624E-2</v>
      </c>
      <c r="AE35" s="10">
        <v>1.33487819782881E-2</v>
      </c>
      <c r="AF35" s="10">
        <v>1.3033723578548199E-2</v>
      </c>
      <c r="AG35" s="10">
        <v>1.55625112018616E-2</v>
      </c>
      <c r="AH35" s="10">
        <v>3.6890974659543E-3</v>
      </c>
      <c r="AI35" s="10">
        <v>9.3428831611781105E-3</v>
      </c>
      <c r="AJ35" s="10">
        <v>8.1203030036316095E-3</v>
      </c>
      <c r="AK35" s="10">
        <v>1.10761623106355E-2</v>
      </c>
      <c r="AL35" s="10">
        <v>1.4041049102024699E-2</v>
      </c>
      <c r="AM35" s="10"/>
      <c r="AN35" s="10">
        <v>1.1263092129999999E-2</v>
      </c>
      <c r="AO35" s="10"/>
      <c r="AP35" s="10">
        <v>9.9817638414253992E-3</v>
      </c>
      <c r="AQ35" s="10">
        <v>5.1786310473482203E-3</v>
      </c>
      <c r="AR35" s="10">
        <v>4.4009450771578798E-3</v>
      </c>
      <c r="AS35" s="10">
        <v>9.6749999999999996E-3</v>
      </c>
      <c r="AT35" s="10"/>
      <c r="AU35" s="10">
        <v>8.9679097379999993E-3</v>
      </c>
      <c r="AV35" s="10">
        <v>9.7649999999999994E-3</v>
      </c>
      <c r="AW35" s="10">
        <v>1.1825E-2</v>
      </c>
      <c r="AX35" s="10">
        <v>5.2490000000000002E-3</v>
      </c>
      <c r="AY35" s="10">
        <v>1.4525E-2</v>
      </c>
      <c r="AZ35" s="10">
        <v>1.1416000000000001E-2</v>
      </c>
      <c r="BA35" s="10">
        <v>1.4775E-2</v>
      </c>
      <c r="BB35" s="10"/>
      <c r="BC35" s="10">
        <v>1.0083999999999999E-2</v>
      </c>
      <c r="BD35" s="10">
        <v>1.5403E-2</v>
      </c>
      <c r="BE35" s="10">
        <v>1.0619E-2</v>
      </c>
      <c r="BF35" s="10"/>
      <c r="BG35" s="10">
        <v>7.2519999999999998E-3</v>
      </c>
      <c r="BH35" s="10">
        <v>1.4663000000000001E-2</v>
      </c>
      <c r="BI35" s="10"/>
      <c r="BJ35" s="10"/>
      <c r="BK35" s="10"/>
      <c r="BL35" s="10">
        <v>2.1159999999999998E-3</v>
      </c>
      <c r="BM35" s="10">
        <v>5.646E-3</v>
      </c>
      <c r="BN35" s="10"/>
      <c r="BO35" s="10"/>
      <c r="BP35" s="10">
        <v>7.9059999999999998E-3</v>
      </c>
      <c r="BQ35" s="10">
        <v>8.8830000000000003E-3</v>
      </c>
      <c r="BR35" s="10">
        <v>1.3538E-2</v>
      </c>
      <c r="BS35" s="10">
        <v>6.4166634400000004E-3</v>
      </c>
      <c r="BT35" s="10">
        <v>1.4652E-2</v>
      </c>
      <c r="BU35" s="10">
        <v>9.8119999999999995E-3</v>
      </c>
      <c r="BV35" s="10"/>
      <c r="BW35" s="10">
        <v>1.7607999999999999E-2</v>
      </c>
      <c r="BX35" s="10"/>
      <c r="BY35" s="10">
        <v>1.7979422719999999E-2</v>
      </c>
      <c r="BZ35" s="10">
        <v>1.788413266E-2</v>
      </c>
      <c r="CA35" s="10"/>
      <c r="CB35" s="10"/>
      <c r="CC35" s="10">
        <v>8.038E-3</v>
      </c>
      <c r="CD35" s="10">
        <v>1.1918E-2</v>
      </c>
      <c r="CE35" s="10"/>
      <c r="CF35" s="10"/>
      <c r="CG35" s="10"/>
      <c r="CH35" s="10"/>
      <c r="CI35" s="10"/>
      <c r="CJ35" s="10"/>
      <c r="CK35" s="10">
        <v>1.4526000000000001E-2</v>
      </c>
      <c r="CL35" s="10"/>
      <c r="CM35" s="10"/>
      <c r="CN35" s="10">
        <v>1.5841999999999998E-2</v>
      </c>
      <c r="CO35" s="10"/>
      <c r="CP35" s="10"/>
      <c r="CQ35" s="10"/>
      <c r="CR35" s="10"/>
      <c r="CS35" s="10">
        <v>4.6990000000000001E-3</v>
      </c>
      <c r="CT35" s="10"/>
      <c r="CU35" s="10">
        <v>1.5299999999999999E-2</v>
      </c>
      <c r="CV35" s="10"/>
      <c r="CW35" s="10"/>
      <c r="CX35" s="10"/>
      <c r="CY35" s="10"/>
      <c r="CZ35" s="10">
        <v>1.2317E-2</v>
      </c>
      <c r="DA35" s="10"/>
      <c r="DB35" s="10"/>
      <c r="DC35" s="10">
        <v>1.1289E-2</v>
      </c>
      <c r="DD35" s="10">
        <v>9.5209999999999999E-3</v>
      </c>
      <c r="DE35" s="10">
        <v>1.056038468E-2</v>
      </c>
      <c r="DF35" s="10">
        <v>9.4020000000000006E-3</v>
      </c>
      <c r="DG35" s="10">
        <v>8.4700000000000001E-3</v>
      </c>
      <c r="DH35" s="10"/>
      <c r="DI35" s="10"/>
      <c r="DJ35" s="10">
        <v>8.0850000000000002E-3</v>
      </c>
      <c r="DK35" s="10">
        <v>7.2220000000000001E-3</v>
      </c>
      <c r="DL35" s="10"/>
      <c r="DM35" s="10"/>
      <c r="DN35" s="10">
        <v>3.4269999999999999E-3</v>
      </c>
      <c r="DO35" s="10"/>
      <c r="DP35" s="10">
        <v>1.14911600061171E-2</v>
      </c>
      <c r="DQ35" s="10">
        <v>1.15174955508664E-2</v>
      </c>
      <c r="DR35" s="10">
        <v>1.1543831095615799E-2</v>
      </c>
      <c r="DS35" s="10">
        <v>1.1570166640365099E-2</v>
      </c>
      <c r="DT35" s="10">
        <v>1.15965021851145E-2</v>
      </c>
      <c r="DU35" s="10">
        <v>1.16228377298638E-2</v>
      </c>
      <c r="DV35" s="10">
        <v>1.1649173274613201E-2</v>
      </c>
      <c r="DW35" s="10">
        <v>1.1675508819362501E-2</v>
      </c>
      <c r="DX35" s="10">
        <v>1.17018443641119E-2</v>
      </c>
      <c r="DY35" s="10">
        <v>1.17281799088613E-2</v>
      </c>
      <c r="DZ35" s="10">
        <v>1.1754515453610601E-2</v>
      </c>
      <c r="EA35" s="10">
        <v>1.178085099836E-2</v>
      </c>
      <c r="EB35" s="10">
        <v>1.18071865431093E-2</v>
      </c>
      <c r="EC35" s="10">
        <v>1.18335220878587E-2</v>
      </c>
      <c r="ED35" s="10">
        <v>1.1859857632608E-2</v>
      </c>
      <c r="EE35" s="10">
        <v>1.1886193177357399E-2</v>
      </c>
      <c r="EF35" s="10">
        <v>1.1912528722106699E-2</v>
      </c>
      <c r="EG35" s="10">
        <v>1.19388642668561E-2</v>
      </c>
      <c r="EH35" s="10">
        <v>1.19651998116054E-2</v>
      </c>
      <c r="EI35" s="10">
        <v>1.1991535356354799E-2</v>
      </c>
      <c r="EJ35" s="10">
        <v>1.2017870901104099E-2</v>
      </c>
      <c r="EK35" s="10">
        <v>1.20442064458535E-2</v>
      </c>
      <c r="EL35" s="10">
        <v>1.20705419906028E-2</v>
      </c>
      <c r="EM35" s="10">
        <v>1.2096877535352201E-2</v>
      </c>
      <c r="EN35" s="10">
        <v>1.2123213080101501E-2</v>
      </c>
      <c r="EO35" s="10">
        <v>1.21495486248509E-2</v>
      </c>
      <c r="EP35" s="10">
        <v>1.21758841696002E-2</v>
      </c>
      <c r="EQ35" s="10">
        <v>1.2202219714349601E-2</v>
      </c>
      <c r="ER35" s="10">
        <v>1.2228555259098901E-2</v>
      </c>
      <c r="ES35" s="10">
        <v>1.22548908038483E-2</v>
      </c>
      <c r="ET35" s="10">
        <v>1.22812263485976E-2</v>
      </c>
      <c r="EU35" s="10">
        <v>1.2307561893347E-2</v>
      </c>
      <c r="EV35" s="10">
        <v>1.23338974380963E-2</v>
      </c>
      <c r="EW35" s="10">
        <v>1.2360232982845699E-2</v>
      </c>
      <c r="EX35" s="10">
        <v>1.2386568527595E-2</v>
      </c>
      <c r="EY35" s="10"/>
      <c r="EZ35" s="10">
        <v>1.24392396170937E-2</v>
      </c>
      <c r="FA35" s="10">
        <v>1.2465575161843099E-2</v>
      </c>
      <c r="FB35" s="10">
        <v>1.2491910706592399E-2</v>
      </c>
      <c r="FC35" s="10">
        <v>1.25182462513418E-2</v>
      </c>
      <c r="FD35" s="10">
        <v>1.25445817960911E-2</v>
      </c>
      <c r="FE35" s="10">
        <v>1.2570917340840501E-2</v>
      </c>
      <c r="FF35" s="10"/>
      <c r="FG35" s="10">
        <v>1.26235884303392E-2</v>
      </c>
      <c r="FH35" s="10">
        <v>1.2649923975088601E-2</v>
      </c>
      <c r="FI35" s="10">
        <v>1.2676259519837901E-2</v>
      </c>
      <c r="FJ35" s="16">
        <v>8.3420000000000005E-3</v>
      </c>
      <c r="FK35" s="16">
        <v>6.5630000000000003E-3</v>
      </c>
      <c r="FL35" s="10"/>
      <c r="FM35" s="16"/>
      <c r="FN35" s="10"/>
      <c r="FO35" s="16">
        <v>6.7239999999999999E-3</v>
      </c>
      <c r="FP35" s="10"/>
      <c r="FQ35" s="16"/>
      <c r="FR35" s="10"/>
      <c r="FS35" s="16">
        <v>9.7430100879999995E-3</v>
      </c>
      <c r="FT35" s="16">
        <v>3.132844137E-3</v>
      </c>
      <c r="FU35" s="16">
        <v>8.2681903640000002E-3</v>
      </c>
      <c r="FV35" s="10"/>
      <c r="FW35" s="10">
        <v>1.3044957146328799E-2</v>
      </c>
      <c r="FX35" s="10">
        <v>1.30712926910782E-2</v>
      </c>
      <c r="FY35" s="10">
        <v>1.30976282358275E-2</v>
      </c>
      <c r="FZ35" s="10"/>
      <c r="GA35" s="10"/>
      <c r="GB35" s="10">
        <v>1.31766348700756E-2</v>
      </c>
      <c r="GC35" s="10">
        <v>1.32029704148249E-2</v>
      </c>
      <c r="GD35" s="10">
        <v>1.32293059595743E-2</v>
      </c>
      <c r="GE35" s="10">
        <v>1.3255641504323601E-2</v>
      </c>
      <c r="GF35" s="10">
        <v>1.3281977049073E-2</v>
      </c>
      <c r="GG35" s="10">
        <v>1.33083125938223E-2</v>
      </c>
      <c r="GH35" s="10"/>
      <c r="GI35" s="10">
        <v>1.3360983683321E-2</v>
      </c>
      <c r="GJ35" s="10">
        <v>1.3387319228070399E-2</v>
      </c>
      <c r="GK35" s="10">
        <v>1.3413654772819699E-2</v>
      </c>
      <c r="GL35" s="10">
        <v>1.34399903175691E-2</v>
      </c>
      <c r="GM35" s="10"/>
      <c r="GN35" s="10">
        <v>1.3492661407067799E-2</v>
      </c>
      <c r="GO35" s="10">
        <v>1.35189969518172E-2</v>
      </c>
      <c r="GP35" s="10">
        <v>1.35453324965665E-2</v>
      </c>
      <c r="GQ35" s="10">
        <v>1.3571668041315901E-2</v>
      </c>
      <c r="GR35" s="10"/>
      <c r="GS35" s="10">
        <v>1.36243391308146E-2</v>
      </c>
      <c r="GT35" s="10">
        <v>1.36506746755639E-2</v>
      </c>
      <c r="GU35" s="10">
        <v>1.36770102203133E-2</v>
      </c>
      <c r="GV35" s="10">
        <v>1.3703345765062601E-2</v>
      </c>
      <c r="GW35" s="10">
        <v>1.3729681309811999E-2</v>
      </c>
      <c r="GX35" s="10">
        <v>1.37560168545613E-2</v>
      </c>
      <c r="GY35" s="10">
        <v>1.37823523993107E-2</v>
      </c>
      <c r="GZ35" s="10">
        <v>1.380868794406E-2</v>
      </c>
      <c r="HA35" s="10">
        <v>1.3835023488809399E-2</v>
      </c>
      <c r="HB35" s="10">
        <v>1.3861359033558699E-2</v>
      </c>
      <c r="HC35" s="10">
        <v>1.38876945783081E-2</v>
      </c>
      <c r="HD35" s="10">
        <v>1.39140301230574E-2</v>
      </c>
      <c r="HE35" s="10">
        <v>1.3940365667806799E-2</v>
      </c>
      <c r="HF35" s="10"/>
      <c r="HG35" s="10">
        <v>1.39930367573055E-2</v>
      </c>
      <c r="HH35" s="10"/>
      <c r="HI35" s="10"/>
      <c r="HJ35" s="10">
        <v>1.4072043391553501E-2</v>
      </c>
      <c r="HK35" s="10"/>
      <c r="HL35" s="10">
        <v>1.41247144810522E-2</v>
      </c>
      <c r="HM35" s="10">
        <v>1.4151050025801601E-2</v>
      </c>
      <c r="HN35" s="10"/>
      <c r="HO35" s="10">
        <v>1.42037211153003E-2</v>
      </c>
      <c r="HP35" s="10">
        <v>1.42300566600496E-2</v>
      </c>
      <c r="HQ35" s="10">
        <v>1.4256392204799E-2</v>
      </c>
      <c r="HR35" s="10">
        <v>1.42827277495483E-2</v>
      </c>
      <c r="HS35" s="10">
        <v>1.4309063294297699E-2</v>
      </c>
      <c r="HT35" s="10"/>
      <c r="HU35" s="10"/>
      <c r="HV35" s="10">
        <v>1.4388069928545799E-2</v>
      </c>
      <c r="HW35" s="10">
        <v>1.4414405473295099E-2</v>
      </c>
      <c r="HX35" s="10">
        <v>1.44407410180445E-2</v>
      </c>
      <c r="HY35" s="10">
        <v>1.44670765627938E-2</v>
      </c>
      <c r="HZ35" s="10">
        <v>1.4493412107543201E-2</v>
      </c>
      <c r="IA35" s="10"/>
      <c r="IB35" s="10">
        <v>1.4519747652292501E-2</v>
      </c>
      <c r="IC35" s="10">
        <v>1.45460831970419E-2</v>
      </c>
      <c r="ID35" s="10">
        <v>1.45724187417912E-2</v>
      </c>
      <c r="IE35" s="10">
        <v>1.4598754286540601E-2</v>
      </c>
      <c r="IF35" s="10">
        <v>1.4625089831289901E-2</v>
      </c>
      <c r="IG35" s="10">
        <v>1.46514253760393E-2</v>
      </c>
      <c r="IH35" s="10">
        <v>1.46777609207886E-2</v>
      </c>
      <c r="II35" s="10">
        <v>1.4704096465538E-2</v>
      </c>
      <c r="IJ35" s="10">
        <v>1.47304320102873E-2</v>
      </c>
      <c r="IK35" s="10">
        <v>1.4756767555036699E-2</v>
      </c>
      <c r="IL35" s="10">
        <v>1.4783103099785999E-2</v>
      </c>
      <c r="IM35" s="10">
        <v>1.48094386445354E-2</v>
      </c>
      <c r="IN35" s="10">
        <v>1.48357741892847E-2</v>
      </c>
      <c r="IO35" s="10">
        <v>1.4862109734034099E-2</v>
      </c>
      <c r="IP35" s="10">
        <v>1.4888445278783399E-2</v>
      </c>
      <c r="IQ35" s="10">
        <v>1.49147808235328E-2</v>
      </c>
      <c r="IR35" s="10">
        <v>1.49411163682821E-2</v>
      </c>
      <c r="IS35" s="10">
        <v>1.4967451913031501E-2</v>
      </c>
      <c r="IT35" s="10">
        <v>1.4993787457780801E-2</v>
      </c>
      <c r="IU35" s="10">
        <v>1.50201230025302E-2</v>
      </c>
      <c r="IV35" s="10">
        <v>1.50464585472795E-2</v>
      </c>
      <c r="IW35" s="10">
        <v>1.5072794092028901E-2</v>
      </c>
      <c r="IX35" s="10">
        <v>1.5099129636778201E-2</v>
      </c>
      <c r="IY35" s="10">
        <v>1.51254651815276E-2</v>
      </c>
      <c r="IZ35" s="10">
        <v>1.51518007262769E-2</v>
      </c>
      <c r="JA35" s="10">
        <v>1.51781362710263E-2</v>
      </c>
      <c r="JB35" s="10">
        <v>1.5204471815775601E-2</v>
      </c>
      <c r="JC35" s="10">
        <v>1.5230807360524999E-2</v>
      </c>
      <c r="JD35" s="10">
        <v>1.52571429052744E-2</v>
      </c>
      <c r="JE35" s="10">
        <v>1.52834784500237E-2</v>
      </c>
      <c r="JF35" s="11"/>
    </row>
    <row r="36" spans="2:266" ht="18" customHeight="1" x14ac:dyDescent="0.25">
      <c r="B36" s="8" t="s">
        <v>286</v>
      </c>
      <c r="C36" s="9"/>
      <c r="D36" s="10">
        <v>5.8306429609999997E-3</v>
      </c>
      <c r="E36" s="10">
        <v>5.4334364246343596E-3</v>
      </c>
      <c r="F36" s="10"/>
      <c r="G36" s="10">
        <v>1.4110876160000001E-2</v>
      </c>
      <c r="H36" s="10">
        <v>5.1445104170000002E-3</v>
      </c>
      <c r="I36" s="10"/>
      <c r="J36" s="10">
        <v>1.366304466E-2</v>
      </c>
      <c r="K36" s="10">
        <v>7.5960641910000001E-3</v>
      </c>
      <c r="L36" s="10"/>
      <c r="M36" s="10"/>
      <c r="N36" s="10">
        <v>7.7132915015680004E-3</v>
      </c>
      <c r="O36" s="10">
        <v>3.5200196919999999E-3</v>
      </c>
      <c r="P36" s="10">
        <v>8.6863744139999994E-3</v>
      </c>
      <c r="Q36" s="10">
        <v>4.7582463600000001E-3</v>
      </c>
      <c r="R36" s="10">
        <v>4.8645016689999997E-3</v>
      </c>
      <c r="S36" s="10">
        <v>9.3010248970000001E-3</v>
      </c>
      <c r="T36" s="10">
        <v>9.2334855630000004E-3</v>
      </c>
      <c r="U36" s="10"/>
      <c r="V36" s="10">
        <v>6.9715012139999998E-3</v>
      </c>
      <c r="W36" s="10">
        <v>8.6019642585251806E-3</v>
      </c>
      <c r="X36" s="10">
        <v>9.3784024750000004E-3</v>
      </c>
      <c r="Y36" s="10">
        <v>6.307240213E-3</v>
      </c>
      <c r="Z36" s="10">
        <v>1.2741918131748801E-2</v>
      </c>
      <c r="AA36" s="10">
        <v>6.5560345753681902E-3</v>
      </c>
      <c r="AB36" s="10">
        <v>1.6402554191609801E-2</v>
      </c>
      <c r="AC36" s="10">
        <v>1.3263320719032299E-2</v>
      </c>
      <c r="AD36" s="10">
        <v>1.5140822722805701E-2</v>
      </c>
      <c r="AE36" s="10">
        <v>1.4929066876469201E-2</v>
      </c>
      <c r="AF36" s="10">
        <v>1.5233297663655899E-2</v>
      </c>
      <c r="AG36" s="10">
        <v>1.45089933051166E-2</v>
      </c>
      <c r="AH36" s="10">
        <v>7.0632068622581701E-3</v>
      </c>
      <c r="AI36" s="10">
        <v>1.35516300624527E-2</v>
      </c>
      <c r="AJ36" s="10">
        <v>4.5183979371888599E-3</v>
      </c>
      <c r="AK36" s="10">
        <v>1.02433144648499E-2</v>
      </c>
      <c r="AL36" s="10"/>
      <c r="AM36" s="10">
        <v>1.4505521897799601E-2</v>
      </c>
      <c r="AN36" s="10">
        <v>1.1362749760000001E-2</v>
      </c>
      <c r="AO36" s="10"/>
      <c r="AP36" s="10">
        <v>7.6718461409034204E-3</v>
      </c>
      <c r="AQ36" s="10">
        <v>6.3122350517780404E-3</v>
      </c>
      <c r="AR36" s="10">
        <v>9.2414510660321202E-3</v>
      </c>
      <c r="AS36" s="10"/>
      <c r="AT36" s="10"/>
      <c r="AU36" s="10">
        <v>1.4701317049999999E-2</v>
      </c>
      <c r="AV36" s="10">
        <v>1.2385E-2</v>
      </c>
      <c r="AW36" s="10">
        <v>1.2132E-2</v>
      </c>
      <c r="AX36" s="10"/>
      <c r="AY36" s="10">
        <v>1.5086E-2</v>
      </c>
      <c r="AZ36" s="10">
        <v>1.332E-2</v>
      </c>
      <c r="BA36" s="10">
        <v>1.0049000000000001E-2</v>
      </c>
      <c r="BB36" s="10"/>
      <c r="BC36" s="10">
        <v>1.1963E-2</v>
      </c>
      <c r="BD36" s="10">
        <v>1.2737E-2</v>
      </c>
      <c r="BE36" s="10">
        <v>1.1311999999999999E-2</v>
      </c>
      <c r="BF36" s="10">
        <v>5.4130000000000003E-3</v>
      </c>
      <c r="BG36" s="10">
        <v>7.4530000000000004E-3</v>
      </c>
      <c r="BH36" s="10">
        <v>1.3616E-2</v>
      </c>
      <c r="BI36" s="10"/>
      <c r="BJ36" s="10">
        <v>8.9589999999999999E-3</v>
      </c>
      <c r="BK36" s="10"/>
      <c r="BL36" s="10">
        <v>1.853E-3</v>
      </c>
      <c r="BM36" s="10">
        <v>4.7920000000000003E-3</v>
      </c>
      <c r="BN36" s="10"/>
      <c r="BO36" s="10"/>
      <c r="BP36" s="10"/>
      <c r="BQ36" s="10">
        <v>1.6139000000000001E-2</v>
      </c>
      <c r="BR36" s="10">
        <v>1.2107E-2</v>
      </c>
      <c r="BS36" s="10">
        <v>8.4850721420000001E-3</v>
      </c>
      <c r="BT36" s="10">
        <v>1.3967E-2</v>
      </c>
      <c r="BU36" s="10">
        <v>8.6689999999999996E-3</v>
      </c>
      <c r="BV36" s="10">
        <v>1.009469663E-2</v>
      </c>
      <c r="BW36" s="10">
        <v>2.0036000000000002E-2</v>
      </c>
      <c r="BX36" s="10"/>
      <c r="BY36" s="10">
        <v>1.918699276E-2</v>
      </c>
      <c r="BZ36" s="10">
        <v>1.7996883000000002E-2</v>
      </c>
      <c r="CA36" s="10">
        <v>5.4739999999999997E-3</v>
      </c>
      <c r="CB36" s="10"/>
      <c r="CC36" s="10"/>
      <c r="CD36" s="10">
        <v>1.5827000000000001E-2</v>
      </c>
      <c r="CE36" s="10"/>
      <c r="CF36" s="10"/>
      <c r="CG36" s="10"/>
      <c r="CH36" s="10"/>
      <c r="CI36" s="10"/>
      <c r="CJ36" s="10"/>
      <c r="CK36" s="10">
        <v>1.8497E-2</v>
      </c>
      <c r="CL36" s="10"/>
      <c r="CM36" s="10"/>
      <c r="CN36" s="10">
        <v>2.0535999999999999E-2</v>
      </c>
      <c r="CO36" s="10"/>
      <c r="CP36" s="10"/>
      <c r="CQ36" s="10"/>
      <c r="CR36" s="10"/>
      <c r="CS36" s="10">
        <v>7.9690000000000004E-3</v>
      </c>
      <c r="CT36" s="10"/>
      <c r="CU36" s="10">
        <v>1.9785000000000001E-2</v>
      </c>
      <c r="CV36" s="10"/>
      <c r="CW36" s="10">
        <v>8.8699999999999994E-3</v>
      </c>
      <c r="CX36" s="10"/>
      <c r="CY36" s="10"/>
      <c r="CZ36" s="10">
        <v>1.1186E-2</v>
      </c>
      <c r="DA36" s="10"/>
      <c r="DB36" s="10"/>
      <c r="DC36" s="10"/>
      <c r="DD36" s="10">
        <v>9.018E-3</v>
      </c>
      <c r="DE36" s="10">
        <v>1.5869403359999999E-2</v>
      </c>
      <c r="DF36" s="10">
        <v>1.1527000000000001E-2</v>
      </c>
      <c r="DG36" s="10">
        <v>8.1759999999999992E-3</v>
      </c>
      <c r="DH36" s="10"/>
      <c r="DI36" s="10"/>
      <c r="DJ36" s="10">
        <v>7.1469999999999997E-3</v>
      </c>
      <c r="DK36" s="10">
        <v>9.6780000000000008E-3</v>
      </c>
      <c r="DL36" s="10"/>
      <c r="DM36" s="10"/>
      <c r="DN36" s="10">
        <v>5.5040000000000002E-3</v>
      </c>
      <c r="DO36" s="10">
        <v>6.1009999999999997E-3</v>
      </c>
      <c r="DP36" s="10">
        <v>1.23982686172913E-2</v>
      </c>
      <c r="DQ36" s="10">
        <v>1.2424728266706399E-2</v>
      </c>
      <c r="DR36" s="10">
        <v>1.2451187916121599E-2</v>
      </c>
      <c r="DS36" s="10">
        <v>1.24776475655367E-2</v>
      </c>
      <c r="DT36" s="10">
        <v>1.25041072149519E-2</v>
      </c>
      <c r="DU36" s="10"/>
      <c r="DV36" s="10">
        <v>1.25570265137822E-2</v>
      </c>
      <c r="DW36" s="10">
        <v>1.2583486163197301E-2</v>
      </c>
      <c r="DX36" s="10">
        <v>1.2609945812612501E-2</v>
      </c>
      <c r="DY36" s="10">
        <v>1.26364054620276E-2</v>
      </c>
      <c r="DZ36" s="10">
        <v>1.26628651114428E-2</v>
      </c>
      <c r="EA36" s="10">
        <v>1.2689324760858E-2</v>
      </c>
      <c r="EB36" s="10">
        <v>1.2715784410273099E-2</v>
      </c>
      <c r="EC36" s="10">
        <v>1.2742244059688299E-2</v>
      </c>
      <c r="ED36" s="10">
        <v>1.27687037091034E-2</v>
      </c>
      <c r="EE36" s="10">
        <v>1.27951633585186E-2</v>
      </c>
      <c r="EF36" s="10">
        <v>1.28216230079337E-2</v>
      </c>
      <c r="EG36" s="10">
        <v>1.28480826573489E-2</v>
      </c>
      <c r="EH36" s="10">
        <v>1.2874542306764001E-2</v>
      </c>
      <c r="EI36" s="10">
        <v>1.2901001956179201E-2</v>
      </c>
      <c r="EJ36" s="10">
        <v>1.29274616055943E-2</v>
      </c>
      <c r="EK36" s="10">
        <v>1.29539212550095E-2</v>
      </c>
      <c r="EL36" s="10">
        <v>1.2980380904424599E-2</v>
      </c>
      <c r="EM36" s="10">
        <v>1.3006840553839801E-2</v>
      </c>
      <c r="EN36" s="10">
        <v>1.30333002032549E-2</v>
      </c>
      <c r="EO36" s="10">
        <v>1.30597598526701E-2</v>
      </c>
      <c r="EP36" s="10">
        <v>1.3086219502085199E-2</v>
      </c>
      <c r="EQ36" s="10">
        <v>1.3112679151500399E-2</v>
      </c>
      <c r="ER36" s="10">
        <v>1.31391388009155E-2</v>
      </c>
      <c r="ES36" s="10">
        <v>1.31655984503307E-2</v>
      </c>
      <c r="ET36" s="10">
        <v>1.31920580997459E-2</v>
      </c>
      <c r="EU36" s="10">
        <v>1.3218517749161E-2</v>
      </c>
      <c r="EV36" s="10">
        <v>1.32449773985762E-2</v>
      </c>
      <c r="EW36" s="10">
        <v>1.3271437047991301E-2</v>
      </c>
      <c r="EX36" s="10"/>
      <c r="EY36" s="10">
        <v>1.33243563468216E-2</v>
      </c>
      <c r="EZ36" s="10">
        <v>1.33508159962368E-2</v>
      </c>
      <c r="FA36" s="10">
        <v>1.3377275645651899E-2</v>
      </c>
      <c r="FB36" s="10">
        <v>1.3403735295067099E-2</v>
      </c>
      <c r="FC36" s="10">
        <v>1.34301949444822E-2</v>
      </c>
      <c r="FD36" s="10">
        <v>1.34566545938974E-2</v>
      </c>
      <c r="FE36" s="10"/>
      <c r="FF36" s="10"/>
      <c r="FG36" s="10">
        <v>1.3536033542142801E-2</v>
      </c>
      <c r="FH36" s="10">
        <v>1.3562493191558E-2</v>
      </c>
      <c r="FI36" s="10">
        <v>1.35889528409731E-2</v>
      </c>
      <c r="FJ36" s="16">
        <v>1.0234E-2</v>
      </c>
      <c r="FK36" s="16">
        <v>6.9480000000000002E-3</v>
      </c>
      <c r="FL36" s="10"/>
      <c r="FM36" s="16"/>
      <c r="FN36" s="10"/>
      <c r="FO36" s="16">
        <v>1.3351E-2</v>
      </c>
      <c r="FP36" s="10"/>
      <c r="FQ36" s="16"/>
      <c r="FR36" s="10"/>
      <c r="FS36" s="16">
        <v>9.370945088E-3</v>
      </c>
      <c r="FT36" s="16">
        <v>5.2471072049999996E-3</v>
      </c>
      <c r="FU36" s="16">
        <v>1.093772158E-2</v>
      </c>
      <c r="FV36" s="10">
        <v>1.3932928283370101E-2</v>
      </c>
      <c r="FW36" s="10">
        <v>1.3959387932785301E-2</v>
      </c>
      <c r="FX36" s="10">
        <v>1.39858475822004E-2</v>
      </c>
      <c r="FY36" s="10">
        <v>1.40123072316156E-2</v>
      </c>
      <c r="FZ36" s="10"/>
      <c r="GA36" s="10"/>
      <c r="GB36" s="10"/>
      <c r="GC36" s="10">
        <v>1.41181458292762E-2</v>
      </c>
      <c r="GD36" s="10">
        <v>1.41446054786914E-2</v>
      </c>
      <c r="GE36" s="10">
        <v>1.4171065128106499E-2</v>
      </c>
      <c r="GF36" s="10">
        <v>1.4197524777521699E-2</v>
      </c>
      <c r="GG36" s="10">
        <v>1.42239844269368E-2</v>
      </c>
      <c r="GH36" s="10">
        <v>1.4250444076352E-2</v>
      </c>
      <c r="GI36" s="10">
        <v>1.42769037257671E-2</v>
      </c>
      <c r="GJ36" s="10">
        <v>1.43033633751823E-2</v>
      </c>
      <c r="GK36" s="10">
        <v>1.4329823024597401E-2</v>
      </c>
      <c r="GL36" s="10">
        <v>1.4356282674012601E-2</v>
      </c>
      <c r="GM36" s="10">
        <v>1.43827423234277E-2</v>
      </c>
      <c r="GN36" s="10">
        <v>1.44092019728429E-2</v>
      </c>
      <c r="GO36" s="10">
        <v>1.4435661622257999E-2</v>
      </c>
      <c r="GP36" s="10">
        <v>1.4462121271673199E-2</v>
      </c>
      <c r="GQ36" s="10">
        <v>1.44885809210883E-2</v>
      </c>
      <c r="GR36" s="10"/>
      <c r="GS36" s="10">
        <v>1.45415002199186E-2</v>
      </c>
      <c r="GT36" s="10">
        <v>1.45679598693338E-2</v>
      </c>
      <c r="GU36" s="10">
        <v>1.4594419518748901E-2</v>
      </c>
      <c r="GV36" s="10">
        <v>1.4620879168164101E-2</v>
      </c>
      <c r="GW36" s="10">
        <v>1.46473388175793E-2</v>
      </c>
      <c r="GX36" s="10">
        <v>1.46737984669944E-2</v>
      </c>
      <c r="GY36" s="10">
        <v>1.47002581164096E-2</v>
      </c>
      <c r="GZ36" s="10">
        <v>1.4726717765824701E-2</v>
      </c>
      <c r="HA36" s="10">
        <v>1.4753177415239901E-2</v>
      </c>
      <c r="HB36" s="10">
        <v>1.4779637064655E-2</v>
      </c>
      <c r="HC36" s="10">
        <v>1.48060967140702E-2</v>
      </c>
      <c r="HD36" s="10">
        <v>1.4832556363485299E-2</v>
      </c>
      <c r="HE36" s="10">
        <v>1.4859016012900499E-2</v>
      </c>
      <c r="HF36" s="10"/>
      <c r="HG36" s="10">
        <v>1.49119353117308E-2</v>
      </c>
      <c r="HH36" s="10"/>
      <c r="HI36" s="10">
        <v>1.49648546105611E-2</v>
      </c>
      <c r="HJ36" s="10">
        <v>1.4991314259976201E-2</v>
      </c>
      <c r="HK36" s="10"/>
      <c r="HL36" s="10">
        <v>1.50442335588065E-2</v>
      </c>
      <c r="HM36" s="10">
        <v>1.50706932082217E-2</v>
      </c>
      <c r="HN36" s="10"/>
      <c r="HO36" s="10">
        <v>1.5123612507051999E-2</v>
      </c>
      <c r="HP36" s="10">
        <v>1.5150072156467201E-2</v>
      </c>
      <c r="HQ36" s="10">
        <v>1.51765318058823E-2</v>
      </c>
      <c r="HR36" s="10">
        <v>1.52029914552975E-2</v>
      </c>
      <c r="HS36" s="10">
        <v>1.5229451104712599E-2</v>
      </c>
      <c r="HT36" s="10"/>
      <c r="HU36" s="10"/>
      <c r="HV36" s="10">
        <v>1.53088300529581E-2</v>
      </c>
      <c r="HW36" s="10">
        <v>1.53352897023732E-2</v>
      </c>
      <c r="HX36" s="10">
        <v>1.53617493517884E-2</v>
      </c>
      <c r="HY36" s="10">
        <v>1.5388209001203501E-2</v>
      </c>
      <c r="HZ36" s="10">
        <v>1.5414668650618701E-2</v>
      </c>
      <c r="IA36" s="10">
        <v>1.54411283000338E-2</v>
      </c>
      <c r="IB36" s="10">
        <v>1.5467587949449E-2</v>
      </c>
      <c r="IC36" s="10">
        <v>1.5494047598864099E-2</v>
      </c>
      <c r="ID36" s="10">
        <v>1.5520507248279299E-2</v>
      </c>
      <c r="IE36" s="10">
        <v>1.55469668976944E-2</v>
      </c>
      <c r="IF36" s="10">
        <v>1.55734265471096E-2</v>
      </c>
      <c r="IG36" s="10"/>
      <c r="IH36" s="10">
        <v>1.5626345845939901E-2</v>
      </c>
      <c r="II36" s="10">
        <v>1.5652805495355099E-2</v>
      </c>
      <c r="IJ36" s="10">
        <v>1.5679265144770201E-2</v>
      </c>
      <c r="IK36" s="10">
        <v>1.5705724794185399E-2</v>
      </c>
      <c r="IL36" s="10">
        <v>1.57321844436005E-2</v>
      </c>
      <c r="IM36" s="10">
        <v>1.5758644093015702E-2</v>
      </c>
      <c r="IN36" s="10">
        <v>1.5785103742430799E-2</v>
      </c>
      <c r="IO36" s="10">
        <v>1.5811563391846001E-2</v>
      </c>
      <c r="IP36" s="10">
        <v>1.5838023041261098E-2</v>
      </c>
      <c r="IQ36" s="10">
        <v>1.58644826906763E-2</v>
      </c>
      <c r="IR36" s="10">
        <v>1.5890942340091401E-2</v>
      </c>
      <c r="IS36" s="10">
        <v>1.5917401989506599E-2</v>
      </c>
      <c r="IT36" s="10">
        <v>1.59438616389217E-2</v>
      </c>
      <c r="IU36" s="10">
        <v>1.5970321288336899E-2</v>
      </c>
      <c r="IV36" s="10">
        <v>1.5996780937752E-2</v>
      </c>
      <c r="IW36" s="10">
        <v>1.6023240587167201E-2</v>
      </c>
      <c r="IX36" s="10">
        <v>1.6049700236582299E-2</v>
      </c>
      <c r="IY36" s="10">
        <v>1.6076159885997501E-2</v>
      </c>
      <c r="IZ36" s="10">
        <v>1.6102619535412699E-2</v>
      </c>
      <c r="JA36" s="10">
        <v>1.61290791848278E-2</v>
      </c>
      <c r="JB36" s="10">
        <v>1.6155538834243002E-2</v>
      </c>
      <c r="JC36" s="10">
        <v>1.6181998483658099E-2</v>
      </c>
      <c r="JD36" s="10">
        <v>1.6208458133073301E-2</v>
      </c>
      <c r="JE36" s="10">
        <v>1.6234917782488398E-2</v>
      </c>
      <c r="JF36" s="11">
        <v>4.5395231139999997E-3</v>
      </c>
    </row>
    <row r="37" spans="2:266" ht="18" customHeight="1" x14ac:dyDescent="0.25">
      <c r="B37" s="8" t="s">
        <v>287</v>
      </c>
      <c r="C37" s="9"/>
      <c r="D37" s="10">
        <v>5.7035444769999999E-3</v>
      </c>
      <c r="E37" s="10">
        <v>7.0678363001323496E-3</v>
      </c>
      <c r="F37" s="10"/>
      <c r="G37" s="10">
        <v>7.4332572600000002E-3</v>
      </c>
      <c r="H37" s="10">
        <v>9.2742187399999995E-3</v>
      </c>
      <c r="I37" s="10">
        <v>6.5088020280000001E-3</v>
      </c>
      <c r="J37" s="10">
        <v>1.7657697909999999E-2</v>
      </c>
      <c r="K37" s="10">
        <v>9.2403886750000008E-3</v>
      </c>
      <c r="L37" s="10"/>
      <c r="M37" s="10"/>
      <c r="N37" s="10">
        <v>4.7791029889269702E-3</v>
      </c>
      <c r="O37" s="10">
        <v>4.6460288120000002E-3</v>
      </c>
      <c r="P37" s="10">
        <v>6.7262803250000003E-3</v>
      </c>
      <c r="Q37" s="10">
        <v>1.0243336699999999E-2</v>
      </c>
      <c r="R37" s="10">
        <v>5.0700439929999997E-3</v>
      </c>
      <c r="S37" s="10">
        <v>8.1015332700000008E-3</v>
      </c>
      <c r="T37" s="10">
        <v>7.6298637560000002E-3</v>
      </c>
      <c r="U37" s="10"/>
      <c r="V37" s="10">
        <v>1.065832417E-2</v>
      </c>
      <c r="W37" s="10">
        <v>1.0419070969053101E-2</v>
      </c>
      <c r="X37" s="10">
        <v>1.5346025439999999E-2</v>
      </c>
      <c r="Y37" s="10">
        <v>9.3963183470000006E-3</v>
      </c>
      <c r="Z37" s="10">
        <v>1.32295279163473E-2</v>
      </c>
      <c r="AA37" s="10"/>
      <c r="AB37" s="10">
        <v>2.19851537566924E-2</v>
      </c>
      <c r="AC37" s="10"/>
      <c r="AD37" s="10">
        <v>1.19161902679982E-2</v>
      </c>
      <c r="AE37" s="10">
        <v>1.2097723503214501E-2</v>
      </c>
      <c r="AF37" s="10">
        <v>1.55838775904174E-2</v>
      </c>
      <c r="AG37" s="10">
        <v>1.48026262605004E-2</v>
      </c>
      <c r="AH37" s="10">
        <v>9.4407439910174692E-3</v>
      </c>
      <c r="AI37" s="10">
        <v>1.35729846398484E-2</v>
      </c>
      <c r="AJ37" s="10">
        <v>4.9899912518696901E-3</v>
      </c>
      <c r="AK37" s="10"/>
      <c r="AL37" s="10"/>
      <c r="AM37" s="10"/>
      <c r="AN37" s="10">
        <v>1.2594233369999999E-2</v>
      </c>
      <c r="AO37" s="10"/>
      <c r="AP37" s="10">
        <v>1.9773112455266299E-2</v>
      </c>
      <c r="AQ37" s="10">
        <v>1.0964104466399199E-2</v>
      </c>
      <c r="AR37" s="10"/>
      <c r="AS37" s="10">
        <v>1.1932E-2</v>
      </c>
      <c r="AT37" s="10">
        <v>1.1143E-2</v>
      </c>
      <c r="AU37" s="10">
        <v>1.2154248039999999E-2</v>
      </c>
      <c r="AV37" s="10">
        <v>1.2671999999999999E-2</v>
      </c>
      <c r="AW37" s="10">
        <v>1.4703000000000001E-2</v>
      </c>
      <c r="AX37" s="10"/>
      <c r="AY37" s="10">
        <v>1.7645999999999998E-2</v>
      </c>
      <c r="AZ37" s="10">
        <v>1.0888E-2</v>
      </c>
      <c r="BA37" s="10"/>
      <c r="BB37" s="10"/>
      <c r="BC37" s="10"/>
      <c r="BD37" s="10">
        <v>1.1384999999999999E-2</v>
      </c>
      <c r="BE37" s="10">
        <v>1.2312999999999999E-2</v>
      </c>
      <c r="BF37" s="10">
        <v>1.2137999999999999E-2</v>
      </c>
      <c r="BG37" s="10">
        <v>5.1580000000000003E-3</v>
      </c>
      <c r="BH37" s="10">
        <v>1.3408E-2</v>
      </c>
      <c r="BI37" s="10"/>
      <c r="BJ37" s="10">
        <v>1.4038E-2</v>
      </c>
      <c r="BK37" s="10"/>
      <c r="BL37" s="10">
        <v>5.5890000000000002E-3</v>
      </c>
      <c r="BM37" s="10"/>
      <c r="BN37" s="10">
        <v>1.0201E-2</v>
      </c>
      <c r="BO37" s="10">
        <v>4.2420000000000001E-3</v>
      </c>
      <c r="BP37" s="10"/>
      <c r="BQ37" s="10">
        <v>1.5143999999999999E-2</v>
      </c>
      <c r="BR37" s="10">
        <v>1.3828E-2</v>
      </c>
      <c r="BS37" s="10">
        <v>9.0677623200000005E-3</v>
      </c>
      <c r="BT37" s="10">
        <v>1.2959999999999999E-2</v>
      </c>
      <c r="BU37" s="10">
        <v>1.2367E-2</v>
      </c>
      <c r="BV37" s="10">
        <v>1.398323993E-2</v>
      </c>
      <c r="BW37" s="10">
        <v>1.7309000000000001E-2</v>
      </c>
      <c r="BX37" s="10"/>
      <c r="BY37" s="10">
        <v>2.3053647949999999E-2</v>
      </c>
      <c r="BZ37" s="10">
        <v>1.8843558449999999E-2</v>
      </c>
      <c r="CA37" s="10"/>
      <c r="CB37" s="10"/>
      <c r="CC37" s="10"/>
      <c r="CD37" s="10">
        <v>1.5789000000000001E-2</v>
      </c>
      <c r="CE37" s="10"/>
      <c r="CF37" s="10">
        <v>2.4802999999999999E-2</v>
      </c>
      <c r="CG37" s="10"/>
      <c r="CH37" s="10"/>
      <c r="CI37" s="10"/>
      <c r="CJ37" s="10"/>
      <c r="CK37" s="10"/>
      <c r="CL37" s="10"/>
      <c r="CM37" s="10"/>
      <c r="CN37" s="10">
        <v>1.9477000000000001E-2</v>
      </c>
      <c r="CO37" s="10"/>
      <c r="CP37" s="10"/>
      <c r="CQ37" s="10"/>
      <c r="CR37" s="10"/>
      <c r="CS37" s="10">
        <v>9.3340000000000003E-3</v>
      </c>
      <c r="CT37" s="10"/>
      <c r="CU37" s="10">
        <v>2.1968000000000001E-2</v>
      </c>
      <c r="CV37" s="10"/>
      <c r="CW37" s="10">
        <v>1.1197E-2</v>
      </c>
      <c r="CX37" s="10"/>
      <c r="CY37" s="10">
        <v>1.2094103619999999E-2</v>
      </c>
      <c r="CZ37" s="10">
        <v>1.6413000000000001E-2</v>
      </c>
      <c r="DA37" s="10"/>
      <c r="DB37" s="10"/>
      <c r="DC37" s="10"/>
      <c r="DD37" s="10">
        <v>1.3984E-2</v>
      </c>
      <c r="DE37" s="10">
        <v>1.7906134180000002E-2</v>
      </c>
      <c r="DF37" s="10">
        <v>1.1469999999999999E-2</v>
      </c>
      <c r="DG37" s="10">
        <v>9.8410000000000008E-3</v>
      </c>
      <c r="DH37" s="10"/>
      <c r="DI37" s="10">
        <v>1.1464999999999999E-2</v>
      </c>
      <c r="DJ37" s="10">
        <v>7.3920000000000001E-3</v>
      </c>
      <c r="DK37" s="10">
        <v>1.2205000000000001E-2</v>
      </c>
      <c r="DL37" s="10"/>
      <c r="DM37" s="10"/>
      <c r="DN37" s="10">
        <v>5.7089999999999997E-3</v>
      </c>
      <c r="DO37" s="10">
        <v>8.3400000000000002E-3</v>
      </c>
      <c r="DP37" s="10">
        <v>1.4399746120847001E-2</v>
      </c>
      <c r="DQ37" s="10">
        <v>1.44373433788418E-2</v>
      </c>
      <c r="DR37" s="10">
        <v>1.44749406368367E-2</v>
      </c>
      <c r="DS37" s="10">
        <v>1.45125378948316E-2</v>
      </c>
      <c r="DT37" s="10">
        <v>1.45501351528265E-2</v>
      </c>
      <c r="DU37" s="10">
        <v>1.45877324108214E-2</v>
      </c>
      <c r="DV37" s="10">
        <v>1.46253296688163E-2</v>
      </c>
      <c r="DW37" s="10">
        <v>1.46629269268112E-2</v>
      </c>
      <c r="DX37" s="10">
        <v>1.4700524184806101E-2</v>
      </c>
      <c r="DY37" s="10">
        <v>1.4738121442801001E-2</v>
      </c>
      <c r="DZ37" s="10">
        <v>1.47757187007958E-2</v>
      </c>
      <c r="EA37" s="10">
        <v>1.48133159587907E-2</v>
      </c>
      <c r="EB37" s="10">
        <v>1.48509132167856E-2</v>
      </c>
      <c r="EC37" s="10">
        <v>1.48885104747805E-2</v>
      </c>
      <c r="ED37" s="10">
        <v>1.49261077327754E-2</v>
      </c>
      <c r="EE37" s="10">
        <v>1.49637049907703E-2</v>
      </c>
      <c r="EF37" s="10">
        <v>1.50013022487652E-2</v>
      </c>
      <c r="EG37" s="10">
        <v>1.5038899506760101E-2</v>
      </c>
      <c r="EH37" s="10">
        <v>1.5076496764755001E-2</v>
      </c>
      <c r="EI37" s="10">
        <v>1.5114094022749901E-2</v>
      </c>
      <c r="EJ37" s="10">
        <v>1.51516912807447E-2</v>
      </c>
      <c r="EK37" s="10">
        <v>1.51892885387396E-2</v>
      </c>
      <c r="EL37" s="10">
        <v>1.52268857967345E-2</v>
      </c>
      <c r="EM37" s="10"/>
      <c r="EN37" s="10">
        <v>1.53020803127243E-2</v>
      </c>
      <c r="EO37" s="10"/>
      <c r="EP37" s="10">
        <v>1.5377274828714101E-2</v>
      </c>
      <c r="EQ37" s="10">
        <v>1.5414872086709001E-2</v>
      </c>
      <c r="ER37" s="10">
        <v>1.5452469344703901E-2</v>
      </c>
      <c r="ES37" s="10">
        <v>1.54900666026987E-2</v>
      </c>
      <c r="ET37" s="10">
        <v>1.55276638606936E-2</v>
      </c>
      <c r="EU37" s="10">
        <v>1.55652611186885E-2</v>
      </c>
      <c r="EV37" s="10">
        <v>1.56028583766834E-2</v>
      </c>
      <c r="EW37" s="10">
        <v>1.5640455634678301E-2</v>
      </c>
      <c r="EX37" s="10"/>
      <c r="EY37" s="10"/>
      <c r="EZ37" s="10">
        <v>1.5753247408663001E-2</v>
      </c>
      <c r="FA37" s="10">
        <v>1.5790844666657901E-2</v>
      </c>
      <c r="FB37" s="10">
        <v>1.58284419246527E-2</v>
      </c>
      <c r="FC37" s="10">
        <v>1.58660391826476E-2</v>
      </c>
      <c r="FD37" s="10"/>
      <c r="FE37" s="10">
        <v>1.5941233698637401E-2</v>
      </c>
      <c r="FF37" s="10">
        <v>1.5978830956632301E-2</v>
      </c>
      <c r="FG37" s="10">
        <v>1.6016428214627201E-2</v>
      </c>
      <c r="FH37" s="10">
        <v>1.6054025472622101E-2</v>
      </c>
      <c r="FI37" s="10">
        <v>1.6091622730617001E-2</v>
      </c>
      <c r="FJ37" s="16">
        <v>1.5441E-2</v>
      </c>
      <c r="FK37" s="16">
        <v>9.0690000000000007E-3</v>
      </c>
      <c r="FL37" s="10"/>
      <c r="FM37" s="16"/>
      <c r="FN37" s="10"/>
      <c r="FO37" s="16">
        <v>1.1386E-2</v>
      </c>
      <c r="FP37" s="10"/>
      <c r="FQ37" s="16"/>
      <c r="FR37" s="10"/>
      <c r="FS37" s="16">
        <v>1.0613755359999999E-2</v>
      </c>
      <c r="FT37" s="16">
        <v>6.1157305060000004E-3</v>
      </c>
      <c r="FU37" s="16"/>
      <c r="FV37" s="10">
        <v>1.6580387084550501E-2</v>
      </c>
      <c r="FW37" s="10">
        <v>1.6617984342545401E-2</v>
      </c>
      <c r="FX37" s="10">
        <v>1.6655581600540301E-2</v>
      </c>
      <c r="FY37" s="10"/>
      <c r="FZ37" s="10">
        <v>1.6730776116530101E-2</v>
      </c>
      <c r="GA37" s="10">
        <v>1.6768373374525001E-2</v>
      </c>
      <c r="GB37" s="10"/>
      <c r="GC37" s="10">
        <v>1.6843567890514801E-2</v>
      </c>
      <c r="GD37" s="10">
        <v>1.6881165148509601E-2</v>
      </c>
      <c r="GE37" s="10">
        <v>1.6918762406504501E-2</v>
      </c>
      <c r="GF37" s="10">
        <v>1.6956359664499401E-2</v>
      </c>
      <c r="GG37" s="10">
        <v>1.6993956922494301E-2</v>
      </c>
      <c r="GH37" s="10">
        <v>1.7031554180489201E-2</v>
      </c>
      <c r="GI37" s="10">
        <v>1.7069151438484101E-2</v>
      </c>
      <c r="GJ37" s="10">
        <v>1.7106748696479001E-2</v>
      </c>
      <c r="GK37" s="10">
        <v>1.7144345954473901E-2</v>
      </c>
      <c r="GL37" s="10">
        <v>1.7181943212468801E-2</v>
      </c>
      <c r="GM37" s="10"/>
      <c r="GN37" s="10">
        <v>1.7257137728458501E-2</v>
      </c>
      <c r="GO37" s="10">
        <v>1.7294734986453401E-2</v>
      </c>
      <c r="GP37" s="10">
        <v>1.7332332244448301E-2</v>
      </c>
      <c r="GQ37" s="10">
        <v>1.7369929502443201E-2</v>
      </c>
      <c r="GR37" s="10">
        <v>1.7407526760438101E-2</v>
      </c>
      <c r="GS37" s="10">
        <v>1.7445124018433001E-2</v>
      </c>
      <c r="GT37" s="10">
        <v>1.7482721276427901E-2</v>
      </c>
      <c r="GU37" s="10">
        <v>1.7520318534422801E-2</v>
      </c>
      <c r="GV37" s="10">
        <v>1.7557915792417701E-2</v>
      </c>
      <c r="GW37" s="10">
        <v>1.7595513050412501E-2</v>
      </c>
      <c r="GX37" s="10">
        <v>1.7633110308407401E-2</v>
      </c>
      <c r="GY37" s="10">
        <v>1.7670707566402301E-2</v>
      </c>
      <c r="GZ37" s="10">
        <v>1.7708304824397201E-2</v>
      </c>
      <c r="HA37" s="10">
        <v>1.7745902082392101E-2</v>
      </c>
      <c r="HB37" s="10">
        <v>1.7783499340387001E-2</v>
      </c>
      <c r="HC37" s="10">
        <v>1.7821096598381901E-2</v>
      </c>
      <c r="HD37" s="10">
        <v>1.7858693856376801E-2</v>
      </c>
      <c r="HE37" s="10">
        <v>1.7896291114371701E-2</v>
      </c>
      <c r="HF37" s="10"/>
      <c r="HG37" s="10">
        <v>1.7971485630361401E-2</v>
      </c>
      <c r="HH37" s="10"/>
      <c r="HI37" s="10">
        <v>1.8046680146351201E-2</v>
      </c>
      <c r="HJ37" s="10">
        <v>1.8084277404346101E-2</v>
      </c>
      <c r="HK37" s="10">
        <v>1.8121874662341001E-2</v>
      </c>
      <c r="HL37" s="10">
        <v>1.8159471920335901E-2</v>
      </c>
      <c r="HM37" s="10">
        <v>1.8197069178330801E-2</v>
      </c>
      <c r="HN37" s="10"/>
      <c r="HO37" s="10">
        <v>1.8272263694320601E-2</v>
      </c>
      <c r="HP37" s="10">
        <v>1.8309860952315401E-2</v>
      </c>
      <c r="HQ37" s="10">
        <v>1.8347458210310301E-2</v>
      </c>
      <c r="HR37" s="10">
        <v>1.8385055468305201E-2</v>
      </c>
      <c r="HS37" s="10">
        <v>1.8422652726300101E-2</v>
      </c>
      <c r="HT37" s="10"/>
      <c r="HU37" s="10">
        <v>1.8497847242289901E-2</v>
      </c>
      <c r="HV37" s="10">
        <v>1.8535444500284801E-2</v>
      </c>
      <c r="HW37" s="10">
        <v>1.8573041758279701E-2</v>
      </c>
      <c r="HX37" s="10">
        <v>1.8610639016274601E-2</v>
      </c>
      <c r="HY37" s="10">
        <v>1.8648236274269401E-2</v>
      </c>
      <c r="HZ37" s="10">
        <v>1.8685833532264301E-2</v>
      </c>
      <c r="IA37" s="10">
        <v>1.8723430790259201E-2</v>
      </c>
      <c r="IB37" s="10">
        <v>1.8761028048254101E-2</v>
      </c>
      <c r="IC37" s="10">
        <v>1.8798625306249001E-2</v>
      </c>
      <c r="ID37" s="10">
        <v>1.8836222564243901E-2</v>
      </c>
      <c r="IE37" s="10">
        <v>1.8873819822238801E-2</v>
      </c>
      <c r="IF37" s="10">
        <v>1.8911417080233701E-2</v>
      </c>
      <c r="IG37" s="10">
        <v>1.8949014338228602E-2</v>
      </c>
      <c r="IH37" s="10">
        <v>1.8986611596223502E-2</v>
      </c>
      <c r="II37" s="10">
        <v>1.9024208854218301E-2</v>
      </c>
      <c r="IJ37" s="10">
        <v>1.9061806112213201E-2</v>
      </c>
      <c r="IK37" s="10">
        <v>1.9099403370208101E-2</v>
      </c>
      <c r="IL37" s="10">
        <v>1.9137000628203001E-2</v>
      </c>
      <c r="IM37" s="10">
        <v>1.9174597886197901E-2</v>
      </c>
      <c r="IN37" s="10">
        <v>1.9212195144192801E-2</v>
      </c>
      <c r="IO37" s="10">
        <v>1.9249792402187701E-2</v>
      </c>
      <c r="IP37" s="10">
        <v>1.9287389660182602E-2</v>
      </c>
      <c r="IQ37" s="10">
        <v>1.9324986918177502E-2</v>
      </c>
      <c r="IR37" s="10">
        <v>1.9362584176172301E-2</v>
      </c>
      <c r="IS37" s="10">
        <v>1.9400181434167201E-2</v>
      </c>
      <c r="IT37" s="10">
        <v>1.9437778692162101E-2</v>
      </c>
      <c r="IU37" s="10">
        <v>1.9475375950157001E-2</v>
      </c>
      <c r="IV37" s="10">
        <v>1.9512973208151901E-2</v>
      </c>
      <c r="IW37" s="10">
        <v>1.9550570466146801E-2</v>
      </c>
      <c r="IX37" s="10">
        <v>1.9588167724141702E-2</v>
      </c>
      <c r="IY37" s="10"/>
      <c r="IZ37" s="10">
        <v>1.9663362240131502E-2</v>
      </c>
      <c r="JA37" s="10"/>
      <c r="JB37" s="10">
        <v>1.9738556756121201E-2</v>
      </c>
      <c r="JC37" s="10">
        <v>1.9776154014116101E-2</v>
      </c>
      <c r="JD37" s="10">
        <v>1.9813751272111001E-2</v>
      </c>
      <c r="JE37" s="10">
        <v>1.9851348530105901E-2</v>
      </c>
      <c r="JF37" s="11">
        <v>4.751409073E-3</v>
      </c>
    </row>
    <row r="38" spans="2:266" ht="18" customHeight="1" x14ac:dyDescent="0.25">
      <c r="B38" s="8" t="s">
        <v>288</v>
      </c>
      <c r="C38" s="9"/>
      <c r="D38" s="10">
        <v>9.622745391E-3</v>
      </c>
      <c r="E38" s="10"/>
      <c r="F38" s="10"/>
      <c r="G38" s="10">
        <v>9.5839966709999995E-3</v>
      </c>
      <c r="H38" s="10">
        <v>1.0718971230000001E-2</v>
      </c>
      <c r="I38" s="10">
        <v>6.3161692910000001E-3</v>
      </c>
      <c r="J38" s="10">
        <v>2.276942421E-2</v>
      </c>
      <c r="K38" s="10">
        <v>9.2026565910000007E-3</v>
      </c>
      <c r="L38" s="10"/>
      <c r="M38" s="10"/>
      <c r="N38" s="10">
        <v>7.2078758563020803E-3</v>
      </c>
      <c r="O38" s="10">
        <v>7.3319676739999999E-3</v>
      </c>
      <c r="P38" s="10">
        <v>1.163545215E-2</v>
      </c>
      <c r="Q38" s="10">
        <v>1.1420982810000001E-2</v>
      </c>
      <c r="R38" s="10">
        <v>6.7650234480000002E-3</v>
      </c>
      <c r="S38" s="10">
        <v>1.0317812500000001E-2</v>
      </c>
      <c r="T38" s="10">
        <v>9.0686550860000006E-3</v>
      </c>
      <c r="U38" s="10"/>
      <c r="V38" s="10">
        <v>1.082315386E-2</v>
      </c>
      <c r="W38" s="10">
        <v>1.02314023730544E-2</v>
      </c>
      <c r="X38" s="10">
        <v>1.262832426E-2</v>
      </c>
      <c r="Y38" s="10">
        <v>7.7470226930000004E-3</v>
      </c>
      <c r="Z38" s="10">
        <v>2.0460032344719301E-2</v>
      </c>
      <c r="AA38" s="10">
        <v>4.5824616693760003E-3</v>
      </c>
      <c r="AB38" s="10">
        <v>2.4302189828636599E-2</v>
      </c>
      <c r="AC38" s="10"/>
      <c r="AD38" s="10">
        <v>1.6815425102807001E-2</v>
      </c>
      <c r="AE38" s="10">
        <v>1.8874442088185801E-2</v>
      </c>
      <c r="AF38" s="10">
        <v>1.7698031218458601E-2</v>
      </c>
      <c r="AG38" s="10">
        <v>1.31511673117736E-2</v>
      </c>
      <c r="AH38" s="10">
        <v>4.7052451206922204E-3</v>
      </c>
      <c r="AI38" s="10">
        <v>1.3571205449646E-2</v>
      </c>
      <c r="AJ38" s="10">
        <v>1.1419677016195E-2</v>
      </c>
      <c r="AK38" s="10"/>
      <c r="AL38" s="10"/>
      <c r="AM38" s="10"/>
      <c r="AN38" s="10">
        <v>1.225788886E-2</v>
      </c>
      <c r="AO38" s="10"/>
      <c r="AP38" s="10">
        <v>2.0488510125375399E-2</v>
      </c>
      <c r="AQ38" s="10">
        <v>1.4263480089575399E-2</v>
      </c>
      <c r="AR38" s="10">
        <v>1.04729320064286E-2</v>
      </c>
      <c r="AS38" s="10">
        <v>1.3618999999999999E-2</v>
      </c>
      <c r="AT38" s="10">
        <v>1.1257E-2</v>
      </c>
      <c r="AU38" s="10">
        <v>9.0623614620000004E-3</v>
      </c>
      <c r="AV38" s="10"/>
      <c r="AW38" s="10"/>
      <c r="AX38" s="10"/>
      <c r="AY38" s="10">
        <v>1.8922000000000001E-2</v>
      </c>
      <c r="AZ38" s="10">
        <v>1.2326999999999999E-2</v>
      </c>
      <c r="BA38" s="10"/>
      <c r="BB38" s="10">
        <v>5.8050000000000003E-3</v>
      </c>
      <c r="BC38" s="10">
        <v>1.3742000000000001E-2</v>
      </c>
      <c r="BD38" s="10">
        <v>1.6188000000000001E-2</v>
      </c>
      <c r="BE38" s="10">
        <v>1.6907999999999999E-2</v>
      </c>
      <c r="BF38" s="10">
        <v>1.4708000000000001E-2</v>
      </c>
      <c r="BG38" s="10">
        <v>8.1390000000000004E-3</v>
      </c>
      <c r="BH38" s="10">
        <v>1.3435000000000001E-2</v>
      </c>
      <c r="BI38" s="10"/>
      <c r="BJ38" s="10">
        <v>1.1898000000000001E-2</v>
      </c>
      <c r="BK38" s="10"/>
      <c r="BL38" s="10">
        <v>3.8930000000000002E-3</v>
      </c>
      <c r="BM38" s="10">
        <v>8.9589999999999999E-3</v>
      </c>
      <c r="BN38" s="10">
        <v>1.2928E-2</v>
      </c>
      <c r="BO38" s="10">
        <v>4.7850000000000002E-3</v>
      </c>
      <c r="BP38" s="10"/>
      <c r="BQ38" s="10">
        <v>1.7340000000000001E-2</v>
      </c>
      <c r="BR38" s="10">
        <v>1.3441E-2</v>
      </c>
      <c r="BS38" s="10">
        <v>5.889130827E-3</v>
      </c>
      <c r="BT38" s="10"/>
      <c r="BU38" s="10">
        <v>1.0595E-2</v>
      </c>
      <c r="BV38" s="10">
        <v>9.5196288040000007E-3</v>
      </c>
      <c r="BW38" s="10"/>
      <c r="BX38" s="10"/>
      <c r="BY38" s="10">
        <v>8.5900522010000004E-3</v>
      </c>
      <c r="BZ38" s="10">
        <v>2.9113899280000001E-2</v>
      </c>
      <c r="CA38" s="10"/>
      <c r="CB38" s="10"/>
      <c r="CC38" s="10"/>
      <c r="CD38" s="10"/>
      <c r="CE38" s="10"/>
      <c r="CF38" s="10">
        <v>2.9086999999999998E-2</v>
      </c>
      <c r="CG38" s="10"/>
      <c r="CH38" s="10"/>
      <c r="CI38" s="10"/>
      <c r="CJ38" s="10"/>
      <c r="CK38" s="10"/>
      <c r="CL38" s="10"/>
      <c r="CM38" s="10"/>
      <c r="CN38" s="10">
        <v>2.2648000000000001E-2</v>
      </c>
      <c r="CO38" s="10"/>
      <c r="CP38" s="10"/>
      <c r="CQ38" s="10"/>
      <c r="CR38" s="10"/>
      <c r="CS38" s="10">
        <v>1.1698E-2</v>
      </c>
      <c r="CT38" s="10">
        <v>9.5963347709999997E-3</v>
      </c>
      <c r="CU38" s="10">
        <v>1.7748E-2</v>
      </c>
      <c r="CV38" s="10"/>
      <c r="CW38" s="10"/>
      <c r="CX38" s="10"/>
      <c r="CY38" s="10">
        <v>1.027583851E-2</v>
      </c>
      <c r="CZ38" s="10">
        <v>1.7395000000000001E-2</v>
      </c>
      <c r="DA38" s="10"/>
      <c r="DB38" s="10">
        <v>6.9220000000000002E-3</v>
      </c>
      <c r="DC38" s="10"/>
      <c r="DD38" s="10">
        <v>1.1193E-2</v>
      </c>
      <c r="DE38" s="10">
        <v>1.240328313E-2</v>
      </c>
      <c r="DF38" s="10"/>
      <c r="DG38" s="10">
        <v>7.835E-3</v>
      </c>
      <c r="DH38" s="10">
        <v>1.6146000000000001E-2</v>
      </c>
      <c r="DI38" s="10"/>
      <c r="DJ38" s="10">
        <v>1.0926E-2</v>
      </c>
      <c r="DK38" s="10">
        <v>1.4592000000000001E-2</v>
      </c>
      <c r="DL38" s="10"/>
      <c r="DM38" s="10"/>
      <c r="DN38" s="10">
        <v>5.8510000000000003E-3</v>
      </c>
      <c r="DO38" s="10">
        <v>8.7869999999999997E-3</v>
      </c>
      <c r="DP38" s="10">
        <v>1.3118302221991399E-2</v>
      </c>
      <c r="DQ38" s="10">
        <v>1.3129312110207E-2</v>
      </c>
      <c r="DR38" s="10">
        <v>1.3140321998422499E-2</v>
      </c>
      <c r="DS38" s="10">
        <v>1.31513318866381E-2</v>
      </c>
      <c r="DT38" s="10">
        <v>1.3162341774853601E-2</v>
      </c>
      <c r="DU38" s="10">
        <v>1.31733516630692E-2</v>
      </c>
      <c r="DV38" s="10">
        <v>1.3184361551284799E-2</v>
      </c>
      <c r="DW38" s="10">
        <v>1.31953714395003E-2</v>
      </c>
      <c r="DX38" s="10">
        <v>1.3206381327715899E-2</v>
      </c>
      <c r="DY38" s="10">
        <v>1.32173912159314E-2</v>
      </c>
      <c r="DZ38" s="10">
        <v>1.3228401104147001E-2</v>
      </c>
      <c r="EA38" s="10">
        <v>1.32394109923626E-2</v>
      </c>
      <c r="EB38" s="10">
        <v>1.3250420880578101E-2</v>
      </c>
      <c r="EC38" s="10">
        <v>1.32614307687937E-2</v>
      </c>
      <c r="ED38" s="10">
        <v>1.32724406570092E-2</v>
      </c>
      <c r="EE38" s="10">
        <v>1.32834505452248E-2</v>
      </c>
      <c r="EF38" s="10">
        <v>1.3294460433440399E-2</v>
      </c>
      <c r="EG38" s="10">
        <v>1.33054703216559E-2</v>
      </c>
      <c r="EH38" s="10">
        <v>1.3316480209871501E-2</v>
      </c>
      <c r="EI38" s="10">
        <v>1.3327490098086999E-2</v>
      </c>
      <c r="EJ38" s="10">
        <v>1.3338499986302601E-2</v>
      </c>
      <c r="EK38" s="10">
        <v>1.33495098745182E-2</v>
      </c>
      <c r="EL38" s="10">
        <v>1.33605197627337E-2</v>
      </c>
      <c r="EM38" s="10">
        <v>1.33715296509493E-2</v>
      </c>
      <c r="EN38" s="10">
        <v>1.33825395391648E-2</v>
      </c>
      <c r="EO38" s="10"/>
      <c r="EP38" s="10">
        <v>1.3404559315596001E-2</v>
      </c>
      <c r="EQ38" s="10">
        <v>1.3415569203811499E-2</v>
      </c>
      <c r="ER38" s="10">
        <v>1.34265790920271E-2</v>
      </c>
      <c r="ES38" s="10">
        <v>1.3437588980242599E-2</v>
      </c>
      <c r="ET38" s="10">
        <v>1.34485988684582E-2</v>
      </c>
      <c r="EU38" s="10">
        <v>1.34596087566738E-2</v>
      </c>
      <c r="EV38" s="10">
        <v>1.34706186448893E-2</v>
      </c>
      <c r="EW38" s="10">
        <v>1.3481628533104899E-2</v>
      </c>
      <c r="EX38" s="10"/>
      <c r="EY38" s="10"/>
      <c r="EZ38" s="10">
        <v>1.35146581977516E-2</v>
      </c>
      <c r="FA38" s="10">
        <v>1.3525668085967101E-2</v>
      </c>
      <c r="FB38" s="10">
        <v>1.35366779741827E-2</v>
      </c>
      <c r="FC38" s="10">
        <v>1.3547687862398201E-2</v>
      </c>
      <c r="FD38" s="10">
        <v>1.35586977506138E-2</v>
      </c>
      <c r="FE38" s="10">
        <v>1.3569707638829399E-2</v>
      </c>
      <c r="FF38" s="10">
        <v>1.35807175270449E-2</v>
      </c>
      <c r="FG38" s="10">
        <v>1.3591727415260499E-2</v>
      </c>
      <c r="FH38" s="10"/>
      <c r="FI38" s="10"/>
      <c r="FJ38" s="16">
        <v>1.1461000000000001E-2</v>
      </c>
      <c r="FK38" s="16"/>
      <c r="FL38" s="10"/>
      <c r="FM38" s="16">
        <v>1.2579E-2</v>
      </c>
      <c r="FN38" s="10"/>
      <c r="FO38" s="16">
        <v>1.0181000000000001E-2</v>
      </c>
      <c r="FP38" s="10"/>
      <c r="FQ38" s="16"/>
      <c r="FR38" s="10"/>
      <c r="FS38" s="16">
        <v>1.1850199509999999E-2</v>
      </c>
      <c r="FT38" s="16">
        <v>7.0975294819999998E-3</v>
      </c>
      <c r="FU38" s="16"/>
      <c r="FV38" s="10">
        <v>1.37568757384939E-2</v>
      </c>
      <c r="FW38" s="10">
        <v>1.3767885626709501E-2</v>
      </c>
      <c r="FX38" s="10">
        <v>1.3778895514925E-2</v>
      </c>
      <c r="FY38" s="10">
        <v>1.3789905403140601E-2</v>
      </c>
      <c r="FZ38" s="10">
        <v>1.3800915291356099E-2</v>
      </c>
      <c r="GA38" s="10">
        <v>1.38119251795717E-2</v>
      </c>
      <c r="GB38" s="10"/>
      <c r="GC38" s="10">
        <v>1.38339449560028E-2</v>
      </c>
      <c r="GD38" s="10">
        <v>1.38449548442184E-2</v>
      </c>
      <c r="GE38" s="10">
        <v>1.38559647324339E-2</v>
      </c>
      <c r="GF38" s="10"/>
      <c r="GG38" s="10">
        <v>1.3877984508865101E-2</v>
      </c>
      <c r="GH38" s="10">
        <v>1.3888994397080599E-2</v>
      </c>
      <c r="GI38" s="10"/>
      <c r="GJ38" s="10">
        <v>1.3911014173511701E-2</v>
      </c>
      <c r="GK38" s="10">
        <v>1.39220240617273E-2</v>
      </c>
      <c r="GL38" s="10">
        <v>1.39330339499429E-2</v>
      </c>
      <c r="GM38" s="10"/>
      <c r="GN38" s="10">
        <v>1.3955053726373999E-2</v>
      </c>
      <c r="GO38" s="10">
        <v>1.39660636145895E-2</v>
      </c>
      <c r="GP38" s="10">
        <v>1.3977073502805099E-2</v>
      </c>
      <c r="GQ38" s="10">
        <v>1.39880833910207E-2</v>
      </c>
      <c r="GR38" s="10">
        <v>1.3999093279236201E-2</v>
      </c>
      <c r="GS38" s="10">
        <v>1.40101031674518E-2</v>
      </c>
      <c r="GT38" s="10">
        <v>1.4021113055667301E-2</v>
      </c>
      <c r="GU38" s="10">
        <v>1.40321229438829E-2</v>
      </c>
      <c r="GV38" s="10">
        <v>1.4043132832098499E-2</v>
      </c>
      <c r="GW38" s="10">
        <v>1.4054142720314E-2</v>
      </c>
      <c r="GX38" s="10">
        <v>1.4065152608529599E-2</v>
      </c>
      <c r="GY38" s="10">
        <v>1.40761624967451E-2</v>
      </c>
      <c r="GZ38" s="10">
        <v>1.4087172384960701E-2</v>
      </c>
      <c r="HA38" s="10">
        <v>1.40981822731763E-2</v>
      </c>
      <c r="HB38" s="10">
        <v>1.4109192161391801E-2</v>
      </c>
      <c r="HC38" s="10">
        <v>1.41202020496074E-2</v>
      </c>
      <c r="HD38" s="10">
        <v>1.41312119378229E-2</v>
      </c>
      <c r="HE38" s="10">
        <v>1.41422218260385E-2</v>
      </c>
      <c r="HF38" s="10">
        <v>1.4153231714254101E-2</v>
      </c>
      <c r="HG38" s="10">
        <v>1.41642416024696E-2</v>
      </c>
      <c r="HH38" s="10"/>
      <c r="HI38" s="10"/>
      <c r="HJ38" s="10">
        <v>1.41972712671163E-2</v>
      </c>
      <c r="HK38" s="10">
        <v>1.42082811553319E-2</v>
      </c>
      <c r="HL38" s="10">
        <v>1.42192910435474E-2</v>
      </c>
      <c r="HM38" s="10">
        <v>1.4230300931763E-2</v>
      </c>
      <c r="HN38" s="10">
        <v>1.42413108199785E-2</v>
      </c>
      <c r="HO38" s="10">
        <v>1.4252320708194099E-2</v>
      </c>
      <c r="HP38" s="10">
        <v>1.4263330596409701E-2</v>
      </c>
      <c r="HQ38" s="10">
        <v>1.4274340484625199E-2</v>
      </c>
      <c r="HR38" s="10"/>
      <c r="HS38" s="10">
        <v>1.4296360261056301E-2</v>
      </c>
      <c r="HT38" s="10">
        <v>1.43073701492719E-2</v>
      </c>
      <c r="HU38" s="10"/>
      <c r="HV38" s="10">
        <v>1.4329389925703E-2</v>
      </c>
      <c r="HW38" s="10">
        <v>1.4340399813918599E-2</v>
      </c>
      <c r="HX38" s="10">
        <v>1.43514097021341E-2</v>
      </c>
      <c r="HY38" s="10">
        <v>1.4362419590349699E-2</v>
      </c>
      <c r="HZ38" s="10">
        <v>1.43734294785653E-2</v>
      </c>
      <c r="IA38" s="10">
        <v>1.4384439366780801E-2</v>
      </c>
      <c r="IB38" s="10">
        <v>1.43954492549964E-2</v>
      </c>
      <c r="IC38" s="10">
        <v>1.4406459143211901E-2</v>
      </c>
      <c r="ID38" s="10">
        <v>1.44174690314275E-2</v>
      </c>
      <c r="IE38" s="10">
        <v>1.4428478919643099E-2</v>
      </c>
      <c r="IF38" s="10">
        <v>1.44394888078586E-2</v>
      </c>
      <c r="IG38" s="10">
        <v>1.4450498696074199E-2</v>
      </c>
      <c r="IH38" s="10">
        <v>1.44615085842897E-2</v>
      </c>
      <c r="II38" s="10">
        <v>1.4472518472505301E-2</v>
      </c>
      <c r="IJ38" s="10">
        <v>1.44835283607209E-2</v>
      </c>
      <c r="IK38" s="10">
        <v>1.4494538248936401E-2</v>
      </c>
      <c r="IL38" s="10">
        <v>1.4505548137152E-2</v>
      </c>
      <c r="IM38" s="10">
        <v>1.45165580253675E-2</v>
      </c>
      <c r="IN38" s="10">
        <v>1.45275679135831E-2</v>
      </c>
      <c r="IO38" s="10">
        <v>1.4538577801798701E-2</v>
      </c>
      <c r="IP38" s="10">
        <v>1.45495876900142E-2</v>
      </c>
      <c r="IQ38" s="10">
        <v>1.4560597578229801E-2</v>
      </c>
      <c r="IR38" s="10">
        <v>1.4571607466445299E-2</v>
      </c>
      <c r="IS38" s="10">
        <v>1.45826173546609E-2</v>
      </c>
      <c r="IT38" s="10">
        <v>1.45936272428765E-2</v>
      </c>
      <c r="IU38" s="10">
        <v>1.4604637131092E-2</v>
      </c>
      <c r="IV38" s="10">
        <v>1.46156470193076E-2</v>
      </c>
      <c r="IW38" s="10">
        <v>1.46266569075231E-2</v>
      </c>
      <c r="IX38" s="10">
        <v>1.4637666795738699E-2</v>
      </c>
      <c r="IY38" s="10">
        <v>1.4648676683954301E-2</v>
      </c>
      <c r="IZ38" s="10">
        <v>1.4659686572169799E-2</v>
      </c>
      <c r="JA38" s="10"/>
      <c r="JB38" s="10">
        <v>1.4681706348600901E-2</v>
      </c>
      <c r="JC38" s="10">
        <v>1.46927162368165E-2</v>
      </c>
      <c r="JD38" s="10">
        <v>1.47037261250321E-2</v>
      </c>
      <c r="JE38" s="10">
        <v>1.47147360132476E-2</v>
      </c>
      <c r="JF38" s="11"/>
    </row>
    <row r="39" spans="2:266" ht="18" customHeight="1" x14ac:dyDescent="0.25">
      <c r="B39" s="8" t="s">
        <v>289</v>
      </c>
      <c r="C39" s="9"/>
      <c r="D39" s="10">
        <v>5.0342915209999999E-3</v>
      </c>
      <c r="E39" s="10"/>
      <c r="F39" s="10"/>
      <c r="G39" s="10">
        <v>1.307919645E-2</v>
      </c>
      <c r="H39" s="10">
        <v>8.7985923189999992E-3</v>
      </c>
      <c r="I39" s="10">
        <v>9.1728929269999995E-3</v>
      </c>
      <c r="J39" s="10">
        <v>2.1053599999999999E-2</v>
      </c>
      <c r="K39" s="10">
        <v>7.788696407E-3</v>
      </c>
      <c r="L39" s="10"/>
      <c r="M39" s="10"/>
      <c r="N39" s="10">
        <v>9.0230015131647998E-3</v>
      </c>
      <c r="O39" s="10">
        <v>8.2266186590000002E-3</v>
      </c>
      <c r="P39" s="10">
        <v>1.2064408909999999E-2</v>
      </c>
      <c r="Q39" s="10"/>
      <c r="R39" s="10">
        <v>7.8999745419999993E-3</v>
      </c>
      <c r="S39" s="10"/>
      <c r="T39" s="10">
        <v>1.096619148E-2</v>
      </c>
      <c r="U39" s="10"/>
      <c r="V39" s="10">
        <v>1.7265412779999999E-2</v>
      </c>
      <c r="W39" s="10">
        <v>1.36938342821396E-2</v>
      </c>
      <c r="X39" s="10"/>
      <c r="Y39" s="10">
        <v>9.2086501479999999E-3</v>
      </c>
      <c r="Z39" s="10">
        <v>1.9913695324798902E-2</v>
      </c>
      <c r="AA39" s="10">
        <v>1.23059113054699E-2</v>
      </c>
      <c r="AB39" s="10">
        <v>2.45726890164224E-2</v>
      </c>
      <c r="AC39" s="10">
        <v>1.7075212642156501E-2</v>
      </c>
      <c r="AD39" s="10">
        <v>1.8164359440105401E-2</v>
      </c>
      <c r="AE39" s="10">
        <v>1.53704080521297E-2</v>
      </c>
      <c r="AF39" s="10">
        <v>1.9541686732455901E-2</v>
      </c>
      <c r="AG39" s="10">
        <v>1.6372224206307299E-2</v>
      </c>
      <c r="AH39" s="10">
        <v>1.19321739887902E-2</v>
      </c>
      <c r="AI39" s="10">
        <v>1.4825821231382499E-2</v>
      </c>
      <c r="AJ39" s="10">
        <v>1.2352186356858801E-2</v>
      </c>
      <c r="AK39" s="10"/>
      <c r="AL39" s="10"/>
      <c r="AM39" s="10"/>
      <c r="AN39" s="10">
        <v>1.409265706E-2</v>
      </c>
      <c r="AO39" s="10"/>
      <c r="AP39" s="10"/>
      <c r="AQ39" s="10">
        <v>1.6721105473503198E-2</v>
      </c>
      <c r="AR39" s="10">
        <v>1.6105359634595799E-2</v>
      </c>
      <c r="AS39" s="10">
        <v>1.6159E-2</v>
      </c>
      <c r="AT39" s="10">
        <v>1.7173000000000001E-2</v>
      </c>
      <c r="AU39" s="10">
        <v>2.1168445380000001E-2</v>
      </c>
      <c r="AV39" s="10"/>
      <c r="AW39" s="10"/>
      <c r="AX39" s="10"/>
      <c r="AY39" s="10">
        <v>2.1666000000000001E-2</v>
      </c>
      <c r="AZ39" s="10">
        <v>1.3644E-2</v>
      </c>
      <c r="BA39" s="10">
        <v>1.3741E-2</v>
      </c>
      <c r="BB39" s="10">
        <v>9.2999999999999992E-3</v>
      </c>
      <c r="BC39" s="10"/>
      <c r="BD39" s="10"/>
      <c r="BE39" s="10">
        <v>1.6882999999999999E-2</v>
      </c>
      <c r="BF39" s="10">
        <v>1.1594E-2</v>
      </c>
      <c r="BG39" s="10">
        <v>9.1219999999999999E-3</v>
      </c>
      <c r="BH39" s="10">
        <v>1.4201999999999999E-2</v>
      </c>
      <c r="BI39" s="10">
        <v>2.0115000000000001E-2</v>
      </c>
      <c r="BJ39" s="10">
        <v>1.3499000000000001E-2</v>
      </c>
      <c r="BK39" s="10"/>
      <c r="BL39" s="10">
        <v>3.8159999999999999E-3</v>
      </c>
      <c r="BM39" s="10">
        <v>1.3568E-2</v>
      </c>
      <c r="BN39" s="10">
        <v>1.6191000000000001E-2</v>
      </c>
      <c r="BO39" s="10">
        <v>1.0658000000000001E-2</v>
      </c>
      <c r="BP39" s="10">
        <v>1.0396000000000001E-2</v>
      </c>
      <c r="BQ39" s="10">
        <v>2.2995999999999999E-2</v>
      </c>
      <c r="BR39" s="10">
        <v>1.5465E-2</v>
      </c>
      <c r="BS39" s="10">
        <v>9.7353102900000002E-3</v>
      </c>
      <c r="BT39" s="10">
        <v>1.0012E-2</v>
      </c>
      <c r="BU39" s="10">
        <v>1.3254E-2</v>
      </c>
      <c r="BV39" s="10">
        <v>1.4990442220000001E-2</v>
      </c>
      <c r="BW39" s="10">
        <v>2.2016999999999998E-2</v>
      </c>
      <c r="BX39" s="10"/>
      <c r="BY39" s="10">
        <v>1.208827488E-2</v>
      </c>
      <c r="BZ39" s="10">
        <v>2.704373589E-2</v>
      </c>
      <c r="CA39" s="10">
        <v>1.1037E-2</v>
      </c>
      <c r="CB39" s="10"/>
      <c r="CC39" s="10"/>
      <c r="CD39" s="10"/>
      <c r="CE39" s="10"/>
      <c r="CF39" s="10">
        <v>2.6512000000000001E-2</v>
      </c>
      <c r="CG39" s="10"/>
      <c r="CH39" s="10"/>
      <c r="CI39" s="10"/>
      <c r="CJ39" s="10"/>
      <c r="CK39" s="10"/>
      <c r="CL39" s="10"/>
      <c r="CM39" s="10"/>
      <c r="CN39" s="10">
        <v>2.18E-2</v>
      </c>
      <c r="CO39" s="10"/>
      <c r="CP39" s="10"/>
      <c r="CQ39" s="10"/>
      <c r="CR39" s="10"/>
      <c r="CS39" s="10">
        <v>1.444E-2</v>
      </c>
      <c r="CT39" s="10">
        <v>1.4864573759999999E-2</v>
      </c>
      <c r="CU39" s="10"/>
      <c r="CV39" s="10"/>
      <c r="CW39" s="10">
        <v>9.3570000000000007E-3</v>
      </c>
      <c r="CX39" s="10"/>
      <c r="CY39" s="10">
        <v>1.48529374E-2</v>
      </c>
      <c r="CZ39" s="10"/>
      <c r="DA39" s="10"/>
      <c r="DB39" s="10">
        <v>6.3480000000000003E-3</v>
      </c>
      <c r="DC39" s="10"/>
      <c r="DD39" s="10">
        <v>1.653E-2</v>
      </c>
      <c r="DE39" s="10">
        <v>2.0563128560000001E-2</v>
      </c>
      <c r="DF39" s="10">
        <v>1.6288E-2</v>
      </c>
      <c r="DG39" s="10"/>
      <c r="DH39" s="10">
        <v>1.1656E-2</v>
      </c>
      <c r="DI39" s="10"/>
      <c r="DJ39" s="10">
        <v>8.8030000000000001E-3</v>
      </c>
      <c r="DK39" s="10">
        <v>1.5481999999999999E-2</v>
      </c>
      <c r="DL39" s="10"/>
      <c r="DM39" s="10"/>
      <c r="DN39" s="10">
        <v>5.3689999999999996E-3</v>
      </c>
      <c r="DO39" s="10">
        <v>8.541E-3</v>
      </c>
      <c r="DP39" s="10">
        <v>1.46587128673991E-2</v>
      </c>
      <c r="DQ39" s="10">
        <v>1.46665523046741E-2</v>
      </c>
      <c r="DR39" s="10">
        <v>1.46743917419492E-2</v>
      </c>
      <c r="DS39" s="10">
        <v>1.46822311792242E-2</v>
      </c>
      <c r="DT39" s="10">
        <v>1.46900706164992E-2</v>
      </c>
      <c r="DU39" s="10">
        <v>1.46979100537742E-2</v>
      </c>
      <c r="DV39" s="10">
        <v>1.47057494910492E-2</v>
      </c>
      <c r="DW39" s="10">
        <v>1.47135889283242E-2</v>
      </c>
      <c r="DX39" s="10">
        <v>1.47214283655992E-2</v>
      </c>
      <c r="DY39" s="10">
        <v>1.47292678028742E-2</v>
      </c>
      <c r="DZ39" s="10">
        <v>1.47371072401492E-2</v>
      </c>
      <c r="EA39" s="10">
        <v>1.47449466774242E-2</v>
      </c>
      <c r="EB39" s="10">
        <v>1.47527861146992E-2</v>
      </c>
      <c r="EC39" s="10"/>
      <c r="ED39" s="10">
        <v>1.47684649892492E-2</v>
      </c>
      <c r="EE39" s="10"/>
      <c r="EF39" s="10">
        <v>1.47841438637992E-2</v>
      </c>
      <c r="EG39" s="10">
        <v>1.4791983301074301E-2</v>
      </c>
      <c r="EH39" s="10">
        <v>1.4799822738349301E-2</v>
      </c>
      <c r="EI39" s="10">
        <v>1.4807662175624301E-2</v>
      </c>
      <c r="EJ39" s="10">
        <v>1.4815501612899301E-2</v>
      </c>
      <c r="EK39" s="10">
        <v>1.4823341050174301E-2</v>
      </c>
      <c r="EL39" s="10">
        <v>1.4831180487449301E-2</v>
      </c>
      <c r="EM39" s="10">
        <v>1.4839019924724301E-2</v>
      </c>
      <c r="EN39" s="10">
        <v>1.4846859361999301E-2</v>
      </c>
      <c r="EO39" s="10">
        <v>1.4854698799274301E-2</v>
      </c>
      <c r="EP39" s="10">
        <v>1.4862538236549301E-2</v>
      </c>
      <c r="EQ39" s="10">
        <v>1.4870377673824301E-2</v>
      </c>
      <c r="ER39" s="10">
        <v>1.4878217111099301E-2</v>
      </c>
      <c r="ES39" s="10">
        <v>1.4886056548374301E-2</v>
      </c>
      <c r="ET39" s="10">
        <v>1.48938959856494E-2</v>
      </c>
      <c r="EU39" s="10">
        <v>1.49017354229244E-2</v>
      </c>
      <c r="EV39" s="10">
        <v>1.49095748601994E-2</v>
      </c>
      <c r="EW39" s="10">
        <v>1.49174142974744E-2</v>
      </c>
      <c r="EX39" s="10"/>
      <c r="EY39" s="10"/>
      <c r="EZ39" s="10">
        <v>1.49409326092994E-2</v>
      </c>
      <c r="FA39" s="10">
        <v>1.49487720465744E-2</v>
      </c>
      <c r="FB39" s="10">
        <v>1.49566114838494E-2</v>
      </c>
      <c r="FC39" s="10">
        <v>1.49644509211244E-2</v>
      </c>
      <c r="FD39" s="10">
        <v>1.49722903583994E-2</v>
      </c>
      <c r="FE39" s="10">
        <v>1.49801297956744E-2</v>
      </c>
      <c r="FF39" s="10">
        <v>1.49879692329494E-2</v>
      </c>
      <c r="FG39" s="10">
        <v>1.49958086702244E-2</v>
      </c>
      <c r="FH39" s="10"/>
      <c r="FI39" s="10"/>
      <c r="FJ39" s="16">
        <v>1.3309E-2</v>
      </c>
      <c r="FK39" s="10"/>
      <c r="FL39" s="10"/>
      <c r="FM39" s="16">
        <v>7.7869999999999997E-3</v>
      </c>
      <c r="FN39" s="10"/>
      <c r="FO39" s="16">
        <v>1.3526E-2</v>
      </c>
      <c r="FP39" s="10"/>
      <c r="FQ39" s="16">
        <v>1.3463660089999999E-2</v>
      </c>
      <c r="FR39" s="10"/>
      <c r="FS39" s="16">
        <v>1.3435366170000001E-2</v>
      </c>
      <c r="FT39" s="16">
        <v>8.8029454260000004E-3</v>
      </c>
      <c r="FU39" s="10"/>
      <c r="FV39" s="10">
        <v>1.5113400229349601E-2</v>
      </c>
      <c r="FW39" s="10">
        <v>1.5121239666624601E-2</v>
      </c>
      <c r="FX39" s="10">
        <v>1.5129079103899601E-2</v>
      </c>
      <c r="FY39" s="10">
        <v>1.5136918541174601E-2</v>
      </c>
      <c r="FZ39" s="10">
        <v>1.5144757978449601E-2</v>
      </c>
      <c r="GA39" s="10">
        <v>1.5152597415724601E-2</v>
      </c>
      <c r="GB39" s="10">
        <v>1.5160436852999601E-2</v>
      </c>
      <c r="GC39" s="10">
        <v>1.5168276290274601E-2</v>
      </c>
      <c r="GD39" s="10">
        <v>1.5176115727549601E-2</v>
      </c>
      <c r="GE39" s="10">
        <v>1.5183955164824601E-2</v>
      </c>
      <c r="GF39" s="10">
        <v>1.5191794602099601E-2</v>
      </c>
      <c r="GG39" s="10">
        <v>1.5199634039374601E-2</v>
      </c>
      <c r="GH39" s="10">
        <v>1.5207473476649601E-2</v>
      </c>
      <c r="GI39" s="10">
        <v>1.52153129139247E-2</v>
      </c>
      <c r="GJ39" s="10">
        <v>1.52231523511997E-2</v>
      </c>
      <c r="GK39" s="10">
        <v>1.52309917884747E-2</v>
      </c>
      <c r="GL39" s="10">
        <v>1.52388312257497E-2</v>
      </c>
      <c r="GM39" s="10">
        <v>1.52466706630247E-2</v>
      </c>
      <c r="GN39" s="10">
        <v>1.52545101002997E-2</v>
      </c>
      <c r="GO39" s="10">
        <v>1.52623495375747E-2</v>
      </c>
      <c r="GP39" s="10">
        <v>1.52701889748497E-2</v>
      </c>
      <c r="GQ39" s="10">
        <v>1.52780284121247E-2</v>
      </c>
      <c r="GR39" s="10">
        <v>1.52858678493997E-2</v>
      </c>
      <c r="GS39" s="10">
        <v>1.52937072866747E-2</v>
      </c>
      <c r="GT39" s="10">
        <v>1.53015467239497E-2</v>
      </c>
      <c r="GU39" s="10">
        <v>1.53093861612247E-2</v>
      </c>
      <c r="GV39" s="10">
        <v>1.53172255984998E-2</v>
      </c>
      <c r="GW39" s="10">
        <v>1.53250650357748E-2</v>
      </c>
      <c r="GX39" s="10">
        <v>1.53329044730498E-2</v>
      </c>
      <c r="GY39" s="10">
        <v>1.53407439103248E-2</v>
      </c>
      <c r="GZ39" s="10">
        <v>1.53485833475998E-2</v>
      </c>
      <c r="HA39" s="10">
        <v>1.53564227848748E-2</v>
      </c>
      <c r="HB39" s="10">
        <v>1.53642622221498E-2</v>
      </c>
      <c r="HC39" s="10">
        <v>1.53721016594248E-2</v>
      </c>
      <c r="HD39" s="10">
        <v>1.53799410966998E-2</v>
      </c>
      <c r="HE39" s="10">
        <v>1.53877805339748E-2</v>
      </c>
      <c r="HF39" s="10">
        <v>1.53956199712498E-2</v>
      </c>
      <c r="HG39" s="10">
        <v>1.54034594085248E-2</v>
      </c>
      <c r="HH39" s="10"/>
      <c r="HI39" s="10">
        <v>1.54191382830748E-2</v>
      </c>
      <c r="HJ39" s="10">
        <v>1.54269777203498E-2</v>
      </c>
      <c r="HK39" s="10">
        <v>1.5434817157624899E-2</v>
      </c>
      <c r="HL39" s="10">
        <v>1.5442656594899899E-2</v>
      </c>
      <c r="HM39" s="10">
        <v>1.5450496032174899E-2</v>
      </c>
      <c r="HN39" s="10">
        <v>1.5458335469449899E-2</v>
      </c>
      <c r="HO39" s="10">
        <v>1.5466174906724899E-2</v>
      </c>
      <c r="HP39" s="10">
        <v>1.5474014343999899E-2</v>
      </c>
      <c r="HQ39" s="10">
        <v>1.5481853781274899E-2</v>
      </c>
      <c r="HR39" s="10">
        <v>1.5489693218549899E-2</v>
      </c>
      <c r="HS39" s="10"/>
      <c r="HT39" s="10">
        <v>1.5505372093099899E-2</v>
      </c>
      <c r="HU39" s="10"/>
      <c r="HV39" s="10">
        <v>1.5521050967649899E-2</v>
      </c>
      <c r="HW39" s="10">
        <v>1.5528890404924899E-2</v>
      </c>
      <c r="HX39" s="10">
        <v>1.5536729842199899E-2</v>
      </c>
      <c r="HY39" s="10">
        <v>1.5544569279475E-2</v>
      </c>
      <c r="HZ39" s="10">
        <v>1.555240871675E-2</v>
      </c>
      <c r="IA39" s="10">
        <v>1.5560248154025E-2</v>
      </c>
      <c r="IB39" s="10">
        <v>1.55680875913E-2</v>
      </c>
      <c r="IC39" s="10">
        <v>1.5575927028575E-2</v>
      </c>
      <c r="ID39" s="10">
        <v>1.558376646585E-2</v>
      </c>
      <c r="IE39" s="10">
        <v>1.5591605903125E-2</v>
      </c>
      <c r="IF39" s="10">
        <v>1.55994453404E-2</v>
      </c>
      <c r="IG39" s="10">
        <v>1.5607284777675E-2</v>
      </c>
      <c r="IH39" s="10">
        <v>1.561512421495E-2</v>
      </c>
      <c r="II39" s="10">
        <v>1.5622963652225E-2</v>
      </c>
      <c r="IJ39" s="10">
        <v>1.56308030895E-2</v>
      </c>
      <c r="IK39" s="10">
        <v>1.5638642526775E-2</v>
      </c>
      <c r="IL39" s="10">
        <v>1.56464819640501E-2</v>
      </c>
      <c r="IM39" s="10">
        <v>1.56543214013251E-2</v>
      </c>
      <c r="IN39" s="10">
        <v>1.56621608386001E-2</v>
      </c>
      <c r="IO39" s="10"/>
      <c r="IP39" s="10">
        <v>1.56778397131501E-2</v>
      </c>
      <c r="IQ39" s="10"/>
      <c r="IR39" s="10">
        <v>1.56935185877001E-2</v>
      </c>
      <c r="IS39" s="10">
        <v>1.57013580249751E-2</v>
      </c>
      <c r="IT39" s="10">
        <v>1.57091974622501E-2</v>
      </c>
      <c r="IU39" s="10">
        <v>1.57170368995251E-2</v>
      </c>
      <c r="IV39" s="10">
        <v>1.57248763368001E-2</v>
      </c>
      <c r="IW39" s="10">
        <v>1.57327157740751E-2</v>
      </c>
      <c r="IX39" s="10">
        <v>1.57405552113501E-2</v>
      </c>
      <c r="IY39" s="10">
        <v>1.57483946486251E-2</v>
      </c>
      <c r="IZ39" s="10">
        <v>1.5756234085900201E-2</v>
      </c>
      <c r="JA39" s="10">
        <v>1.5764073523175201E-2</v>
      </c>
      <c r="JB39" s="10">
        <v>1.5771912960450201E-2</v>
      </c>
      <c r="JC39" s="10">
        <v>1.5779752397725201E-2</v>
      </c>
      <c r="JD39" s="10">
        <v>1.5787591835000201E-2</v>
      </c>
      <c r="JE39" s="10">
        <v>1.5795431272275201E-2</v>
      </c>
      <c r="JF39" s="11"/>
    </row>
    <row r="40" spans="2:266" ht="18" customHeight="1" x14ac:dyDescent="0.25">
      <c r="B40" s="8" t="s">
        <v>290</v>
      </c>
      <c r="C40" s="9"/>
      <c r="D40" s="10">
        <v>7.6010851270000004E-3</v>
      </c>
      <c r="E40" s="10"/>
      <c r="F40" s="10"/>
      <c r="G40" s="10">
        <v>1.375937027E-2</v>
      </c>
      <c r="H40" s="10">
        <v>1.3205335659999999E-2</v>
      </c>
      <c r="I40" s="10"/>
      <c r="J40" s="10">
        <v>2.7725256770000001E-2</v>
      </c>
      <c r="K40" s="10">
        <v>8.3536847110000003E-3</v>
      </c>
      <c r="L40" s="10"/>
      <c r="M40" s="10"/>
      <c r="N40" s="10">
        <v>6.9933975375708101E-3</v>
      </c>
      <c r="O40" s="10">
        <v>9.3119166910000002E-3</v>
      </c>
      <c r="P40" s="10">
        <v>1.5592379680000001E-2</v>
      </c>
      <c r="Q40" s="10"/>
      <c r="R40" s="10">
        <v>5.6251075640000002E-3</v>
      </c>
      <c r="S40" s="10"/>
      <c r="T40" s="10">
        <v>1.083909328E-2</v>
      </c>
      <c r="U40" s="10"/>
      <c r="V40" s="10">
        <v>1.360837831E-2</v>
      </c>
      <c r="W40" s="10">
        <v>1.4500113460232099E-2</v>
      </c>
      <c r="X40" s="10"/>
      <c r="Y40" s="10"/>
      <c r="Z40" s="10">
        <v>1.4921924345856E-2</v>
      </c>
      <c r="AA40" s="10">
        <v>1.2364638540791799E-2</v>
      </c>
      <c r="AB40" s="10"/>
      <c r="AC40" s="10">
        <v>1.1921505290027E-2</v>
      </c>
      <c r="AD40" s="10">
        <v>2.3239775980879802E-2</v>
      </c>
      <c r="AE40" s="10">
        <v>1.8651990699540402E-2</v>
      </c>
      <c r="AF40" s="10">
        <v>1.84596964237639E-2</v>
      </c>
      <c r="AG40" s="10">
        <v>1.98317452013076E-2</v>
      </c>
      <c r="AH40" s="10"/>
      <c r="AI40" s="10">
        <v>1.33754494302289E-2</v>
      </c>
      <c r="AJ40" s="10">
        <v>1.48169285015961E-2</v>
      </c>
      <c r="AK40" s="10"/>
      <c r="AL40" s="10"/>
      <c r="AM40" s="10"/>
      <c r="AN40" s="10">
        <v>1.892249306E-2</v>
      </c>
      <c r="AO40" s="10"/>
      <c r="AP40" s="10"/>
      <c r="AQ40" s="10"/>
      <c r="AR40" s="10">
        <v>1.2489216214695901E-2</v>
      </c>
      <c r="AS40" s="10">
        <v>2.0060999999999999E-2</v>
      </c>
      <c r="AT40" s="10">
        <v>1.4416E-2</v>
      </c>
      <c r="AU40" s="10">
        <v>2.7205849630000001E-2</v>
      </c>
      <c r="AV40" s="10"/>
      <c r="AW40" s="10"/>
      <c r="AX40" s="10"/>
      <c r="AY40" s="10"/>
      <c r="AZ40" s="10">
        <v>1.3287999999999999E-2</v>
      </c>
      <c r="BA40" s="10">
        <v>1.5466000000000001E-2</v>
      </c>
      <c r="BB40" s="10">
        <v>6.9519999999999998E-3</v>
      </c>
      <c r="BC40" s="10"/>
      <c r="BD40" s="10"/>
      <c r="BE40" s="10">
        <v>1.8544000000000001E-2</v>
      </c>
      <c r="BF40" s="10">
        <v>1.3772E-2</v>
      </c>
      <c r="BG40" s="10">
        <v>9.5899999999999996E-3</v>
      </c>
      <c r="BH40" s="10">
        <v>1.6840000000000001E-2</v>
      </c>
      <c r="BI40" s="10">
        <v>1.3598000000000001E-2</v>
      </c>
      <c r="BJ40" s="10">
        <v>2.1135000000000001E-2</v>
      </c>
      <c r="BK40" s="10"/>
      <c r="BL40" s="10">
        <v>8.2939999999999993E-3</v>
      </c>
      <c r="BM40" s="10">
        <v>2.009E-2</v>
      </c>
      <c r="BN40" s="10">
        <v>1.7517000000000001E-2</v>
      </c>
      <c r="BO40" s="10">
        <v>1.1176999999999999E-2</v>
      </c>
      <c r="BP40" s="10"/>
      <c r="BQ40" s="10">
        <v>2.5172E-2</v>
      </c>
      <c r="BR40" s="10"/>
      <c r="BS40" s="10">
        <v>1.357088253E-2</v>
      </c>
      <c r="BT40" s="10">
        <v>1.4614E-2</v>
      </c>
      <c r="BU40" s="10">
        <v>1.5885E-2</v>
      </c>
      <c r="BV40" s="10">
        <v>1.2596808520000001E-2</v>
      </c>
      <c r="BW40" s="10">
        <v>2.8802000000000001E-2</v>
      </c>
      <c r="BX40" s="10"/>
      <c r="BY40" s="10">
        <v>3.8733615879999999E-3</v>
      </c>
      <c r="BZ40" s="10">
        <v>3.1383576279999999E-2</v>
      </c>
      <c r="CA40" s="10">
        <v>1.908E-2</v>
      </c>
      <c r="CB40" s="10"/>
      <c r="CC40" s="10"/>
      <c r="CD40" s="10"/>
      <c r="CE40" s="10"/>
      <c r="CF40" s="10">
        <v>2.9012E-2</v>
      </c>
      <c r="CG40" s="10"/>
      <c r="CH40" s="10"/>
      <c r="CI40" s="10"/>
      <c r="CJ40" s="10"/>
      <c r="CK40" s="10"/>
      <c r="CL40" s="10"/>
      <c r="CM40" s="10"/>
      <c r="CN40" s="10"/>
      <c r="CO40" s="10"/>
      <c r="CP40" s="10"/>
      <c r="CQ40" s="10"/>
      <c r="CR40" s="10"/>
      <c r="CS40" s="10">
        <v>1.8096000000000001E-2</v>
      </c>
      <c r="CT40" s="10">
        <v>1.404053383E-2</v>
      </c>
      <c r="CU40" s="10"/>
      <c r="CV40" s="10"/>
      <c r="CW40" s="10">
        <v>1.2371999999999999E-2</v>
      </c>
      <c r="CX40" s="10"/>
      <c r="CY40" s="10">
        <v>1.9057413499999998E-2</v>
      </c>
      <c r="CZ40" s="10"/>
      <c r="DA40" s="10"/>
      <c r="DB40" s="10">
        <v>9.1640000000000003E-3</v>
      </c>
      <c r="DC40" s="10"/>
      <c r="DD40" s="10">
        <v>1.8845000000000001E-2</v>
      </c>
      <c r="DE40" s="10">
        <v>1.51089841E-2</v>
      </c>
      <c r="DF40" s="10"/>
      <c r="DG40" s="10">
        <v>1.1376000000000001E-2</v>
      </c>
      <c r="DH40" s="10">
        <v>1.7453E-2</v>
      </c>
      <c r="DI40" s="10"/>
      <c r="DJ40" s="10"/>
      <c r="DK40" s="10"/>
      <c r="DL40" s="10"/>
      <c r="DM40" s="10"/>
      <c r="DN40" s="10">
        <v>6.0920000000000002E-3</v>
      </c>
      <c r="DO40" s="10">
        <v>1.1478E-2</v>
      </c>
      <c r="DP40" s="10">
        <v>1.64490953297751E-2</v>
      </c>
      <c r="DQ40" s="10">
        <v>1.6466329377185101E-2</v>
      </c>
      <c r="DR40" s="10">
        <v>1.6483563424595199E-2</v>
      </c>
      <c r="DS40" s="10">
        <v>1.65007974720052E-2</v>
      </c>
      <c r="DT40" s="10">
        <v>1.6518031519415301E-2</v>
      </c>
      <c r="DU40" s="10"/>
      <c r="DV40" s="10">
        <v>1.65524996142354E-2</v>
      </c>
      <c r="DW40" s="10">
        <v>1.6569733661645498E-2</v>
      </c>
      <c r="DX40" s="10">
        <v>1.6586967709055499E-2</v>
      </c>
      <c r="DY40" s="10">
        <v>1.6604201756465601E-2</v>
      </c>
      <c r="DZ40" s="10">
        <v>1.6621435803875699E-2</v>
      </c>
      <c r="EA40" s="10">
        <v>1.66386698512857E-2</v>
      </c>
      <c r="EB40" s="10">
        <v>1.6655903898695801E-2</v>
      </c>
      <c r="EC40" s="10"/>
      <c r="ED40" s="10">
        <v>1.66903719935159E-2</v>
      </c>
      <c r="EE40" s="10"/>
      <c r="EF40" s="10">
        <v>1.6724840088335999E-2</v>
      </c>
      <c r="EG40" s="10">
        <v>1.6742074135746101E-2</v>
      </c>
      <c r="EH40" s="10">
        <v>1.6759308183156098E-2</v>
      </c>
      <c r="EI40" s="10">
        <v>1.67765422305662E-2</v>
      </c>
      <c r="EJ40" s="10">
        <v>1.6793776277976201E-2</v>
      </c>
      <c r="EK40" s="10"/>
      <c r="EL40" s="10">
        <v>1.6828244372796401E-2</v>
      </c>
      <c r="EM40" s="10">
        <v>1.6845478420206401E-2</v>
      </c>
      <c r="EN40" s="10"/>
      <c r="EO40" s="10">
        <v>1.68799465150265E-2</v>
      </c>
      <c r="EP40" s="10">
        <v>1.6897180562436599E-2</v>
      </c>
      <c r="EQ40" s="10">
        <v>1.69144146098467E-2</v>
      </c>
      <c r="ER40" s="10">
        <v>1.6931648657256701E-2</v>
      </c>
      <c r="ES40" s="10">
        <v>1.6948882704666799E-2</v>
      </c>
      <c r="ET40" s="10"/>
      <c r="EU40" s="10">
        <v>1.6983350799486902E-2</v>
      </c>
      <c r="EV40" s="10">
        <v>1.7000584846896899E-2</v>
      </c>
      <c r="EW40" s="10">
        <v>1.7017818894307001E-2</v>
      </c>
      <c r="EX40" s="10"/>
      <c r="EY40" s="10"/>
      <c r="EZ40" s="10">
        <v>1.7069521036537201E-2</v>
      </c>
      <c r="FA40" s="10">
        <v>1.7086755083947198E-2</v>
      </c>
      <c r="FB40" s="10">
        <v>1.71039891313573E-2</v>
      </c>
      <c r="FC40" s="10"/>
      <c r="FD40" s="10">
        <v>1.7138457226177399E-2</v>
      </c>
      <c r="FE40" s="10">
        <v>1.7155691273587501E-2</v>
      </c>
      <c r="FF40" s="10">
        <v>1.7172925320997501E-2</v>
      </c>
      <c r="FG40" s="10">
        <v>1.71901593684076E-2</v>
      </c>
      <c r="FH40" s="10"/>
      <c r="FI40" s="10"/>
      <c r="FJ40" s="16">
        <v>1.1072E-2</v>
      </c>
      <c r="FK40" s="10"/>
      <c r="FL40" s="10"/>
      <c r="FM40" s="16">
        <v>6.2440000000000004E-3</v>
      </c>
      <c r="FN40" s="10"/>
      <c r="FO40" s="16">
        <v>1.5983000000000001E-2</v>
      </c>
      <c r="FP40" s="10"/>
      <c r="FQ40" s="16">
        <v>1.8191573499999999E-2</v>
      </c>
      <c r="FR40" s="10"/>
      <c r="FS40" s="16">
        <v>1.255542537E-2</v>
      </c>
      <c r="FT40" s="16"/>
      <c r="FU40" s="10"/>
      <c r="FV40" s="10">
        <v>1.7448670079558502E-2</v>
      </c>
      <c r="FW40" s="10">
        <v>1.7465904126968499E-2</v>
      </c>
      <c r="FX40" s="10">
        <v>1.7483138174378601E-2</v>
      </c>
      <c r="FY40" s="10">
        <v>1.7500372221788602E-2</v>
      </c>
      <c r="FZ40" s="10">
        <v>1.75176062691987E-2</v>
      </c>
      <c r="GA40" s="10">
        <v>1.7534840316608801E-2</v>
      </c>
      <c r="GB40" s="10"/>
      <c r="GC40" s="10">
        <v>1.75693084114289E-2</v>
      </c>
      <c r="GD40" s="10"/>
      <c r="GE40" s="10">
        <v>1.7603776506248999E-2</v>
      </c>
      <c r="GF40" s="10">
        <v>1.7621010553659101E-2</v>
      </c>
      <c r="GG40" s="10">
        <v>1.7638244601069102E-2</v>
      </c>
      <c r="GH40" s="10">
        <v>1.76554786484792E-2</v>
      </c>
      <c r="GI40" s="10">
        <v>1.7672712695889201E-2</v>
      </c>
      <c r="GJ40" s="10">
        <v>1.7689946743299299E-2</v>
      </c>
      <c r="GK40" s="10">
        <v>1.77071807907093E-2</v>
      </c>
      <c r="GL40" s="10">
        <v>1.7724414838119401E-2</v>
      </c>
      <c r="GM40" s="10">
        <v>1.7741648885529499E-2</v>
      </c>
      <c r="GN40" s="10">
        <v>1.77588829329395E-2</v>
      </c>
      <c r="GO40" s="10">
        <v>1.7776116980349602E-2</v>
      </c>
      <c r="GP40" s="10">
        <v>1.7793351027759599E-2</v>
      </c>
      <c r="GQ40" s="10">
        <v>1.7810585075169701E-2</v>
      </c>
      <c r="GR40" s="10">
        <v>1.7827819122579799E-2</v>
      </c>
      <c r="GS40" s="10">
        <v>1.78450531699898E-2</v>
      </c>
      <c r="GT40" s="10">
        <v>1.7862287217399901E-2</v>
      </c>
      <c r="GU40" s="10">
        <v>1.7879521264809899E-2</v>
      </c>
      <c r="GV40" s="10">
        <v>1.789675531222E-2</v>
      </c>
      <c r="GW40" s="10">
        <v>1.7913989359630102E-2</v>
      </c>
      <c r="GX40" s="10">
        <v>1.7931223407040099E-2</v>
      </c>
      <c r="GY40" s="10">
        <v>1.7948457454450201E-2</v>
      </c>
      <c r="GZ40" s="10">
        <v>1.7965691501860202E-2</v>
      </c>
      <c r="HA40" s="10">
        <v>1.79829255492703E-2</v>
      </c>
      <c r="HB40" s="10">
        <v>1.8000159596680301E-2</v>
      </c>
      <c r="HC40" s="10">
        <v>1.8017393644090399E-2</v>
      </c>
      <c r="HD40" s="10">
        <v>1.80346276915005E-2</v>
      </c>
      <c r="HE40" s="10">
        <v>1.8051861738910501E-2</v>
      </c>
      <c r="HF40" s="10">
        <v>1.8069095786320599E-2</v>
      </c>
      <c r="HG40" s="10">
        <v>1.80863298337306E-2</v>
      </c>
      <c r="HH40" s="10"/>
      <c r="HI40" s="10">
        <v>1.81207979285508E-2</v>
      </c>
      <c r="HJ40" s="10">
        <v>1.8138031975960801E-2</v>
      </c>
      <c r="HK40" s="10">
        <v>1.8155266023370899E-2</v>
      </c>
      <c r="HL40" s="10">
        <v>1.81725000707809E-2</v>
      </c>
      <c r="HM40" s="10">
        <v>1.8189734118191001E-2</v>
      </c>
      <c r="HN40" s="10">
        <v>1.8206968165600999E-2</v>
      </c>
      <c r="HO40" s="10">
        <v>1.82242022130111E-2</v>
      </c>
      <c r="HP40" s="10">
        <v>1.8241436260421202E-2</v>
      </c>
      <c r="HQ40" s="10">
        <v>1.8258670307831199E-2</v>
      </c>
      <c r="HR40" s="10"/>
      <c r="HS40" s="10">
        <v>1.8293138402651302E-2</v>
      </c>
      <c r="HT40" s="10">
        <v>1.83103724500614E-2</v>
      </c>
      <c r="HU40" s="10"/>
      <c r="HV40" s="10"/>
      <c r="HW40" s="10"/>
      <c r="HX40" s="10">
        <v>1.8379308639701601E-2</v>
      </c>
      <c r="HY40" s="10">
        <v>1.8396542687111699E-2</v>
      </c>
      <c r="HZ40" s="10">
        <v>1.8413776734521801E-2</v>
      </c>
      <c r="IA40" s="10">
        <v>1.8431010781931802E-2</v>
      </c>
      <c r="IB40" s="10">
        <v>1.84482448293419E-2</v>
      </c>
      <c r="IC40" s="10">
        <v>1.8465478876751901E-2</v>
      </c>
      <c r="ID40" s="10">
        <v>1.8482712924161999E-2</v>
      </c>
      <c r="IE40" s="10">
        <v>1.8499946971572E-2</v>
      </c>
      <c r="IF40" s="10">
        <v>1.8517181018982101E-2</v>
      </c>
      <c r="IG40" s="10"/>
      <c r="IH40" s="10">
        <v>1.85516491138022E-2</v>
      </c>
      <c r="II40" s="10">
        <v>1.8568883161212298E-2</v>
      </c>
      <c r="IJ40" s="10">
        <v>1.8586117208622299E-2</v>
      </c>
      <c r="IK40" s="10">
        <v>1.8603351256032401E-2</v>
      </c>
      <c r="IL40" s="10">
        <v>1.8620585303442499E-2</v>
      </c>
      <c r="IM40" s="10">
        <v>1.86378193508525E-2</v>
      </c>
      <c r="IN40" s="10">
        <v>1.8655053398262601E-2</v>
      </c>
      <c r="IO40" s="10"/>
      <c r="IP40" s="10">
        <v>1.86895214930827E-2</v>
      </c>
      <c r="IQ40" s="10"/>
      <c r="IR40" s="10">
        <v>1.8723989587902799E-2</v>
      </c>
      <c r="IS40" s="10">
        <v>1.8741223635312901E-2</v>
      </c>
      <c r="IT40" s="10">
        <v>1.8758457682722902E-2</v>
      </c>
      <c r="IU40" s="10">
        <v>1.8775691730133E-2</v>
      </c>
      <c r="IV40" s="10">
        <v>1.8792925777543001E-2</v>
      </c>
      <c r="IW40" s="10"/>
      <c r="IX40" s="10">
        <v>1.88273938723632E-2</v>
      </c>
      <c r="IY40" s="10">
        <v>1.8844627919773201E-2</v>
      </c>
      <c r="IZ40" s="10"/>
      <c r="JA40" s="10">
        <v>1.88790960145933E-2</v>
      </c>
      <c r="JB40" s="10">
        <v>1.8896330062003398E-2</v>
      </c>
      <c r="JC40" s="10">
        <v>1.8913564109413399E-2</v>
      </c>
      <c r="JD40" s="10">
        <v>1.8930798156823501E-2</v>
      </c>
      <c r="JE40" s="10">
        <v>1.8948032204233599E-2</v>
      </c>
      <c r="JF40" s="11"/>
    </row>
    <row r="41" spans="2:266" ht="18" customHeight="1" x14ac:dyDescent="0.25">
      <c r="B41" s="8" t="s">
        <v>291</v>
      </c>
      <c r="C41" s="9"/>
      <c r="D41" s="10">
        <v>8.1194086329999995E-3</v>
      </c>
      <c r="E41" s="10"/>
      <c r="F41" s="10"/>
      <c r="G41" s="10"/>
      <c r="H41" s="10">
        <v>1.216273077E-2</v>
      </c>
      <c r="I41" s="10">
        <v>7.514662662E-3</v>
      </c>
      <c r="J41" s="10">
        <v>2.9859114539999999E-2</v>
      </c>
      <c r="K41" s="10">
        <v>1.1919366610000001E-2</v>
      </c>
      <c r="L41" s="10"/>
      <c r="M41" s="10"/>
      <c r="N41" s="10">
        <v>1.1083387519369201E-2</v>
      </c>
      <c r="O41" s="10">
        <v>1.231659358E-2</v>
      </c>
      <c r="P41" s="10">
        <v>1.9067723809999999E-2</v>
      </c>
      <c r="Q41" s="10"/>
      <c r="R41" s="10"/>
      <c r="S41" s="10">
        <v>1.3238098E-2</v>
      </c>
      <c r="T41" s="10">
        <v>1.498368611E-2</v>
      </c>
      <c r="U41" s="10"/>
      <c r="V41" s="10"/>
      <c r="W41" s="10">
        <v>1.38070313664512E-2</v>
      </c>
      <c r="X41" s="10"/>
      <c r="Y41" s="10">
        <v>1.2392058859999999E-2</v>
      </c>
      <c r="Z41" s="10">
        <v>1.5697829515231201E-2</v>
      </c>
      <c r="AA41" s="10">
        <v>1.22632010769367E-2</v>
      </c>
      <c r="AB41" s="10"/>
      <c r="AC41" s="10">
        <v>1.3569410153316299E-2</v>
      </c>
      <c r="AD41" s="10">
        <v>1.6776273254678498E-2</v>
      </c>
      <c r="AE41" s="10">
        <v>2.4586959045263299E-2</v>
      </c>
      <c r="AF41" s="10">
        <v>1.46762865762631E-2</v>
      </c>
      <c r="AG41" s="10">
        <v>1.8582474506370999E-2</v>
      </c>
      <c r="AH41" s="10"/>
      <c r="AI41" s="10"/>
      <c r="AJ41" s="10">
        <v>8.3747857214996405E-3</v>
      </c>
      <c r="AK41" s="10"/>
      <c r="AL41" s="10">
        <v>2.1380121713704899E-2</v>
      </c>
      <c r="AM41" s="10"/>
      <c r="AN41" s="10">
        <v>2.2531523049999998E-2</v>
      </c>
      <c r="AO41" s="10"/>
      <c r="AP41" s="10"/>
      <c r="AQ41" s="10">
        <v>8.9567178197565399E-3</v>
      </c>
      <c r="AR41" s="10">
        <v>1.7703437508542402E-2</v>
      </c>
      <c r="AS41" s="10">
        <v>1.5925000000000002E-2</v>
      </c>
      <c r="AT41" s="10">
        <v>1.4803E-2</v>
      </c>
      <c r="AU41" s="10">
        <v>2.3667350260000001E-2</v>
      </c>
      <c r="AV41" s="10"/>
      <c r="AW41" s="10"/>
      <c r="AX41" s="10"/>
      <c r="AY41" s="10">
        <v>2.5332E-2</v>
      </c>
      <c r="AZ41" s="10">
        <v>8.5590000000000006E-3</v>
      </c>
      <c r="BA41" s="10">
        <v>1.8381000000000002E-2</v>
      </c>
      <c r="BB41" s="10"/>
      <c r="BC41" s="10"/>
      <c r="BD41" s="10"/>
      <c r="BE41" s="10">
        <v>2.2976E-2</v>
      </c>
      <c r="BF41" s="10">
        <v>1.8208999999999999E-2</v>
      </c>
      <c r="BG41" s="10">
        <v>1.1091E-2</v>
      </c>
      <c r="BH41" s="10">
        <v>1.4651000000000001E-2</v>
      </c>
      <c r="BI41" s="10">
        <v>2.0659E-2</v>
      </c>
      <c r="BJ41" s="10">
        <v>1.8415000000000001E-2</v>
      </c>
      <c r="BK41" s="10"/>
      <c r="BL41" s="10"/>
      <c r="BM41" s="10">
        <v>9.8259999999999997E-3</v>
      </c>
      <c r="BN41" s="10">
        <v>2.1075E-2</v>
      </c>
      <c r="BO41" s="10">
        <v>1.0744E-2</v>
      </c>
      <c r="BP41" s="10"/>
      <c r="BQ41" s="10"/>
      <c r="BR41" s="10">
        <v>1.7406999999999999E-2</v>
      </c>
      <c r="BS41" s="10">
        <v>1.4864963869999999E-2</v>
      </c>
      <c r="BT41" s="10">
        <v>1.5880999999999999E-2</v>
      </c>
      <c r="BU41" s="10">
        <v>1.4512000000000001E-2</v>
      </c>
      <c r="BV41" s="10">
        <v>8.1725429759999992E-3</v>
      </c>
      <c r="BW41" s="10">
        <v>2.2693999999999999E-2</v>
      </c>
      <c r="BX41" s="10"/>
      <c r="BY41" s="10">
        <v>2.2433306520000001E-2</v>
      </c>
      <c r="BZ41" s="10">
        <v>1.9747656929999999E-2</v>
      </c>
      <c r="CA41" s="10"/>
      <c r="CB41" s="10"/>
      <c r="CC41" s="10"/>
      <c r="CD41" s="10"/>
      <c r="CE41" s="10"/>
      <c r="CF41" s="10">
        <v>3.6617999999999998E-2</v>
      </c>
      <c r="CG41" s="10"/>
      <c r="CH41" s="10"/>
      <c r="CI41" s="10"/>
      <c r="CJ41" s="10"/>
      <c r="CK41" s="10"/>
      <c r="CL41" s="10"/>
      <c r="CM41" s="10"/>
      <c r="CN41" s="10"/>
      <c r="CO41" s="10"/>
      <c r="CP41" s="10"/>
      <c r="CQ41" s="10"/>
      <c r="CR41" s="10"/>
      <c r="CS41" s="10">
        <v>1.1407E-2</v>
      </c>
      <c r="CT41" s="10"/>
      <c r="CU41" s="10"/>
      <c r="CV41" s="10"/>
      <c r="CW41" s="10">
        <v>1.5852000000000002E-2</v>
      </c>
      <c r="CX41" s="10"/>
      <c r="CY41" s="10">
        <v>2.201198951E-2</v>
      </c>
      <c r="CZ41" s="10"/>
      <c r="DA41" s="10"/>
      <c r="DB41" s="10">
        <v>7.3350000000000004E-3</v>
      </c>
      <c r="DC41" s="10"/>
      <c r="DD41" s="10">
        <v>0.02</v>
      </c>
      <c r="DE41" s="10">
        <v>2.4100817659999999E-2</v>
      </c>
      <c r="DF41" s="10"/>
      <c r="DG41" s="10">
        <v>1.3396E-2</v>
      </c>
      <c r="DH41" s="10">
        <v>2.0375999999999998E-2</v>
      </c>
      <c r="DI41" s="10">
        <v>2.1780000000000001E-2</v>
      </c>
      <c r="DJ41" s="10">
        <v>1.3077999999999999E-2</v>
      </c>
      <c r="DK41" s="10"/>
      <c r="DL41" s="10"/>
      <c r="DM41" s="10"/>
      <c r="DN41" s="10">
        <v>7.9030000000000003E-3</v>
      </c>
      <c r="DO41" s="10">
        <v>1.4593E-2</v>
      </c>
      <c r="DP41" s="10">
        <v>1.7890932730289001E-2</v>
      </c>
      <c r="DQ41" s="10">
        <v>1.7915626479612E-2</v>
      </c>
      <c r="DR41" s="10">
        <v>1.7940320228934999E-2</v>
      </c>
      <c r="DS41" s="10"/>
      <c r="DT41" s="10">
        <v>1.7989707727581E-2</v>
      </c>
      <c r="DU41" s="10">
        <v>1.8014401476904002E-2</v>
      </c>
      <c r="DV41" s="10">
        <v>1.8039095226227E-2</v>
      </c>
      <c r="DW41" s="10">
        <v>1.8063788975549999E-2</v>
      </c>
      <c r="DX41" s="10">
        <v>1.8088482724873099E-2</v>
      </c>
      <c r="DY41" s="10">
        <v>1.8113176474196101E-2</v>
      </c>
      <c r="DZ41" s="10">
        <v>1.8137870223519099E-2</v>
      </c>
      <c r="EA41" s="10">
        <v>1.8162563972842102E-2</v>
      </c>
      <c r="EB41" s="10">
        <v>1.81872577221651E-2</v>
      </c>
      <c r="EC41" s="10"/>
      <c r="ED41" s="10"/>
      <c r="EE41" s="10">
        <v>1.82613389701341E-2</v>
      </c>
      <c r="EF41" s="10">
        <v>1.8286032719457199E-2</v>
      </c>
      <c r="EG41" s="10">
        <v>1.8310726468780202E-2</v>
      </c>
      <c r="EH41" s="10">
        <v>1.83354202181032E-2</v>
      </c>
      <c r="EI41" s="10">
        <v>1.8360113967426199E-2</v>
      </c>
      <c r="EJ41" s="10">
        <v>1.8384807716749201E-2</v>
      </c>
      <c r="EK41" s="10">
        <v>1.84095014660722E-2</v>
      </c>
      <c r="EL41" s="10">
        <v>1.8434195215395199E-2</v>
      </c>
      <c r="EM41" s="10">
        <v>1.8458888964718201E-2</v>
      </c>
      <c r="EN41" s="10"/>
      <c r="EO41" s="10">
        <v>1.8508276463364299E-2</v>
      </c>
      <c r="EP41" s="10">
        <v>1.8532970212687301E-2</v>
      </c>
      <c r="EQ41" s="10">
        <v>1.85576639620103E-2</v>
      </c>
      <c r="ER41" s="10">
        <v>1.8582357711333299E-2</v>
      </c>
      <c r="ES41" s="10">
        <v>1.8607051460656301E-2</v>
      </c>
      <c r="ET41" s="10"/>
      <c r="EU41" s="10">
        <v>1.8656438959302302E-2</v>
      </c>
      <c r="EV41" s="10">
        <v>1.86811327086253E-2</v>
      </c>
      <c r="EW41" s="10">
        <v>1.87058264579484E-2</v>
      </c>
      <c r="EX41" s="10">
        <v>1.8730520207271398E-2</v>
      </c>
      <c r="EY41" s="10"/>
      <c r="EZ41" s="10">
        <v>1.8779907705917399E-2</v>
      </c>
      <c r="FA41" s="10">
        <v>1.8804601455240402E-2</v>
      </c>
      <c r="FB41" s="10">
        <v>1.88292952045634E-2</v>
      </c>
      <c r="FC41" s="10">
        <v>1.8853988953886399E-2</v>
      </c>
      <c r="FD41" s="10">
        <v>1.8878682703209401E-2</v>
      </c>
      <c r="FE41" s="10">
        <v>1.8903376452532501E-2</v>
      </c>
      <c r="FF41" s="10">
        <v>1.8928070201855499E-2</v>
      </c>
      <c r="FG41" s="10">
        <v>1.8952763951178501E-2</v>
      </c>
      <c r="FH41" s="10"/>
      <c r="FI41" s="10"/>
      <c r="FJ41" s="16"/>
      <c r="FK41" s="10"/>
      <c r="FL41" s="10"/>
      <c r="FM41" s="16">
        <v>1.4160000000000001E-2</v>
      </c>
      <c r="FN41" s="10"/>
      <c r="FO41" s="16">
        <v>2.1961999999999999E-2</v>
      </c>
      <c r="FP41" s="10"/>
      <c r="FQ41" s="16">
        <v>2.6060111640000001E-2</v>
      </c>
      <c r="FR41" s="10"/>
      <c r="FS41" s="16">
        <v>1.431742901E-2</v>
      </c>
      <c r="FT41" s="10"/>
      <c r="FU41" s="10"/>
      <c r="FV41" s="10">
        <v>1.9323170191023701E-2</v>
      </c>
      <c r="FW41" s="10">
        <v>1.93478639403467E-2</v>
      </c>
      <c r="FX41" s="10"/>
      <c r="FY41" s="10">
        <v>1.9397251438992701E-2</v>
      </c>
      <c r="FZ41" s="10">
        <v>1.9421945188315699E-2</v>
      </c>
      <c r="GA41" s="10">
        <v>1.9446638937638702E-2</v>
      </c>
      <c r="GB41" s="10"/>
      <c r="GC41" s="10"/>
      <c r="GD41" s="10">
        <v>1.9520720185607798E-2</v>
      </c>
      <c r="GE41" s="10">
        <v>1.9545413934930801E-2</v>
      </c>
      <c r="GF41" s="10">
        <v>1.9570107684253799E-2</v>
      </c>
      <c r="GG41" s="10">
        <v>1.9594801433576801E-2</v>
      </c>
      <c r="GH41" s="10">
        <v>1.96194951828998E-2</v>
      </c>
      <c r="GI41" s="10">
        <v>1.9644188932222799E-2</v>
      </c>
      <c r="GJ41" s="10">
        <v>1.9668882681545801E-2</v>
      </c>
      <c r="GK41" s="10">
        <v>1.96935764308688E-2</v>
      </c>
      <c r="GL41" s="10">
        <v>1.9718270180191799E-2</v>
      </c>
      <c r="GM41" s="10"/>
      <c r="GN41" s="10">
        <v>1.97676576788379E-2</v>
      </c>
      <c r="GO41" s="10">
        <v>1.9792351428160899E-2</v>
      </c>
      <c r="GP41" s="10">
        <v>1.9817045177483901E-2</v>
      </c>
      <c r="GQ41" s="10">
        <v>1.98417389268069E-2</v>
      </c>
      <c r="GR41" s="10">
        <v>1.9866432676129898E-2</v>
      </c>
      <c r="GS41" s="10">
        <v>1.9891126425452901E-2</v>
      </c>
      <c r="GT41" s="10">
        <v>1.9915820174775899E-2</v>
      </c>
      <c r="GU41" s="10">
        <v>1.9940513924098999E-2</v>
      </c>
      <c r="GV41" s="10">
        <v>1.9965207673422001E-2</v>
      </c>
      <c r="GW41" s="10">
        <v>1.9989901422745E-2</v>
      </c>
      <c r="GX41" s="10">
        <v>2.0014595172067998E-2</v>
      </c>
      <c r="GY41" s="10">
        <v>2.0039288921391001E-2</v>
      </c>
      <c r="GZ41" s="10">
        <v>2.0063982670713999E-2</v>
      </c>
      <c r="HA41" s="10">
        <v>2.0088676420037001E-2</v>
      </c>
      <c r="HB41" s="10">
        <v>2.011337016936E-2</v>
      </c>
      <c r="HC41" s="10">
        <v>2.0138063918682999E-2</v>
      </c>
      <c r="HD41" s="10">
        <v>2.0162757668006102E-2</v>
      </c>
      <c r="HE41" s="10">
        <v>2.01874514173291E-2</v>
      </c>
      <c r="HF41" s="10">
        <v>2.0212145166652099E-2</v>
      </c>
      <c r="HG41" s="10">
        <v>2.0236838915975101E-2</v>
      </c>
      <c r="HH41" s="10"/>
      <c r="HI41" s="10">
        <v>2.0286226414621099E-2</v>
      </c>
      <c r="HJ41" s="10">
        <v>2.0310920163944101E-2</v>
      </c>
      <c r="HK41" s="10">
        <v>2.03356139132671E-2</v>
      </c>
      <c r="HL41" s="10">
        <v>2.0360307662590199E-2</v>
      </c>
      <c r="HM41" s="10">
        <v>2.0385001411913201E-2</v>
      </c>
      <c r="HN41" s="10">
        <v>2.04096951612362E-2</v>
      </c>
      <c r="HO41" s="10">
        <v>2.0434388910559199E-2</v>
      </c>
      <c r="HP41" s="10">
        <v>2.0459082659882201E-2</v>
      </c>
      <c r="HQ41" s="10">
        <v>2.04837764092052E-2</v>
      </c>
      <c r="HR41" s="10"/>
      <c r="HS41" s="10">
        <v>2.0533163907851201E-2</v>
      </c>
      <c r="HT41" s="10">
        <v>2.05578576571743E-2</v>
      </c>
      <c r="HU41" s="10">
        <v>2.0582551406497299E-2</v>
      </c>
      <c r="HV41" s="10">
        <v>2.0607245155820301E-2</v>
      </c>
      <c r="HW41" s="10"/>
      <c r="HX41" s="10">
        <v>2.0656632654466298E-2</v>
      </c>
      <c r="HY41" s="10">
        <v>2.06813264037893E-2</v>
      </c>
      <c r="HZ41" s="10">
        <v>2.0706020153112299E-2</v>
      </c>
      <c r="IA41" s="10">
        <v>2.0730713902435301E-2</v>
      </c>
      <c r="IB41" s="10">
        <v>2.07554076517583E-2</v>
      </c>
      <c r="IC41" s="10">
        <v>2.0780101401081399E-2</v>
      </c>
      <c r="ID41" s="10">
        <v>2.0804795150404402E-2</v>
      </c>
      <c r="IE41" s="10"/>
      <c r="IF41" s="10">
        <v>2.0854182649050399E-2</v>
      </c>
      <c r="IG41" s="10">
        <v>2.0878876398373401E-2</v>
      </c>
      <c r="IH41" s="10">
        <v>2.09035701476964E-2</v>
      </c>
      <c r="II41" s="10">
        <v>2.0928263897019399E-2</v>
      </c>
      <c r="IJ41" s="10">
        <v>2.0952957646342401E-2</v>
      </c>
      <c r="IK41" s="10">
        <v>2.09776513956655E-2</v>
      </c>
      <c r="IL41" s="10">
        <v>2.1002345144988499E-2</v>
      </c>
      <c r="IM41" s="10">
        <v>2.1027038894311501E-2</v>
      </c>
      <c r="IN41" s="10">
        <v>2.10517326436345E-2</v>
      </c>
      <c r="IO41" s="10"/>
      <c r="IP41" s="10"/>
      <c r="IQ41" s="10">
        <v>2.11258138916035E-2</v>
      </c>
      <c r="IR41" s="10">
        <v>2.1150507640926498E-2</v>
      </c>
      <c r="IS41" s="10">
        <v>2.1175201390249501E-2</v>
      </c>
      <c r="IT41" s="10">
        <v>2.11998951395726E-2</v>
      </c>
      <c r="IU41" s="10">
        <v>2.1224588888895599E-2</v>
      </c>
      <c r="IV41" s="10">
        <v>2.1249282638218601E-2</v>
      </c>
      <c r="IW41" s="10">
        <v>2.12739763875416E-2</v>
      </c>
      <c r="IX41" s="10">
        <v>2.1298670136864602E-2</v>
      </c>
      <c r="IY41" s="10">
        <v>2.13233638861876E-2</v>
      </c>
      <c r="IZ41" s="10"/>
      <c r="JA41" s="10">
        <v>2.1372751384833601E-2</v>
      </c>
      <c r="JB41" s="10">
        <v>2.1397445134156701E-2</v>
      </c>
      <c r="JC41" s="10">
        <v>2.1422138883479699E-2</v>
      </c>
      <c r="JD41" s="10">
        <v>2.1446832632802702E-2</v>
      </c>
      <c r="JE41" s="10">
        <v>2.14715263821257E-2</v>
      </c>
      <c r="JF41" s="11"/>
    </row>
    <row r="42" spans="2:266" ht="18" customHeight="1" x14ac:dyDescent="0.25">
      <c r="B42" s="8" t="s">
        <v>292</v>
      </c>
      <c r="C42" s="9"/>
      <c r="D42" s="10">
        <v>1.4769241040000001E-2</v>
      </c>
      <c r="E42" s="10"/>
      <c r="F42" s="10"/>
      <c r="G42" s="10">
        <v>1.9224591749999999E-2</v>
      </c>
      <c r="H42" s="10">
        <v>1.218755469E-2</v>
      </c>
      <c r="I42" s="10">
        <v>1.156987967E-2</v>
      </c>
      <c r="J42" s="10">
        <v>2.2068398810000001E-2</v>
      </c>
      <c r="K42" s="10">
        <v>1.3703696979999999E-2</v>
      </c>
      <c r="L42" s="10"/>
      <c r="M42" s="10"/>
      <c r="N42" s="10">
        <v>1.25301268519321E-2</v>
      </c>
      <c r="O42" s="10">
        <v>1.0981071300000001E-2</v>
      </c>
      <c r="P42" s="10">
        <v>1.9302061299999999E-2</v>
      </c>
      <c r="Q42" s="10">
        <v>1.3406895320000001E-2</v>
      </c>
      <c r="R42" s="10"/>
      <c r="S42" s="10">
        <v>1.7078854300000001E-2</v>
      </c>
      <c r="T42" s="10">
        <v>1.5703578249999999E-2</v>
      </c>
      <c r="U42" s="10"/>
      <c r="V42" s="10"/>
      <c r="W42" s="10">
        <v>2.1821165462880199E-2</v>
      </c>
      <c r="X42" s="10"/>
      <c r="Y42" s="10">
        <v>1.8429215740000001E-2</v>
      </c>
      <c r="Z42" s="10">
        <v>1.9442101473247202E-2</v>
      </c>
      <c r="AA42" s="10">
        <v>7.9209853825843203E-3</v>
      </c>
      <c r="AB42" s="10"/>
      <c r="AC42" s="10">
        <v>1.3060446865063901E-2</v>
      </c>
      <c r="AD42" s="10">
        <v>2.6532031622021099E-2</v>
      </c>
      <c r="AE42" s="10"/>
      <c r="AF42" s="10"/>
      <c r="AG42" s="10">
        <v>2.0655696022339499E-2</v>
      </c>
      <c r="AH42" s="10">
        <v>1.37509186924707E-2</v>
      </c>
      <c r="AI42" s="10"/>
      <c r="AJ42" s="10"/>
      <c r="AK42" s="10"/>
      <c r="AL42" s="10">
        <v>1.81412482210856E-2</v>
      </c>
      <c r="AM42" s="10"/>
      <c r="AN42" s="10">
        <v>2.233754659E-2</v>
      </c>
      <c r="AO42" s="10"/>
      <c r="AP42" s="10"/>
      <c r="AQ42" s="10"/>
      <c r="AR42" s="10">
        <v>1.9125336897748899E-2</v>
      </c>
      <c r="AS42" s="10">
        <v>2.0191000000000001E-2</v>
      </c>
      <c r="AT42" s="10">
        <v>1.7510000000000001E-2</v>
      </c>
      <c r="AU42" s="10">
        <v>2.1914676550000001E-2</v>
      </c>
      <c r="AV42" s="10">
        <v>1.6431000000000001E-2</v>
      </c>
      <c r="AW42" s="10">
        <v>1.95E-2</v>
      </c>
      <c r="AX42" s="10"/>
      <c r="AY42" s="10">
        <v>2.0354000000000001E-2</v>
      </c>
      <c r="AZ42" s="10">
        <v>1.984E-2</v>
      </c>
      <c r="BA42" s="10">
        <v>2.1905000000000001E-2</v>
      </c>
      <c r="BB42" s="10"/>
      <c r="BC42" s="10"/>
      <c r="BD42" s="10"/>
      <c r="BE42" s="10"/>
      <c r="BF42" s="10">
        <v>2.0553999999999999E-2</v>
      </c>
      <c r="BG42" s="10">
        <v>1.1941E-2</v>
      </c>
      <c r="BH42" s="10">
        <v>1.7354000000000001E-2</v>
      </c>
      <c r="BI42" s="10">
        <v>1.9290000000000002E-2</v>
      </c>
      <c r="BJ42" s="10">
        <v>2.1748E-2</v>
      </c>
      <c r="BK42" s="10"/>
      <c r="BL42" s="10"/>
      <c r="BM42" s="10"/>
      <c r="BN42" s="10">
        <v>1.5358E-2</v>
      </c>
      <c r="BO42" s="10">
        <v>1.384E-2</v>
      </c>
      <c r="BP42" s="10"/>
      <c r="BQ42" s="10"/>
      <c r="BR42" s="10">
        <v>2.1090999999999999E-2</v>
      </c>
      <c r="BS42" s="10">
        <v>9.6744955390000009E-3</v>
      </c>
      <c r="BT42" s="10">
        <v>1.7461000000000001E-2</v>
      </c>
      <c r="BU42" s="10"/>
      <c r="BV42" s="10">
        <v>2.201685078E-2</v>
      </c>
      <c r="BW42" s="10">
        <v>2.3525999999999998E-2</v>
      </c>
      <c r="BX42" s="10"/>
      <c r="BY42" s="10">
        <v>3.226026924E-2</v>
      </c>
      <c r="BZ42" s="10"/>
      <c r="CA42" s="10">
        <v>1.5429999999999999E-2</v>
      </c>
      <c r="CB42" s="10"/>
      <c r="CC42" s="10"/>
      <c r="CD42" s="10"/>
      <c r="CE42" s="10"/>
      <c r="CF42" s="10"/>
      <c r="CG42" s="10"/>
      <c r="CH42" s="10"/>
      <c r="CI42" s="10"/>
      <c r="CJ42" s="10"/>
      <c r="CK42" s="10"/>
      <c r="CL42" s="10"/>
      <c r="CM42" s="10"/>
      <c r="CN42" s="10"/>
      <c r="CO42" s="10"/>
      <c r="CP42" s="10"/>
      <c r="CQ42" s="10"/>
      <c r="CR42" s="10"/>
      <c r="CS42" s="10">
        <v>1.8384999999999999E-2</v>
      </c>
      <c r="CT42" s="10"/>
      <c r="CU42" s="10"/>
      <c r="CV42" s="10"/>
      <c r="CW42" s="10">
        <v>1.8744E-2</v>
      </c>
      <c r="CX42" s="10"/>
      <c r="CY42" s="10">
        <v>1.8392644369999999E-2</v>
      </c>
      <c r="CZ42" s="10"/>
      <c r="DA42" s="10"/>
      <c r="DB42" s="10"/>
      <c r="DC42" s="10"/>
      <c r="DD42" s="10">
        <v>2.7616999999999999E-2</v>
      </c>
      <c r="DE42" s="10">
        <v>1.9895152419999999E-2</v>
      </c>
      <c r="DF42" s="10">
        <v>1.0904E-2</v>
      </c>
      <c r="DG42" s="10"/>
      <c r="DH42" s="10">
        <v>2.3900000000000001E-2</v>
      </c>
      <c r="DI42" s="10">
        <v>2.0152E-2</v>
      </c>
      <c r="DJ42" s="10">
        <v>9.7149999999999997E-3</v>
      </c>
      <c r="DK42" s="10">
        <v>1.7488E-2</v>
      </c>
      <c r="DL42" s="10"/>
      <c r="DM42" s="10"/>
      <c r="DN42" s="10">
        <v>9.5829999999999995E-3</v>
      </c>
      <c r="DO42" s="10">
        <v>1.3883E-2</v>
      </c>
      <c r="DP42" s="10">
        <v>1.87365909163144E-2</v>
      </c>
      <c r="DQ42" s="10">
        <v>1.87519153592762E-2</v>
      </c>
      <c r="DR42" s="10">
        <v>1.87672398022381E-2</v>
      </c>
      <c r="DS42" s="10">
        <v>1.87825642451999E-2</v>
      </c>
      <c r="DT42" s="10">
        <v>1.87978886881617E-2</v>
      </c>
      <c r="DU42" s="10">
        <v>1.88132131311236E-2</v>
      </c>
      <c r="DV42" s="10">
        <v>1.88285375740854E-2</v>
      </c>
      <c r="DW42" s="10">
        <v>1.88438620170472E-2</v>
      </c>
      <c r="DX42" s="10">
        <v>1.88591864600091E-2</v>
      </c>
      <c r="DY42" s="10">
        <v>1.88745109029709E-2</v>
      </c>
      <c r="DZ42" s="10">
        <v>1.88898353459327E-2</v>
      </c>
      <c r="EA42" s="10">
        <v>1.89051597888946E-2</v>
      </c>
      <c r="EB42" s="10">
        <v>1.89204842318564E-2</v>
      </c>
      <c r="EC42" s="10">
        <v>1.89358086748182E-2</v>
      </c>
      <c r="ED42" s="10"/>
      <c r="EE42" s="10">
        <v>1.89664575607419E-2</v>
      </c>
      <c r="EF42" s="10">
        <v>1.89817820037037E-2</v>
      </c>
      <c r="EG42" s="10">
        <v>1.8997106446665499E-2</v>
      </c>
      <c r="EH42" s="10">
        <v>1.90124308896274E-2</v>
      </c>
      <c r="EI42" s="10">
        <v>1.90277553325892E-2</v>
      </c>
      <c r="EJ42" s="10">
        <v>1.9043079775550999E-2</v>
      </c>
      <c r="EK42" s="10">
        <v>1.90584042185129E-2</v>
      </c>
      <c r="EL42" s="10">
        <v>1.90737286614747E-2</v>
      </c>
      <c r="EM42" s="10">
        <v>1.9089053104436499E-2</v>
      </c>
      <c r="EN42" s="10"/>
      <c r="EO42" s="10">
        <v>1.9119701990360199E-2</v>
      </c>
      <c r="EP42" s="10">
        <v>1.9135026433321999E-2</v>
      </c>
      <c r="EQ42" s="10"/>
      <c r="ER42" s="10">
        <v>1.9165675319245699E-2</v>
      </c>
      <c r="ES42" s="10">
        <v>1.9180999762207499E-2</v>
      </c>
      <c r="ET42" s="10">
        <v>1.91963242051694E-2</v>
      </c>
      <c r="EU42" s="10">
        <v>1.9211648648131199E-2</v>
      </c>
      <c r="EV42" s="10"/>
      <c r="EW42" s="10">
        <v>1.9242297534054899E-2</v>
      </c>
      <c r="EX42" s="10">
        <v>1.9257621977016699E-2</v>
      </c>
      <c r="EY42" s="10"/>
      <c r="EZ42" s="10">
        <v>1.9288270862940399E-2</v>
      </c>
      <c r="FA42" s="10">
        <v>1.9303595305902199E-2</v>
      </c>
      <c r="FB42" s="10">
        <v>1.9318919748863999E-2</v>
      </c>
      <c r="FC42" s="10"/>
      <c r="FD42" s="10">
        <v>1.9349568634787699E-2</v>
      </c>
      <c r="FE42" s="10">
        <v>1.9364893077749499E-2</v>
      </c>
      <c r="FF42" s="10">
        <v>1.9380217520711399E-2</v>
      </c>
      <c r="FG42" s="10">
        <v>1.9395541963673199E-2</v>
      </c>
      <c r="FH42" s="10">
        <v>1.9410866406634999E-2</v>
      </c>
      <c r="FI42" s="10">
        <v>1.9426190849596899E-2</v>
      </c>
      <c r="FJ42" s="16"/>
      <c r="FK42" s="10"/>
      <c r="FL42" s="10"/>
      <c r="FM42" s="16">
        <v>1.0928E-2</v>
      </c>
      <c r="FN42" s="10"/>
      <c r="FO42" s="16">
        <v>2.3511000000000001E-2</v>
      </c>
      <c r="FP42" s="10"/>
      <c r="FQ42" s="16">
        <v>2.755332307E-2</v>
      </c>
      <c r="FR42" s="10"/>
      <c r="FS42" s="16">
        <v>1.0764420469999999E-2</v>
      </c>
      <c r="FT42" s="10"/>
      <c r="FU42" s="10"/>
      <c r="FV42" s="10">
        <v>1.9625408608100699E-2</v>
      </c>
      <c r="FW42" s="10">
        <v>1.9640733051062498E-2</v>
      </c>
      <c r="FX42" s="10"/>
      <c r="FY42" s="10"/>
      <c r="FZ42" s="10">
        <v>1.9686706379947998E-2</v>
      </c>
      <c r="GA42" s="10">
        <v>1.9702030822909899E-2</v>
      </c>
      <c r="GB42" s="10"/>
      <c r="GC42" s="10"/>
      <c r="GD42" s="10">
        <v>1.9748004151795399E-2</v>
      </c>
      <c r="GE42" s="10">
        <v>1.9763328594757198E-2</v>
      </c>
      <c r="GF42" s="10">
        <v>1.9778653037718998E-2</v>
      </c>
      <c r="GG42" s="10">
        <v>1.9793977480680899E-2</v>
      </c>
      <c r="GH42" s="10">
        <v>1.9809301923642698E-2</v>
      </c>
      <c r="GI42" s="10">
        <v>1.9824626366604502E-2</v>
      </c>
      <c r="GJ42" s="10">
        <v>1.9839950809566399E-2</v>
      </c>
      <c r="GK42" s="10">
        <v>1.9855275252528198E-2</v>
      </c>
      <c r="GL42" s="10">
        <v>1.9870599695490002E-2</v>
      </c>
      <c r="GM42" s="10">
        <v>1.9885924138451899E-2</v>
      </c>
      <c r="GN42" s="10">
        <v>1.9901248581413698E-2</v>
      </c>
      <c r="GO42" s="10">
        <v>1.9916573024375502E-2</v>
      </c>
      <c r="GP42" s="10">
        <v>1.9931897467337398E-2</v>
      </c>
      <c r="GQ42" s="10">
        <v>1.9947221910299202E-2</v>
      </c>
      <c r="GR42" s="10">
        <v>1.9962546353261001E-2</v>
      </c>
      <c r="GS42" s="10">
        <v>1.9977870796222898E-2</v>
      </c>
      <c r="GT42" s="10">
        <v>1.9993195239184702E-2</v>
      </c>
      <c r="GU42" s="10">
        <v>2.0008519682146501E-2</v>
      </c>
      <c r="GV42" s="10">
        <v>2.0023844125108398E-2</v>
      </c>
      <c r="GW42" s="10">
        <v>2.0039168568070202E-2</v>
      </c>
      <c r="GX42" s="10">
        <v>2.0054493011032001E-2</v>
      </c>
      <c r="GY42" s="10">
        <v>2.0069817453993902E-2</v>
      </c>
      <c r="GZ42" s="10">
        <v>2.0085141896955701E-2</v>
      </c>
      <c r="HA42" s="10">
        <v>2.0100466339917501E-2</v>
      </c>
      <c r="HB42" s="10">
        <v>2.0115790782879402E-2</v>
      </c>
      <c r="HC42" s="10">
        <v>2.0131115225841201E-2</v>
      </c>
      <c r="HD42" s="10">
        <v>2.0146439668803001E-2</v>
      </c>
      <c r="HE42" s="10">
        <v>2.0161764111764902E-2</v>
      </c>
      <c r="HF42" s="10">
        <v>2.0177088554726701E-2</v>
      </c>
      <c r="HG42" s="10">
        <v>2.0192412997688501E-2</v>
      </c>
      <c r="HH42" s="10"/>
      <c r="HI42" s="10">
        <v>2.0223061883612201E-2</v>
      </c>
      <c r="HJ42" s="10">
        <v>2.0238386326574001E-2</v>
      </c>
      <c r="HK42" s="10">
        <v>2.0253710769535901E-2</v>
      </c>
      <c r="HL42" s="10">
        <v>2.0269035212497701E-2</v>
      </c>
      <c r="HM42" s="10">
        <v>2.0284359655459501E-2</v>
      </c>
      <c r="HN42" s="10"/>
      <c r="HO42" s="10">
        <v>2.0315008541383201E-2</v>
      </c>
      <c r="HP42" s="10">
        <v>2.0330332984345001E-2</v>
      </c>
      <c r="HQ42" s="10">
        <v>2.0345657427306901E-2</v>
      </c>
      <c r="HR42" s="10">
        <v>2.0360981870268701E-2</v>
      </c>
      <c r="HS42" s="10">
        <v>2.0376306313230501E-2</v>
      </c>
      <c r="HT42" s="10">
        <v>2.0391630756192401E-2</v>
      </c>
      <c r="HU42" s="10">
        <v>2.0406955199154201E-2</v>
      </c>
      <c r="HV42" s="10">
        <v>2.0422279642116001E-2</v>
      </c>
      <c r="HW42" s="10">
        <v>2.0437604085077901E-2</v>
      </c>
      <c r="HX42" s="10">
        <v>2.0452928528039701E-2</v>
      </c>
      <c r="HY42" s="10">
        <v>2.0468252971001501E-2</v>
      </c>
      <c r="HZ42" s="10">
        <v>2.0483577413963401E-2</v>
      </c>
      <c r="IA42" s="10">
        <v>2.0498901856925201E-2</v>
      </c>
      <c r="IB42" s="10">
        <v>2.0514226299887001E-2</v>
      </c>
      <c r="IC42" s="10">
        <v>2.0529550742848901E-2</v>
      </c>
      <c r="ID42" s="10">
        <v>2.0544875185810701E-2</v>
      </c>
      <c r="IE42" s="10">
        <v>2.0560199628772501E-2</v>
      </c>
      <c r="IF42" s="10">
        <v>2.0575524071734401E-2</v>
      </c>
      <c r="IG42" s="10">
        <v>2.0590848514696201E-2</v>
      </c>
      <c r="IH42" s="10">
        <v>2.0606172957658E-2</v>
      </c>
      <c r="II42" s="10">
        <v>2.0621497400619901E-2</v>
      </c>
      <c r="IJ42" s="10">
        <v>2.0636821843581701E-2</v>
      </c>
      <c r="IK42" s="10">
        <v>2.06521462865435E-2</v>
      </c>
      <c r="IL42" s="10">
        <v>2.0667470729505401E-2</v>
      </c>
      <c r="IM42" s="10">
        <v>2.0682795172467201E-2</v>
      </c>
      <c r="IN42" s="10">
        <v>2.0698119615429E-2</v>
      </c>
      <c r="IO42" s="10">
        <v>2.0713444058390901E-2</v>
      </c>
      <c r="IP42" s="10"/>
      <c r="IQ42" s="10">
        <v>2.07440929443145E-2</v>
      </c>
      <c r="IR42" s="10">
        <v>2.0759417387276401E-2</v>
      </c>
      <c r="IS42" s="10">
        <v>2.07747418302382E-2</v>
      </c>
      <c r="IT42" s="10">
        <v>2.07900662732E-2</v>
      </c>
      <c r="IU42" s="10">
        <v>2.0805390716161901E-2</v>
      </c>
      <c r="IV42" s="10">
        <v>2.08207151591237E-2</v>
      </c>
      <c r="IW42" s="10">
        <v>2.08360396020855E-2</v>
      </c>
      <c r="IX42" s="10">
        <v>2.0851364045047401E-2</v>
      </c>
      <c r="IY42" s="10">
        <v>2.08666884880092E-2</v>
      </c>
      <c r="IZ42" s="10"/>
      <c r="JA42" s="10">
        <v>2.08973373739329E-2</v>
      </c>
      <c r="JB42" s="10">
        <v>2.09126618168947E-2</v>
      </c>
      <c r="JC42" s="10"/>
      <c r="JD42" s="10">
        <v>2.09433107028184E-2</v>
      </c>
      <c r="JE42" s="10">
        <v>2.09586351457802E-2</v>
      </c>
      <c r="JF42" s="11"/>
    </row>
    <row r="43" spans="2:266" ht="18" customHeight="1" x14ac:dyDescent="0.25">
      <c r="B43" s="8" t="s">
        <v>293</v>
      </c>
      <c r="C43" s="9"/>
      <c r="D43" s="10">
        <v>1.42241077E-2</v>
      </c>
      <c r="E43" s="10"/>
      <c r="F43" s="10"/>
      <c r="G43" s="10">
        <v>1.93914081E-2</v>
      </c>
      <c r="H43" s="10">
        <v>1.1391203149999999E-2</v>
      </c>
      <c r="I43" s="10">
        <v>1.4670869560000001E-2</v>
      </c>
      <c r="J43" s="10"/>
      <c r="K43" s="10">
        <v>1.6180113199999999E-2</v>
      </c>
      <c r="L43" s="10"/>
      <c r="M43" s="10"/>
      <c r="N43" s="10">
        <v>1.27366610917785E-2</v>
      </c>
      <c r="O43" s="10">
        <v>9.8997450849999998E-3</v>
      </c>
      <c r="P43" s="10">
        <v>2.108044454E-2</v>
      </c>
      <c r="Q43" s="10"/>
      <c r="R43" s="10">
        <v>1.21369267E-2</v>
      </c>
      <c r="S43" s="10">
        <v>1.458752608E-2</v>
      </c>
      <c r="T43" s="10">
        <v>1.695370819E-2</v>
      </c>
      <c r="U43" s="10"/>
      <c r="V43" s="10"/>
      <c r="W43" s="10">
        <v>1.6193100447744E-2</v>
      </c>
      <c r="X43" s="10"/>
      <c r="Y43" s="10">
        <v>1.9527422240000002E-2</v>
      </c>
      <c r="Z43" s="10"/>
      <c r="AA43" s="10"/>
      <c r="AB43" s="10">
        <v>2.0547237360697301E-2</v>
      </c>
      <c r="AC43" s="10">
        <v>1.76927312288153E-2</v>
      </c>
      <c r="AD43" s="10">
        <v>3.4721743981510601E-2</v>
      </c>
      <c r="AE43" s="10">
        <v>2.6250885210308599E-2</v>
      </c>
      <c r="AF43" s="10"/>
      <c r="AG43" s="10">
        <v>2.81993765810339E-2</v>
      </c>
      <c r="AH43" s="10">
        <v>1.28753595444101E-2</v>
      </c>
      <c r="AI43" s="10"/>
      <c r="AJ43" s="10"/>
      <c r="AK43" s="10"/>
      <c r="AL43" s="10"/>
      <c r="AM43" s="10">
        <v>1.8324544540377002E-2</v>
      </c>
      <c r="AN43" s="10">
        <v>2.2245007359999999E-2</v>
      </c>
      <c r="AO43" s="10"/>
      <c r="AP43" s="10"/>
      <c r="AQ43" s="10">
        <v>1.0355481830752199E-2</v>
      </c>
      <c r="AR43" s="10">
        <v>2.0532997396627398E-2</v>
      </c>
      <c r="AS43" s="10">
        <v>2.0493000000000001E-2</v>
      </c>
      <c r="AT43" s="10">
        <v>1.9095999999999998E-2</v>
      </c>
      <c r="AU43" s="10">
        <v>2.8413080279999999E-2</v>
      </c>
      <c r="AV43" s="10"/>
      <c r="AW43" s="10">
        <v>2.0427000000000001E-2</v>
      </c>
      <c r="AX43" s="10"/>
      <c r="AY43" s="10">
        <v>2.3481999999999999E-2</v>
      </c>
      <c r="AZ43" s="10"/>
      <c r="BA43" s="10">
        <v>1.9814999999999999E-2</v>
      </c>
      <c r="BB43" s="10">
        <v>1.9404000000000001E-2</v>
      </c>
      <c r="BC43" s="10"/>
      <c r="BD43" s="10"/>
      <c r="BE43" s="10"/>
      <c r="BF43" s="10">
        <v>2.1850000000000001E-2</v>
      </c>
      <c r="BG43" s="10">
        <v>1.4657999999999999E-2</v>
      </c>
      <c r="BH43" s="10">
        <v>2.0589E-2</v>
      </c>
      <c r="BI43" s="10">
        <v>2.0833000000000001E-2</v>
      </c>
      <c r="BJ43" s="10">
        <v>2.2931E-2</v>
      </c>
      <c r="BK43" s="10"/>
      <c r="BL43" s="10"/>
      <c r="BM43" s="10">
        <v>1.0343E-2</v>
      </c>
      <c r="BN43" s="10"/>
      <c r="BO43" s="10">
        <v>1.1227000000000001E-2</v>
      </c>
      <c r="BP43" s="10"/>
      <c r="BQ43" s="10">
        <v>2.2218999999999999E-2</v>
      </c>
      <c r="BR43" s="10">
        <v>1.9039E-2</v>
      </c>
      <c r="BS43" s="10">
        <v>1.477091315E-2</v>
      </c>
      <c r="BT43" s="10"/>
      <c r="BU43" s="10"/>
      <c r="BV43" s="10">
        <v>2.6022541640000001E-2</v>
      </c>
      <c r="BW43" s="10">
        <v>4.0339E-2</v>
      </c>
      <c r="BX43" s="10"/>
      <c r="BY43" s="10">
        <v>3.0835160550000001E-2</v>
      </c>
      <c r="BZ43" s="10"/>
      <c r="CA43" s="10">
        <v>2.104E-2</v>
      </c>
      <c r="CB43" s="10"/>
      <c r="CC43" s="10"/>
      <c r="CD43" s="10"/>
      <c r="CE43" s="10"/>
      <c r="CF43" s="10"/>
      <c r="CG43" s="10"/>
      <c r="CH43" s="10"/>
      <c r="CI43" s="10"/>
      <c r="CJ43" s="10"/>
      <c r="CK43" s="10"/>
      <c r="CL43" s="10"/>
      <c r="CM43" s="10"/>
      <c r="CN43" s="10"/>
      <c r="CO43" s="10"/>
      <c r="CP43" s="10"/>
      <c r="CQ43" s="10"/>
      <c r="CR43" s="10"/>
      <c r="CS43" s="10">
        <v>1.7350999999999998E-2</v>
      </c>
      <c r="CT43" s="10"/>
      <c r="CU43" s="10"/>
      <c r="CV43" s="10"/>
      <c r="CW43" s="10">
        <v>1.9879999999999998E-2</v>
      </c>
      <c r="CX43" s="10"/>
      <c r="CY43" s="10">
        <v>2.149769461E-2</v>
      </c>
      <c r="CZ43" s="10"/>
      <c r="DA43" s="10"/>
      <c r="DB43" s="10">
        <v>7.8639999999999995E-3</v>
      </c>
      <c r="DC43" s="10"/>
      <c r="DD43" s="10">
        <v>2.9499000000000001E-2</v>
      </c>
      <c r="DE43" s="10">
        <v>1.9915032659999998E-2</v>
      </c>
      <c r="DF43" s="10"/>
      <c r="DG43" s="10"/>
      <c r="DH43" s="10"/>
      <c r="DI43" s="10">
        <v>2.3347E-2</v>
      </c>
      <c r="DJ43" s="10"/>
      <c r="DK43" s="10">
        <v>2.0823999999999999E-2</v>
      </c>
      <c r="DL43" s="10"/>
      <c r="DM43" s="10"/>
      <c r="DN43" s="10">
        <v>1.0905E-2</v>
      </c>
      <c r="DO43" s="10"/>
      <c r="DP43" s="10">
        <v>2.1879106783140499E-2</v>
      </c>
      <c r="DQ43" s="10">
        <v>2.19161865650228E-2</v>
      </c>
      <c r="DR43" s="10">
        <v>2.1953266346905101E-2</v>
      </c>
      <c r="DS43" s="10">
        <v>2.1990346128787398E-2</v>
      </c>
      <c r="DT43" s="10">
        <v>2.2027425910669699E-2</v>
      </c>
      <c r="DU43" s="10">
        <v>2.2064505692551899E-2</v>
      </c>
      <c r="DV43" s="10"/>
      <c r="DW43" s="10">
        <v>2.2138665256316501E-2</v>
      </c>
      <c r="DX43" s="10">
        <v>2.2175745038198798E-2</v>
      </c>
      <c r="DY43" s="10">
        <v>2.2212824820081099E-2</v>
      </c>
      <c r="DZ43" s="10">
        <v>2.22499046019633E-2</v>
      </c>
      <c r="EA43" s="10">
        <v>2.22869843838456E-2</v>
      </c>
      <c r="EB43" s="10">
        <v>2.2324064165727901E-2</v>
      </c>
      <c r="EC43" s="10"/>
      <c r="ED43" s="10">
        <v>2.2398223729492499E-2</v>
      </c>
      <c r="EE43" s="10">
        <v>2.24353035113747E-2</v>
      </c>
      <c r="EF43" s="10">
        <v>2.2472383293257001E-2</v>
      </c>
      <c r="EG43" s="10">
        <v>2.2509463075139301E-2</v>
      </c>
      <c r="EH43" s="10">
        <v>2.2546542857021599E-2</v>
      </c>
      <c r="EI43" s="10">
        <v>2.25836226389039E-2</v>
      </c>
      <c r="EJ43" s="10">
        <v>2.26207024207861E-2</v>
      </c>
      <c r="EK43" s="10">
        <v>2.2657782202668401E-2</v>
      </c>
      <c r="EL43" s="10"/>
      <c r="EM43" s="10"/>
      <c r="EN43" s="10">
        <v>2.27690215483153E-2</v>
      </c>
      <c r="EO43" s="10">
        <v>2.2806101330197601E-2</v>
      </c>
      <c r="EP43" s="10">
        <v>2.2843181112079801E-2</v>
      </c>
      <c r="EQ43" s="10">
        <v>2.2880260893962098E-2</v>
      </c>
      <c r="ER43" s="10">
        <v>2.2917340675844399E-2</v>
      </c>
      <c r="ES43" s="10">
        <v>2.29544204577267E-2</v>
      </c>
      <c r="ET43" s="10">
        <v>2.29915002396089E-2</v>
      </c>
      <c r="EU43" s="10">
        <v>2.3028580021491201E-2</v>
      </c>
      <c r="EV43" s="10"/>
      <c r="EW43" s="10">
        <v>2.3102739585255799E-2</v>
      </c>
      <c r="EX43" s="10"/>
      <c r="EY43" s="10">
        <v>2.3176899149020401E-2</v>
      </c>
      <c r="EZ43" s="10">
        <v>2.3213978930902601E-2</v>
      </c>
      <c r="FA43" s="10">
        <v>2.3251058712784899E-2</v>
      </c>
      <c r="FB43" s="10">
        <v>2.3288138494667199E-2</v>
      </c>
      <c r="FC43" s="10">
        <v>2.33252182765495E-2</v>
      </c>
      <c r="FD43" s="10">
        <v>2.3362298058431701E-2</v>
      </c>
      <c r="FE43" s="10">
        <v>2.3399377840314001E-2</v>
      </c>
      <c r="FF43" s="10">
        <v>2.3436457622196299E-2</v>
      </c>
      <c r="FG43" s="10">
        <v>2.34735374040786E-2</v>
      </c>
      <c r="FH43" s="10">
        <v>2.35106171859609E-2</v>
      </c>
      <c r="FI43" s="10">
        <v>2.3547696967843201E-2</v>
      </c>
      <c r="FJ43" s="16"/>
      <c r="FK43" s="10"/>
      <c r="FL43" s="10"/>
      <c r="FM43" s="16">
        <v>1.8859999999999998E-2</v>
      </c>
      <c r="FN43" s="10"/>
      <c r="FO43" s="16">
        <v>1.9720999999999999E-2</v>
      </c>
      <c r="FP43" s="10"/>
      <c r="FQ43" s="16">
        <v>2.7445806190000002E-2</v>
      </c>
      <c r="FR43" s="10"/>
      <c r="FS43" s="16">
        <v>1.6713923719999999E-2</v>
      </c>
      <c r="FT43" s="10"/>
      <c r="FU43" s="10"/>
      <c r="FV43" s="10">
        <v>2.40297341323128E-2</v>
      </c>
      <c r="FW43" s="10">
        <v>2.4066813914195101E-2</v>
      </c>
      <c r="FX43" s="10"/>
      <c r="FY43" s="10">
        <v>2.4140973477959699E-2</v>
      </c>
      <c r="FZ43" s="10"/>
      <c r="GA43" s="10">
        <v>2.42151330417242E-2</v>
      </c>
      <c r="GB43" s="10"/>
      <c r="GC43" s="10">
        <v>2.4289292605488799E-2</v>
      </c>
      <c r="GD43" s="10">
        <v>2.4326372387371099E-2</v>
      </c>
      <c r="GE43" s="10">
        <v>2.43634521692533E-2</v>
      </c>
      <c r="GF43" s="10"/>
      <c r="GG43" s="10">
        <v>2.4437611733017901E-2</v>
      </c>
      <c r="GH43" s="10">
        <v>2.4474691514900199E-2</v>
      </c>
      <c r="GI43" s="10">
        <v>2.45117712967825E-2</v>
      </c>
      <c r="GJ43" s="10">
        <v>2.45488510786647E-2</v>
      </c>
      <c r="GK43" s="10">
        <v>2.4585930860547001E-2</v>
      </c>
      <c r="GL43" s="10">
        <v>2.4623010642429301E-2</v>
      </c>
      <c r="GM43" s="10">
        <v>2.4660090424311599E-2</v>
      </c>
      <c r="GN43" s="10">
        <v>2.46971702061939E-2</v>
      </c>
      <c r="GO43" s="10">
        <v>2.47342499880761E-2</v>
      </c>
      <c r="GP43" s="10">
        <v>2.4771329769958401E-2</v>
      </c>
      <c r="GQ43" s="10">
        <v>2.4808409551840702E-2</v>
      </c>
      <c r="GR43" s="10">
        <v>2.4845489333722999E-2</v>
      </c>
      <c r="GS43" s="10">
        <v>2.48825691156053E-2</v>
      </c>
      <c r="GT43" s="10">
        <v>2.49196488974875E-2</v>
      </c>
      <c r="GU43" s="10">
        <v>2.4956728679369801E-2</v>
      </c>
      <c r="GV43" s="10">
        <v>2.4993808461252098E-2</v>
      </c>
      <c r="GW43" s="10">
        <v>2.5030888243134399E-2</v>
      </c>
      <c r="GX43" s="10">
        <v>2.50679680250167E-2</v>
      </c>
      <c r="GY43" s="10">
        <v>2.51050478068989E-2</v>
      </c>
      <c r="GZ43" s="10">
        <v>2.5142127588781201E-2</v>
      </c>
      <c r="HA43" s="10">
        <v>2.5179207370663498E-2</v>
      </c>
      <c r="HB43" s="10">
        <v>2.5216287152545799E-2</v>
      </c>
      <c r="HC43" s="10">
        <v>2.52533669344281E-2</v>
      </c>
      <c r="HD43" s="10">
        <v>2.5290446716310401E-2</v>
      </c>
      <c r="HE43" s="10">
        <v>2.5327526498192601E-2</v>
      </c>
      <c r="HF43" s="10">
        <v>2.5364606280074899E-2</v>
      </c>
      <c r="HG43" s="10">
        <v>2.5401686061957199E-2</v>
      </c>
      <c r="HH43" s="10"/>
      <c r="HI43" s="10">
        <v>2.5475845625721701E-2</v>
      </c>
      <c r="HJ43" s="10">
        <v>2.5512925407604001E-2</v>
      </c>
      <c r="HK43" s="10">
        <v>2.5550005189486299E-2</v>
      </c>
      <c r="HL43" s="10">
        <v>2.55870849713686E-2</v>
      </c>
      <c r="HM43" s="10">
        <v>2.5624164753250901E-2</v>
      </c>
      <c r="HN43" s="10">
        <v>2.5661244535133201E-2</v>
      </c>
      <c r="HO43" s="10">
        <v>2.5698324317015402E-2</v>
      </c>
      <c r="HP43" s="10">
        <v>2.5735404098897699E-2</v>
      </c>
      <c r="HQ43" s="10">
        <v>2.577248388078E-2</v>
      </c>
      <c r="HR43" s="10"/>
      <c r="HS43" s="10">
        <v>2.5846643444544602E-2</v>
      </c>
      <c r="HT43" s="10">
        <v>2.5883723226426798E-2</v>
      </c>
      <c r="HU43" s="10">
        <v>2.5920803008309099E-2</v>
      </c>
      <c r="HV43" s="10"/>
      <c r="HW43" s="10">
        <v>2.5994962572073701E-2</v>
      </c>
      <c r="HX43" s="10">
        <v>2.6032042353956002E-2</v>
      </c>
      <c r="HY43" s="10">
        <v>2.6069122135838198E-2</v>
      </c>
      <c r="HZ43" s="10">
        <v>2.6106201917720499E-2</v>
      </c>
      <c r="IA43" s="10"/>
      <c r="IB43" s="10">
        <v>2.61432816996028E-2</v>
      </c>
      <c r="IC43" s="10">
        <v>2.6180361481485101E-2</v>
      </c>
      <c r="ID43" s="10">
        <v>2.6217441263367398E-2</v>
      </c>
      <c r="IE43" s="10">
        <v>2.6254521045249599E-2</v>
      </c>
      <c r="IF43" s="10">
        <v>2.6291600827131899E-2</v>
      </c>
      <c r="IG43" s="10">
        <v>2.63286806090142E-2</v>
      </c>
      <c r="IH43" s="10"/>
      <c r="II43" s="10">
        <v>2.6402840172778799E-2</v>
      </c>
      <c r="IJ43" s="10">
        <v>2.6439919954660999E-2</v>
      </c>
      <c r="IK43" s="10">
        <v>2.64769997365433E-2</v>
      </c>
      <c r="IL43" s="10">
        <v>2.65140795184256E-2</v>
      </c>
      <c r="IM43" s="10">
        <v>2.6551159300307901E-2</v>
      </c>
      <c r="IN43" s="10">
        <v>2.6588239082190199E-2</v>
      </c>
      <c r="IO43" s="10"/>
      <c r="IP43" s="10">
        <v>2.66623986459547E-2</v>
      </c>
      <c r="IQ43" s="10">
        <v>2.6699478427837001E-2</v>
      </c>
      <c r="IR43" s="10">
        <v>2.6736558209719301E-2</v>
      </c>
      <c r="IS43" s="10">
        <v>2.6773637991601599E-2</v>
      </c>
      <c r="IT43" s="10">
        <v>2.68107177734839E-2</v>
      </c>
      <c r="IU43" s="10">
        <v>2.68477975553661E-2</v>
      </c>
      <c r="IV43" s="10">
        <v>2.6884877337248401E-2</v>
      </c>
      <c r="IW43" s="10">
        <v>2.6921957119130702E-2</v>
      </c>
      <c r="IX43" s="10"/>
      <c r="IY43" s="10"/>
      <c r="IZ43" s="10">
        <v>2.70331964647775E-2</v>
      </c>
      <c r="JA43" s="10">
        <v>2.7070276246659801E-2</v>
      </c>
      <c r="JB43" s="10">
        <v>2.7107356028542098E-2</v>
      </c>
      <c r="JC43" s="10">
        <v>2.7144435810424399E-2</v>
      </c>
      <c r="JD43" s="10">
        <v>2.71815155923067E-2</v>
      </c>
      <c r="JE43" s="10">
        <v>2.72185953741889E-2</v>
      </c>
      <c r="JF43" s="11"/>
    </row>
    <row r="44" spans="2:266" ht="18" customHeight="1" x14ac:dyDescent="0.25">
      <c r="B44" s="8" t="s">
        <v>294</v>
      </c>
      <c r="C44" s="9"/>
      <c r="D44" s="10">
        <v>1.540374051E-2</v>
      </c>
      <c r="E44" s="10"/>
      <c r="F44" s="10"/>
      <c r="G44" s="10">
        <v>2.1775491809999999E-2</v>
      </c>
      <c r="H44" s="10"/>
      <c r="I44" s="10">
        <v>1.6004404440000002E-2</v>
      </c>
      <c r="J44" s="10">
        <v>2.436410806E-2</v>
      </c>
      <c r="K44" s="10">
        <v>1.7054901769999999E-2</v>
      </c>
      <c r="L44" s="10"/>
      <c r="M44" s="10"/>
      <c r="N44" s="10">
        <v>1.5805891966140399E-2</v>
      </c>
      <c r="O44" s="10">
        <v>1.256383897E-2</v>
      </c>
      <c r="P44" s="10">
        <v>2.6626100810000001E-2</v>
      </c>
      <c r="Q44" s="10"/>
      <c r="R44" s="10">
        <v>1.338706093E-2</v>
      </c>
      <c r="S44" s="10">
        <v>1.7531642529999999E-2</v>
      </c>
      <c r="T44" s="10">
        <v>2.0115275889999999E-2</v>
      </c>
      <c r="U44" s="10"/>
      <c r="V44" s="10"/>
      <c r="W44" s="10">
        <v>1.06663161301565E-2</v>
      </c>
      <c r="X44" s="10"/>
      <c r="Y44" s="10">
        <v>1.513856806E-2</v>
      </c>
      <c r="Z44" s="10"/>
      <c r="AA44" s="10">
        <v>1.59006969267486E-2</v>
      </c>
      <c r="AB44" s="10"/>
      <c r="AC44" s="10">
        <v>1.6541334248620001E-2</v>
      </c>
      <c r="AD44" s="10">
        <v>4.4594954672013298E-2</v>
      </c>
      <c r="AE44" s="10">
        <v>3.4666613781299198E-2</v>
      </c>
      <c r="AF44" s="10"/>
      <c r="AG44" s="10">
        <v>3.3799745499561898E-2</v>
      </c>
      <c r="AH44" s="10">
        <v>1.29607800014766E-2</v>
      </c>
      <c r="AI44" s="10"/>
      <c r="AJ44" s="10"/>
      <c r="AK44" s="10"/>
      <c r="AL44" s="10">
        <v>1.7157129479651301E-2</v>
      </c>
      <c r="AM44" s="10">
        <v>2.0515233411891199E-2</v>
      </c>
      <c r="AN44" s="10">
        <v>2.1693331180000001E-2</v>
      </c>
      <c r="AO44" s="10"/>
      <c r="AP44" s="10"/>
      <c r="AQ44" s="10">
        <v>1.8844164716232702E-2</v>
      </c>
      <c r="AR44" s="10">
        <v>2.5464264097529801E-2</v>
      </c>
      <c r="AS44" s="10">
        <v>2.8908E-2</v>
      </c>
      <c r="AT44" s="10">
        <v>2.0223999999999999E-2</v>
      </c>
      <c r="AU44" s="10">
        <v>3.1692619280000001E-2</v>
      </c>
      <c r="AV44" s="10"/>
      <c r="AW44" s="10">
        <v>2.5236000000000001E-2</v>
      </c>
      <c r="AX44" s="10"/>
      <c r="AY44" s="10"/>
      <c r="AZ44" s="10">
        <v>1.6494999999999999E-2</v>
      </c>
      <c r="BA44" s="10">
        <v>2.1381000000000001E-2</v>
      </c>
      <c r="BB44" s="10">
        <v>1.8939999999999999E-2</v>
      </c>
      <c r="BC44" s="10"/>
      <c r="BD44" s="10"/>
      <c r="BE44" s="10">
        <v>2.4419E-2</v>
      </c>
      <c r="BF44" s="10">
        <v>1.8832000000000002E-2</v>
      </c>
      <c r="BG44" s="10">
        <v>1.5367E-2</v>
      </c>
      <c r="BH44" s="10">
        <v>2.0871000000000001E-2</v>
      </c>
      <c r="BI44" s="10">
        <v>1.61E-2</v>
      </c>
      <c r="BJ44" s="10"/>
      <c r="BK44" s="10"/>
      <c r="BL44" s="10"/>
      <c r="BM44" s="10">
        <v>2.1759000000000001E-2</v>
      </c>
      <c r="BN44" s="10"/>
      <c r="BO44" s="10">
        <v>8.5140000000000007E-3</v>
      </c>
      <c r="BP44" s="10">
        <v>1.3037999999999999E-2</v>
      </c>
      <c r="BQ44" s="10">
        <v>3.1628000000000003E-2</v>
      </c>
      <c r="BR44" s="10">
        <v>2.869E-2</v>
      </c>
      <c r="BS44" s="10">
        <v>1.753232716E-2</v>
      </c>
      <c r="BT44" s="10">
        <v>1.2326E-2</v>
      </c>
      <c r="BU44" s="10"/>
      <c r="BV44" s="10"/>
      <c r="BW44" s="10">
        <v>4.8434999999999999E-2</v>
      </c>
      <c r="BX44" s="10"/>
      <c r="BY44" s="10"/>
      <c r="BZ44" s="10"/>
      <c r="CA44" s="10">
        <v>1.8863000000000001E-2</v>
      </c>
      <c r="CB44" s="10"/>
      <c r="CC44" s="10"/>
      <c r="CD44" s="10"/>
      <c r="CE44" s="10"/>
      <c r="CF44" s="10"/>
      <c r="CG44" s="10"/>
      <c r="CH44" s="10"/>
      <c r="CI44" s="10"/>
      <c r="CJ44" s="10"/>
      <c r="CK44" s="10"/>
      <c r="CL44" s="10"/>
      <c r="CM44" s="10"/>
      <c r="CN44" s="10"/>
      <c r="CO44" s="10"/>
      <c r="CP44" s="10"/>
      <c r="CQ44" s="10"/>
      <c r="CR44" s="10"/>
      <c r="CS44" s="10">
        <v>2.2578000000000001E-2</v>
      </c>
      <c r="CT44" s="10"/>
      <c r="CU44" s="10"/>
      <c r="CV44" s="10"/>
      <c r="CW44" s="10"/>
      <c r="CX44" s="10"/>
      <c r="CY44" s="10">
        <v>3.3126543670000001E-2</v>
      </c>
      <c r="CZ44" s="10"/>
      <c r="DA44" s="10"/>
      <c r="DB44" s="10">
        <v>8.5780000000000006E-3</v>
      </c>
      <c r="DC44" s="10"/>
      <c r="DD44" s="10">
        <v>2.775E-2</v>
      </c>
      <c r="DE44" s="10"/>
      <c r="DF44" s="10">
        <v>1.8405000000000001E-2</v>
      </c>
      <c r="DG44" s="10"/>
      <c r="DH44" s="10"/>
      <c r="DI44" s="10">
        <v>2.4868999999999999E-2</v>
      </c>
      <c r="DJ44" s="10"/>
      <c r="DK44" s="10">
        <v>2.0181000000000001E-2</v>
      </c>
      <c r="DL44" s="10"/>
      <c r="DM44" s="10"/>
      <c r="DN44" s="10">
        <v>1.2671999999999999E-2</v>
      </c>
      <c r="DO44" s="10">
        <v>1.7836999999999999E-2</v>
      </c>
      <c r="DP44" s="10">
        <v>2.19701221094586E-2</v>
      </c>
      <c r="DQ44" s="10">
        <v>2.1984582498429599E-2</v>
      </c>
      <c r="DR44" s="10">
        <v>2.1999042887400601E-2</v>
      </c>
      <c r="DS44" s="10">
        <v>2.2013503276371499E-2</v>
      </c>
      <c r="DT44" s="10"/>
      <c r="DU44" s="10">
        <v>2.20424240543135E-2</v>
      </c>
      <c r="DV44" s="10">
        <v>2.2056884443284401E-2</v>
      </c>
      <c r="DW44" s="10">
        <v>2.20713448322554E-2</v>
      </c>
      <c r="DX44" s="10">
        <v>2.2085805221226301E-2</v>
      </c>
      <c r="DY44" s="10">
        <v>2.21002656101973E-2</v>
      </c>
      <c r="DZ44" s="10">
        <v>2.2114725999168298E-2</v>
      </c>
      <c r="EA44" s="10">
        <v>2.21291863881392E-2</v>
      </c>
      <c r="EB44" s="10">
        <v>2.2143646777110199E-2</v>
      </c>
      <c r="EC44" s="10"/>
      <c r="ED44" s="10">
        <v>2.2172567555052099E-2</v>
      </c>
      <c r="EE44" s="10">
        <v>2.2187027944023101E-2</v>
      </c>
      <c r="EF44" s="10">
        <v>2.2201488332993999E-2</v>
      </c>
      <c r="EG44" s="10">
        <v>2.2215948721965001E-2</v>
      </c>
      <c r="EH44" s="10">
        <v>2.2230409110936E-2</v>
      </c>
      <c r="EI44" s="10">
        <v>2.2244869499906901E-2</v>
      </c>
      <c r="EJ44" s="10">
        <v>2.22593298888779E-2</v>
      </c>
      <c r="EK44" s="10">
        <v>2.2273790277848801E-2</v>
      </c>
      <c r="EL44" s="10"/>
      <c r="EM44" s="10">
        <v>2.2302711055790798E-2</v>
      </c>
      <c r="EN44" s="10"/>
      <c r="EO44" s="10">
        <v>2.2331631833732699E-2</v>
      </c>
      <c r="EP44" s="10">
        <v>2.23460922227036E-2</v>
      </c>
      <c r="EQ44" s="10">
        <v>2.2360552611674599E-2</v>
      </c>
      <c r="ER44" s="10">
        <v>2.2375013000645601E-2</v>
      </c>
      <c r="ES44" s="10">
        <v>2.2389473389616499E-2</v>
      </c>
      <c r="ET44" s="10">
        <v>2.2403933778587501E-2</v>
      </c>
      <c r="EU44" s="10">
        <v>2.24183941675585E-2</v>
      </c>
      <c r="EV44" s="10"/>
      <c r="EW44" s="10">
        <v>2.24473149455004E-2</v>
      </c>
      <c r="EX44" s="10">
        <v>2.2461775334471301E-2</v>
      </c>
      <c r="EY44" s="10">
        <v>2.24762357234423E-2</v>
      </c>
      <c r="EZ44" s="10">
        <v>2.2490696112413298E-2</v>
      </c>
      <c r="FA44" s="10">
        <v>2.25051565013842E-2</v>
      </c>
      <c r="FB44" s="10">
        <v>2.2519616890355199E-2</v>
      </c>
      <c r="FC44" s="10">
        <v>2.25340772793261E-2</v>
      </c>
      <c r="FD44" s="10">
        <v>2.2548537668297099E-2</v>
      </c>
      <c r="FE44" s="10">
        <v>2.2562998057268101E-2</v>
      </c>
      <c r="FF44" s="10">
        <v>2.2577458446238999E-2</v>
      </c>
      <c r="FG44" s="10">
        <v>2.2591918835210001E-2</v>
      </c>
      <c r="FH44" s="10">
        <v>2.2606379224181E-2</v>
      </c>
      <c r="FI44" s="10">
        <v>2.2620839613151901E-2</v>
      </c>
      <c r="FJ44" s="16"/>
      <c r="FK44" s="10"/>
      <c r="FL44" s="10"/>
      <c r="FM44" s="16">
        <v>2.0004999999999998E-2</v>
      </c>
      <c r="FN44" s="10"/>
      <c r="FO44" s="16">
        <v>2.2457999999999999E-2</v>
      </c>
      <c r="FP44" s="10"/>
      <c r="FQ44" s="16">
        <v>2.330782092E-2</v>
      </c>
      <c r="FR44" s="10"/>
      <c r="FS44" s="16">
        <v>1.932969629E-2</v>
      </c>
      <c r="FT44" s="10"/>
      <c r="FU44" s="10"/>
      <c r="FV44" s="10"/>
      <c r="FW44" s="10">
        <v>2.28232850587454E-2</v>
      </c>
      <c r="FX44" s="10"/>
      <c r="FY44" s="10">
        <v>2.28522058366873E-2</v>
      </c>
      <c r="FZ44" s="10"/>
      <c r="GA44" s="10">
        <v>2.28811266146292E-2</v>
      </c>
      <c r="GB44" s="10">
        <v>2.2895587003600198E-2</v>
      </c>
      <c r="GC44" s="10">
        <v>2.29100473925711E-2</v>
      </c>
      <c r="GD44" s="10">
        <v>2.2924507781542099E-2</v>
      </c>
      <c r="GE44" s="10">
        <v>2.2938968170513101E-2</v>
      </c>
      <c r="GF44" s="10">
        <v>2.2953428559483999E-2</v>
      </c>
      <c r="GG44" s="10">
        <v>2.2967888948455001E-2</v>
      </c>
      <c r="GH44" s="10">
        <v>2.2982349337425999E-2</v>
      </c>
      <c r="GI44" s="10">
        <v>2.2996809726396901E-2</v>
      </c>
      <c r="GJ44" s="10">
        <v>2.30112701153679E-2</v>
      </c>
      <c r="GK44" s="10"/>
      <c r="GL44" s="10">
        <v>2.30401908933098E-2</v>
      </c>
      <c r="GM44" s="10">
        <v>2.3054651282280798E-2</v>
      </c>
      <c r="GN44" s="10">
        <v>2.30691116712517E-2</v>
      </c>
      <c r="GO44" s="10">
        <v>2.3083572060222698E-2</v>
      </c>
      <c r="GP44" s="10">
        <v>2.30980324491936E-2</v>
      </c>
      <c r="GQ44" s="10">
        <v>2.3112492838164599E-2</v>
      </c>
      <c r="GR44" s="10">
        <v>2.3126953227135601E-2</v>
      </c>
      <c r="GS44" s="10">
        <v>2.3141413616106499E-2</v>
      </c>
      <c r="GT44" s="10">
        <v>2.3155874005077501E-2</v>
      </c>
      <c r="GU44" s="10">
        <v>2.3170334394048499E-2</v>
      </c>
      <c r="GV44" s="10">
        <v>2.3184794783019401E-2</v>
      </c>
      <c r="GW44" s="10">
        <v>2.31992551719904E-2</v>
      </c>
      <c r="GX44" s="10">
        <v>2.3213715560961301E-2</v>
      </c>
      <c r="GY44" s="10">
        <v>2.32281759499323E-2</v>
      </c>
      <c r="GZ44" s="10">
        <v>2.3242636338903298E-2</v>
      </c>
      <c r="HA44" s="10">
        <v>2.32570967278742E-2</v>
      </c>
      <c r="HB44" s="10">
        <v>2.3271557116845198E-2</v>
      </c>
      <c r="HC44" s="10">
        <v>2.32860175058161E-2</v>
      </c>
      <c r="HD44" s="10">
        <v>2.3300477894787099E-2</v>
      </c>
      <c r="HE44" s="10">
        <v>2.3314938283758101E-2</v>
      </c>
      <c r="HF44" s="10">
        <v>2.3329398672728999E-2</v>
      </c>
      <c r="HG44" s="10">
        <v>2.3343859061700001E-2</v>
      </c>
      <c r="HH44" s="10"/>
      <c r="HI44" s="10">
        <v>2.3372779839641901E-2</v>
      </c>
      <c r="HJ44" s="10">
        <v>2.33872402286129E-2</v>
      </c>
      <c r="HK44" s="10">
        <v>2.3401700617583801E-2</v>
      </c>
      <c r="HL44" s="10">
        <v>2.34161610065548E-2</v>
      </c>
      <c r="HM44" s="10">
        <v>2.3430621395525798E-2</v>
      </c>
      <c r="HN44" s="10">
        <v>2.34450817844967E-2</v>
      </c>
      <c r="HO44" s="10">
        <v>2.3459542173467698E-2</v>
      </c>
      <c r="HP44" s="10">
        <v>2.34740025624386E-2</v>
      </c>
      <c r="HQ44" s="10">
        <v>2.3488462951409599E-2</v>
      </c>
      <c r="HR44" s="10">
        <v>2.3502923340380601E-2</v>
      </c>
      <c r="HS44" s="10">
        <v>2.3517383729351499E-2</v>
      </c>
      <c r="HT44" s="10">
        <v>2.3531844118322501E-2</v>
      </c>
      <c r="HU44" s="10">
        <v>2.3546304507293499E-2</v>
      </c>
      <c r="HV44" s="10"/>
      <c r="HW44" s="10">
        <v>2.35752252852354E-2</v>
      </c>
      <c r="HX44" s="10">
        <v>2.3589685674206301E-2</v>
      </c>
      <c r="HY44" s="10">
        <v>2.36041460631773E-2</v>
      </c>
      <c r="HZ44" s="10">
        <v>2.3618606452148298E-2</v>
      </c>
      <c r="IA44" s="10">
        <v>2.36330668411192E-2</v>
      </c>
      <c r="IB44" s="10">
        <v>2.3647527230090198E-2</v>
      </c>
      <c r="IC44" s="10">
        <v>2.36619876190611E-2</v>
      </c>
      <c r="ID44" s="10">
        <v>2.3676448008032099E-2</v>
      </c>
      <c r="IE44" s="10">
        <v>2.3690908397003101E-2</v>
      </c>
      <c r="IF44" s="10"/>
      <c r="IG44" s="10">
        <v>2.3719829174945001E-2</v>
      </c>
      <c r="IH44" s="10">
        <v>2.3734289563915999E-2</v>
      </c>
      <c r="II44" s="10">
        <v>2.3748749952886901E-2</v>
      </c>
      <c r="IJ44" s="10">
        <v>2.37632103418579E-2</v>
      </c>
      <c r="IK44" s="10">
        <v>2.3777670730828801E-2</v>
      </c>
      <c r="IL44" s="10">
        <v>2.37921311197998E-2</v>
      </c>
      <c r="IM44" s="10">
        <v>2.3806591508770798E-2</v>
      </c>
      <c r="IN44" s="10">
        <v>2.38210518977417E-2</v>
      </c>
      <c r="IO44" s="10"/>
      <c r="IP44" s="10">
        <v>2.38499726756836E-2</v>
      </c>
      <c r="IQ44" s="10">
        <v>2.3864433064654599E-2</v>
      </c>
      <c r="IR44" s="10">
        <v>2.3878893453625601E-2</v>
      </c>
      <c r="IS44" s="10">
        <v>2.3893353842596499E-2</v>
      </c>
      <c r="IT44" s="10">
        <v>2.3907814231567501E-2</v>
      </c>
      <c r="IU44" s="10">
        <v>2.3922274620538499E-2</v>
      </c>
      <c r="IV44" s="10">
        <v>2.3936735009509401E-2</v>
      </c>
      <c r="IW44" s="10">
        <v>2.3951195398480399E-2</v>
      </c>
      <c r="IX44" s="10"/>
      <c r="IY44" s="10">
        <v>2.39801161764223E-2</v>
      </c>
      <c r="IZ44" s="10"/>
      <c r="JA44" s="10">
        <v>2.40090369543642E-2</v>
      </c>
      <c r="JB44" s="10">
        <v>2.4023497343335198E-2</v>
      </c>
      <c r="JC44" s="10">
        <v>2.40379577323061E-2</v>
      </c>
      <c r="JD44" s="10">
        <v>2.4052418121277098E-2</v>
      </c>
      <c r="JE44" s="10">
        <v>2.4066878510248101E-2</v>
      </c>
      <c r="JF44" s="11"/>
    </row>
    <row r="45" spans="2:266" ht="18" customHeight="1" x14ac:dyDescent="0.25">
      <c r="B45" s="8" t="s">
        <v>295</v>
      </c>
      <c r="C45" s="9"/>
      <c r="D45" s="10">
        <v>1.6434429779999999E-2</v>
      </c>
      <c r="E45" s="10"/>
      <c r="F45" s="10"/>
      <c r="G45" s="10"/>
      <c r="H45" s="10">
        <v>1.4283687E-2</v>
      </c>
      <c r="I45" s="10"/>
      <c r="J45" s="10">
        <v>3.2707899069999997E-2</v>
      </c>
      <c r="K45" s="10">
        <v>1.9836153509999999E-2</v>
      </c>
      <c r="L45" s="10"/>
      <c r="M45" s="10"/>
      <c r="N45" s="10">
        <v>8.8115017542533102E-3</v>
      </c>
      <c r="O45" s="10">
        <v>1.7329022190000001E-2</v>
      </c>
      <c r="P45" s="10">
        <v>1.990975004E-2</v>
      </c>
      <c r="Q45" s="10"/>
      <c r="R45" s="10"/>
      <c r="S45" s="10">
        <v>1.156595901E-2</v>
      </c>
      <c r="T45" s="10"/>
      <c r="U45" s="10"/>
      <c r="V45" s="10"/>
      <c r="W45" s="10"/>
      <c r="X45" s="10"/>
      <c r="Y45" s="10">
        <v>1.3245005860000001E-2</v>
      </c>
      <c r="Z45" s="10">
        <v>2.6163641539624902E-2</v>
      </c>
      <c r="AA45" s="10">
        <v>1.8744493557677998E-2</v>
      </c>
      <c r="AB45" s="10"/>
      <c r="AC45" s="10">
        <v>2.2650682561527798E-2</v>
      </c>
      <c r="AD45" s="10">
        <v>4.2290374005227505E-2</v>
      </c>
      <c r="AE45" s="10">
        <v>4.6933401155927999E-2</v>
      </c>
      <c r="AF45" s="10"/>
      <c r="AG45" s="10"/>
      <c r="AH45" s="10">
        <v>1.7055624370061299E-2</v>
      </c>
      <c r="AI45" s="10"/>
      <c r="AJ45" s="10"/>
      <c r="AK45" s="10"/>
      <c r="AL45" s="10">
        <v>2.8128367886729198E-2</v>
      </c>
      <c r="AM45" s="10"/>
      <c r="AN45" s="10">
        <v>2.709619857E-2</v>
      </c>
      <c r="AO45" s="10"/>
      <c r="AP45" s="10"/>
      <c r="AQ45" s="10">
        <v>1.59914699868078E-2</v>
      </c>
      <c r="AR45" s="10">
        <v>2.0200212593115101E-2</v>
      </c>
      <c r="AS45" s="10">
        <v>2.4218E-2</v>
      </c>
      <c r="AT45" s="10">
        <v>2.3248999999999999E-2</v>
      </c>
      <c r="AU45" s="10">
        <v>2.8465622959999999E-2</v>
      </c>
      <c r="AV45" s="10"/>
      <c r="AW45" s="10">
        <v>2.3702999999999998E-2</v>
      </c>
      <c r="AX45" s="10"/>
      <c r="AY45" s="10"/>
      <c r="AZ45" s="10">
        <v>2.2536E-2</v>
      </c>
      <c r="BA45" s="10">
        <v>2.1509E-2</v>
      </c>
      <c r="BB45" s="10">
        <v>1.5737999999999999E-2</v>
      </c>
      <c r="BC45" s="10"/>
      <c r="BD45" s="10"/>
      <c r="BE45" s="10"/>
      <c r="BF45" s="10">
        <v>2.3535E-2</v>
      </c>
      <c r="BG45" s="10">
        <v>1.6181999999999998E-2</v>
      </c>
      <c r="BH45" s="10"/>
      <c r="BI45" s="10"/>
      <c r="BJ45" s="10">
        <v>2.2799E-2</v>
      </c>
      <c r="BK45" s="10"/>
      <c r="BL45" s="10"/>
      <c r="BM45" s="10">
        <v>2.0961E-2</v>
      </c>
      <c r="BN45" s="10"/>
      <c r="BO45" s="10">
        <v>1.9646E-2</v>
      </c>
      <c r="BP45" s="10"/>
      <c r="BQ45" s="10">
        <v>2.4410999999999999E-2</v>
      </c>
      <c r="BR45" s="10">
        <v>3.0873000000000001E-2</v>
      </c>
      <c r="BS45" s="10">
        <v>1.6808914479999999E-2</v>
      </c>
      <c r="BT45" s="10">
        <v>1.9417E-2</v>
      </c>
      <c r="BU45" s="10"/>
      <c r="BV45" s="10"/>
      <c r="BW45" s="10">
        <v>4.1710999999999998E-2</v>
      </c>
      <c r="BX45" s="10"/>
      <c r="BY45" s="10"/>
      <c r="BZ45" s="10"/>
      <c r="CA45" s="10">
        <v>2.853E-2</v>
      </c>
      <c r="CB45" s="10"/>
      <c r="CC45" s="10"/>
      <c r="CD45" s="10"/>
      <c r="CE45" s="10"/>
      <c r="CF45" s="10"/>
      <c r="CG45" s="10"/>
      <c r="CH45" s="10"/>
      <c r="CI45" s="10"/>
      <c r="CJ45" s="10"/>
      <c r="CK45" s="10"/>
      <c r="CL45" s="10"/>
      <c r="CM45" s="10"/>
      <c r="CN45" s="10"/>
      <c r="CO45" s="10"/>
      <c r="CP45" s="10"/>
      <c r="CQ45" s="10"/>
      <c r="CR45" s="10"/>
      <c r="CS45" s="10">
        <v>2.3595999999999999E-2</v>
      </c>
      <c r="CT45" s="10"/>
      <c r="CU45" s="10"/>
      <c r="CV45" s="10"/>
      <c r="CW45" s="10"/>
      <c r="CX45" s="10"/>
      <c r="CY45" s="10">
        <v>9.3688016909999998E-3</v>
      </c>
      <c r="CZ45" s="10"/>
      <c r="DA45" s="10"/>
      <c r="DB45" s="10"/>
      <c r="DC45" s="10"/>
      <c r="DD45" s="10">
        <v>2.5602E-2</v>
      </c>
      <c r="DE45" s="10"/>
      <c r="DF45" s="10">
        <v>2.1937999999999999E-2</v>
      </c>
      <c r="DG45" s="10"/>
      <c r="DH45" s="10"/>
      <c r="DI45" s="10"/>
      <c r="DJ45" s="10">
        <v>1.7073999999999999E-2</v>
      </c>
      <c r="DK45" s="10">
        <v>2.6582999999999999E-2</v>
      </c>
      <c r="DL45" s="10"/>
      <c r="DM45" s="10"/>
      <c r="DN45" s="10">
        <v>1.162E-2</v>
      </c>
      <c r="DO45" s="10">
        <v>1.6566999999999998E-2</v>
      </c>
      <c r="DP45" s="10">
        <v>2.16618367082313E-2</v>
      </c>
      <c r="DQ45" s="10">
        <v>2.16546597695015E-2</v>
      </c>
      <c r="DR45" s="10">
        <v>2.1647482830771701E-2</v>
      </c>
      <c r="DS45" s="10"/>
      <c r="DT45" s="10">
        <v>2.1633128953312101E-2</v>
      </c>
      <c r="DU45" s="10"/>
      <c r="DV45" s="10">
        <v>2.1618775075852401E-2</v>
      </c>
      <c r="DW45" s="10">
        <v>2.1611598137122601E-2</v>
      </c>
      <c r="DX45" s="10">
        <v>2.1604421198392801E-2</v>
      </c>
      <c r="DY45" s="10">
        <v>2.15972442596629E-2</v>
      </c>
      <c r="DZ45" s="10">
        <v>2.1590067320933101E-2</v>
      </c>
      <c r="EA45" s="10">
        <v>2.1582890382203301E-2</v>
      </c>
      <c r="EB45" s="10">
        <v>2.1575713443473501E-2</v>
      </c>
      <c r="EC45" s="10"/>
      <c r="ED45" s="10"/>
      <c r="EE45" s="10">
        <v>2.1554182627284001E-2</v>
      </c>
      <c r="EF45" s="10"/>
      <c r="EG45" s="10">
        <v>2.1539828749824401E-2</v>
      </c>
      <c r="EH45" s="10">
        <v>2.15326518110945E-2</v>
      </c>
      <c r="EI45" s="10">
        <v>2.1525474872364701E-2</v>
      </c>
      <c r="EJ45" s="10">
        <v>2.1518297933634901E-2</v>
      </c>
      <c r="EK45" s="10">
        <v>2.1511120994905101E-2</v>
      </c>
      <c r="EL45" s="10">
        <v>2.1503944056175301E-2</v>
      </c>
      <c r="EM45" s="10">
        <v>2.1496767117445401E-2</v>
      </c>
      <c r="EN45" s="10"/>
      <c r="EO45" s="10">
        <v>2.1482413239985801E-2</v>
      </c>
      <c r="EP45" s="10">
        <v>2.1475236301256001E-2</v>
      </c>
      <c r="EQ45" s="10">
        <v>2.1468059362526201E-2</v>
      </c>
      <c r="ER45" s="10">
        <v>2.1460882423796301E-2</v>
      </c>
      <c r="ES45" s="10"/>
      <c r="ET45" s="10">
        <v>2.1446528546336701E-2</v>
      </c>
      <c r="EU45" s="10">
        <v>2.1439351607606901E-2</v>
      </c>
      <c r="EV45" s="10"/>
      <c r="EW45" s="10">
        <v>2.1424997730147201E-2</v>
      </c>
      <c r="EX45" s="10">
        <v>2.1417820791417401E-2</v>
      </c>
      <c r="EY45" s="10">
        <v>2.1410643852687601E-2</v>
      </c>
      <c r="EZ45" s="10">
        <v>2.1403466913957801E-2</v>
      </c>
      <c r="FA45" s="10">
        <v>2.1396289975227901E-2</v>
      </c>
      <c r="FB45" s="10">
        <v>2.1389113036498101E-2</v>
      </c>
      <c r="FC45" s="10">
        <v>2.1381936097768301E-2</v>
      </c>
      <c r="FD45" s="10">
        <v>2.1374759159038501E-2</v>
      </c>
      <c r="FE45" s="10">
        <v>2.1367582220308601E-2</v>
      </c>
      <c r="FF45" s="10">
        <v>2.1360405281578801E-2</v>
      </c>
      <c r="FG45" s="10">
        <v>2.1353228342849001E-2</v>
      </c>
      <c r="FH45" s="10">
        <v>2.1346051404119201E-2</v>
      </c>
      <c r="FI45" s="10">
        <v>2.1338874465389401E-2</v>
      </c>
      <c r="FJ45" s="16"/>
      <c r="FK45" s="10"/>
      <c r="FL45" s="10"/>
      <c r="FM45" s="16">
        <v>1.5736E-2</v>
      </c>
      <c r="FN45" s="10"/>
      <c r="FO45" s="16">
        <v>2.4263E-2</v>
      </c>
      <c r="FP45" s="10"/>
      <c r="FQ45" s="16">
        <v>2.309349451E-2</v>
      </c>
      <c r="FR45" s="10"/>
      <c r="FS45" s="16">
        <v>1.9878598269999999E-2</v>
      </c>
      <c r="FT45" s="10"/>
      <c r="FU45" s="10"/>
      <c r="FV45" s="10">
        <v>2.1245574261901701E-2</v>
      </c>
      <c r="FW45" s="10">
        <v>2.1238397323171902E-2</v>
      </c>
      <c r="FX45" s="10"/>
      <c r="FY45" s="10">
        <v>2.1224043445712201E-2</v>
      </c>
      <c r="FZ45" s="10"/>
      <c r="GA45" s="10">
        <v>2.1209689568252602E-2</v>
      </c>
      <c r="GB45" s="10"/>
      <c r="GC45" s="10">
        <v>2.1195335690792901E-2</v>
      </c>
      <c r="GD45" s="10">
        <v>2.1188158752063101E-2</v>
      </c>
      <c r="GE45" s="10">
        <v>2.1180981813333302E-2</v>
      </c>
      <c r="GF45" s="10">
        <v>2.1173804874603502E-2</v>
      </c>
      <c r="GG45" s="10">
        <v>2.1166627935873601E-2</v>
      </c>
      <c r="GH45" s="10">
        <v>2.1159450997143801E-2</v>
      </c>
      <c r="GI45" s="10">
        <v>2.1152274058414001E-2</v>
      </c>
      <c r="GJ45" s="10">
        <v>2.1145097119684202E-2</v>
      </c>
      <c r="GK45" s="10"/>
      <c r="GL45" s="10">
        <v>2.1130743242224501E-2</v>
      </c>
      <c r="GM45" s="10">
        <v>2.1123566303494701E-2</v>
      </c>
      <c r="GN45" s="10">
        <v>2.1116389364764902E-2</v>
      </c>
      <c r="GO45" s="10">
        <v>2.1109212426035098E-2</v>
      </c>
      <c r="GP45" s="10">
        <v>2.1102035487305201E-2</v>
      </c>
      <c r="GQ45" s="10">
        <v>2.1094858548575401E-2</v>
      </c>
      <c r="GR45" s="10">
        <v>2.1087681609845602E-2</v>
      </c>
      <c r="GS45" s="10">
        <v>2.1080504671115802E-2</v>
      </c>
      <c r="GT45" s="10">
        <v>2.1073327732385998E-2</v>
      </c>
      <c r="GU45" s="10">
        <v>2.1066150793656101E-2</v>
      </c>
      <c r="GV45" s="10">
        <v>2.1058973854926302E-2</v>
      </c>
      <c r="GW45" s="10">
        <v>2.1051796916196502E-2</v>
      </c>
      <c r="GX45" s="10">
        <v>2.1044619977466698E-2</v>
      </c>
      <c r="GY45" s="10">
        <v>2.1037443038736801E-2</v>
      </c>
      <c r="GZ45" s="10">
        <v>2.1030266100007002E-2</v>
      </c>
      <c r="HA45" s="10">
        <v>2.1023089161277202E-2</v>
      </c>
      <c r="HB45" s="10">
        <v>2.1015912222547398E-2</v>
      </c>
      <c r="HC45" s="10">
        <v>2.1008735283817598E-2</v>
      </c>
      <c r="HD45" s="10">
        <v>2.1001558345087702E-2</v>
      </c>
      <c r="HE45" s="10">
        <v>2.0994381406357902E-2</v>
      </c>
      <c r="HF45" s="10">
        <v>2.0987204467628098E-2</v>
      </c>
      <c r="HG45" s="10">
        <v>2.0980027528898298E-2</v>
      </c>
      <c r="HH45" s="10"/>
      <c r="HI45" s="10">
        <v>2.0965673651438602E-2</v>
      </c>
      <c r="HJ45" s="10">
        <v>2.0958496712708798E-2</v>
      </c>
      <c r="HK45" s="10">
        <v>2.0951319773978998E-2</v>
      </c>
      <c r="HL45" s="10">
        <v>2.0944142835249199E-2</v>
      </c>
      <c r="HM45" s="10">
        <v>2.0936965896519399E-2</v>
      </c>
      <c r="HN45" s="10"/>
      <c r="HO45" s="10">
        <v>2.0922612019059698E-2</v>
      </c>
      <c r="HP45" s="10">
        <v>2.0915435080329899E-2</v>
      </c>
      <c r="HQ45" s="10">
        <v>2.0908258141600099E-2</v>
      </c>
      <c r="HR45" s="10">
        <v>2.0901081202870202E-2</v>
      </c>
      <c r="HS45" s="10">
        <v>2.0893904264140398E-2</v>
      </c>
      <c r="HT45" s="10">
        <v>2.0886727325410599E-2</v>
      </c>
      <c r="HU45" s="10"/>
      <c r="HV45" s="10">
        <v>2.0872373447950999E-2</v>
      </c>
      <c r="HW45" s="10">
        <v>2.0865196509221098E-2</v>
      </c>
      <c r="HX45" s="10">
        <v>2.0858019570491299E-2</v>
      </c>
      <c r="HY45" s="10">
        <v>2.0850842631761499E-2</v>
      </c>
      <c r="HZ45" s="10">
        <v>2.0843665693031699E-2</v>
      </c>
      <c r="IA45" s="10">
        <v>2.0836488754301798E-2</v>
      </c>
      <c r="IB45" s="10">
        <v>2.0829311815571998E-2</v>
      </c>
      <c r="IC45" s="10">
        <v>2.0822134876842199E-2</v>
      </c>
      <c r="ID45" s="10">
        <v>2.0814957938112399E-2</v>
      </c>
      <c r="IE45" s="10"/>
      <c r="IF45" s="10">
        <v>2.0800604060652698E-2</v>
      </c>
      <c r="IG45" s="10"/>
      <c r="IH45" s="10">
        <v>2.0786250183193099E-2</v>
      </c>
      <c r="II45" s="10">
        <v>2.0779073244463299E-2</v>
      </c>
      <c r="IJ45" s="10">
        <v>2.0771896305733499E-2</v>
      </c>
      <c r="IK45" s="10">
        <v>2.0764719367003599E-2</v>
      </c>
      <c r="IL45" s="10">
        <v>2.0757542428273799E-2</v>
      </c>
      <c r="IM45" s="10">
        <v>2.0750365489543999E-2</v>
      </c>
      <c r="IN45" s="10">
        <v>2.0743188550814199E-2</v>
      </c>
      <c r="IO45" s="10"/>
      <c r="IP45" s="10"/>
      <c r="IQ45" s="10">
        <v>2.0721657734624699E-2</v>
      </c>
      <c r="IR45" s="10"/>
      <c r="IS45" s="10">
        <v>2.0707303857165099E-2</v>
      </c>
      <c r="IT45" s="10">
        <v>2.0700126918435199E-2</v>
      </c>
      <c r="IU45" s="10">
        <v>2.0692949979705399E-2</v>
      </c>
      <c r="IV45" s="10">
        <v>2.0685773040975599E-2</v>
      </c>
      <c r="IW45" s="10">
        <v>2.0678596102245799E-2</v>
      </c>
      <c r="IX45" s="10">
        <v>2.0671419163515899E-2</v>
      </c>
      <c r="IY45" s="10">
        <v>2.0664242224786099E-2</v>
      </c>
      <c r="IZ45" s="10"/>
      <c r="JA45" s="10">
        <v>2.0649888347326499E-2</v>
      </c>
      <c r="JB45" s="10">
        <v>2.0642711408596699E-2</v>
      </c>
      <c r="JC45" s="10">
        <v>2.0635534469866799E-2</v>
      </c>
      <c r="JD45" s="10">
        <v>2.0628357531136999E-2</v>
      </c>
      <c r="JE45" s="10"/>
      <c r="JF45" s="11"/>
    </row>
    <row r="46" spans="2:266" ht="18" customHeight="1" x14ac:dyDescent="0.25">
      <c r="B46" s="8" t="s">
        <v>296</v>
      </c>
      <c r="C46" s="9"/>
      <c r="D46" s="10">
        <v>2.0798475380000001E-2</v>
      </c>
      <c r="E46" s="10"/>
      <c r="F46" s="10"/>
      <c r="G46" s="10">
        <v>3.3573776979999997E-2</v>
      </c>
      <c r="H46" s="10">
        <v>1.122736524E-2</v>
      </c>
      <c r="I46" s="10">
        <v>1.6688548540000001E-2</v>
      </c>
      <c r="J46" s="10">
        <v>3.9553322760000002E-2</v>
      </c>
      <c r="K46" s="10"/>
      <c r="L46" s="10"/>
      <c r="M46" s="10"/>
      <c r="N46" s="10"/>
      <c r="O46" s="10">
        <v>1.1268034830000001E-2</v>
      </c>
      <c r="P46" s="10">
        <v>2.99574664E-2</v>
      </c>
      <c r="Q46" s="10">
        <v>1.637285564E-2</v>
      </c>
      <c r="R46" s="10"/>
      <c r="S46" s="10">
        <v>2.8155285679999999E-2</v>
      </c>
      <c r="T46" s="10">
        <v>2.1425976070000002E-2</v>
      </c>
      <c r="U46" s="10"/>
      <c r="V46" s="10"/>
      <c r="W46" s="10"/>
      <c r="X46" s="10"/>
      <c r="Y46" s="10">
        <v>2.2680049389999998E-2</v>
      </c>
      <c r="Z46" s="10">
        <v>3.6714875094827001E-2</v>
      </c>
      <c r="AA46" s="10">
        <v>1.8783644332064701E-2</v>
      </c>
      <c r="AB46" s="10">
        <v>2.7635376508108801E-2</v>
      </c>
      <c r="AC46" s="10">
        <v>1.87142183332085E-2</v>
      </c>
      <c r="AD46" s="10">
        <v>4.5803300771069901E-2</v>
      </c>
      <c r="AE46" s="10">
        <v>4.1943400777252803E-2</v>
      </c>
      <c r="AF46" s="10"/>
      <c r="AG46" s="10"/>
      <c r="AH46" s="10">
        <v>1.6911476677672899E-2</v>
      </c>
      <c r="AI46" s="10"/>
      <c r="AJ46" s="10"/>
      <c r="AK46" s="10"/>
      <c r="AL46" s="10">
        <v>2.7628298402004901E-2</v>
      </c>
      <c r="AM46" s="10"/>
      <c r="AN46" s="10">
        <v>2.0730567259999999E-2</v>
      </c>
      <c r="AO46" s="10"/>
      <c r="AP46" s="10"/>
      <c r="AQ46" s="10">
        <v>2.2494122413653998E-2</v>
      </c>
      <c r="AR46" s="10">
        <v>2.5839758055833599E-2</v>
      </c>
      <c r="AS46" s="10">
        <v>2.7903000000000001E-2</v>
      </c>
      <c r="AT46" s="10">
        <v>1.8083999999999999E-2</v>
      </c>
      <c r="AU46" s="10">
        <v>3.7117025589999998E-2</v>
      </c>
      <c r="AV46" s="10"/>
      <c r="AW46" s="10"/>
      <c r="AX46" s="10"/>
      <c r="AY46" s="10"/>
      <c r="AZ46" s="10">
        <v>2.785E-2</v>
      </c>
      <c r="BA46" s="10"/>
      <c r="BB46" s="10">
        <v>1.7694000000000001E-2</v>
      </c>
      <c r="BC46" s="10"/>
      <c r="BD46" s="10"/>
      <c r="BE46" s="10"/>
      <c r="BF46" s="10">
        <v>2.5204000000000001E-2</v>
      </c>
      <c r="BG46" s="10">
        <v>1.7831E-2</v>
      </c>
      <c r="BH46" s="10">
        <v>2.2955E-2</v>
      </c>
      <c r="BI46" s="10">
        <v>3.3087999999999999E-2</v>
      </c>
      <c r="BJ46" s="10">
        <v>2.1454999999999998E-2</v>
      </c>
      <c r="BK46" s="10"/>
      <c r="BL46" s="10"/>
      <c r="BM46" s="10">
        <v>3.1469999999999998E-2</v>
      </c>
      <c r="BN46" s="10"/>
      <c r="BO46" s="10">
        <v>1.8960000000000001E-2</v>
      </c>
      <c r="BP46" s="10">
        <v>2.4095308310000001E-2</v>
      </c>
      <c r="BQ46" s="10">
        <v>2.6016999999999998E-2</v>
      </c>
      <c r="BR46" s="10">
        <v>2.2026E-2</v>
      </c>
      <c r="BS46" s="10">
        <v>2.0963410589999999E-2</v>
      </c>
      <c r="BT46" s="10">
        <v>2.9308000000000001E-2</v>
      </c>
      <c r="BU46" s="10"/>
      <c r="BV46" s="10"/>
      <c r="BW46" s="10">
        <v>4.1175999999999997E-2</v>
      </c>
      <c r="BX46" s="10"/>
      <c r="BY46" s="10"/>
      <c r="BZ46" s="10"/>
      <c r="CA46" s="10">
        <v>3.2419000000000003E-2</v>
      </c>
      <c r="CB46" s="10"/>
      <c r="CC46" s="10"/>
      <c r="CD46" s="10"/>
      <c r="CE46" s="10"/>
      <c r="CF46" s="10"/>
      <c r="CG46" s="10"/>
      <c r="CH46" s="10"/>
      <c r="CI46" s="10"/>
      <c r="CJ46" s="10"/>
      <c r="CK46" s="10"/>
      <c r="CL46" s="10"/>
      <c r="CM46" s="10"/>
      <c r="CN46" s="10"/>
      <c r="CO46" s="10"/>
      <c r="CP46" s="10"/>
      <c r="CQ46" s="10"/>
      <c r="CR46" s="10"/>
      <c r="CS46" s="10">
        <v>2.5694000000000002E-2</v>
      </c>
      <c r="CT46" s="10"/>
      <c r="CU46" s="10"/>
      <c r="CV46" s="10"/>
      <c r="CW46" s="10"/>
      <c r="CX46" s="10"/>
      <c r="CY46" s="10">
        <v>4.4141759689999997E-2</v>
      </c>
      <c r="CZ46" s="10"/>
      <c r="DA46" s="10"/>
      <c r="DB46" s="10">
        <v>9.1760000000000001E-3</v>
      </c>
      <c r="DC46" s="10"/>
      <c r="DD46" s="10">
        <v>1.8742999999999999E-2</v>
      </c>
      <c r="DE46" s="10"/>
      <c r="DF46" s="10">
        <v>2.1699E-2</v>
      </c>
      <c r="DG46" s="10"/>
      <c r="DH46" s="10"/>
      <c r="DI46" s="10">
        <v>3.0009999999999998E-2</v>
      </c>
      <c r="DJ46" s="10"/>
      <c r="DK46" s="10">
        <v>2.9898000000000001E-2</v>
      </c>
      <c r="DL46" s="10"/>
      <c r="DM46" s="10"/>
      <c r="DN46" s="10"/>
      <c r="DO46" s="10"/>
      <c r="DP46" s="10">
        <v>2.6834910546652099E-2</v>
      </c>
      <c r="DQ46" s="10">
        <v>2.6853587698938201E-2</v>
      </c>
      <c r="DR46" s="10">
        <v>2.68722648512244E-2</v>
      </c>
      <c r="DS46" s="10">
        <v>2.6890942003510498E-2</v>
      </c>
      <c r="DT46" s="10">
        <v>2.6909619155796601E-2</v>
      </c>
      <c r="DU46" s="10">
        <v>2.69282963080828E-2</v>
      </c>
      <c r="DV46" s="10">
        <v>2.6946973460368898E-2</v>
      </c>
      <c r="DW46" s="10"/>
      <c r="DX46" s="10">
        <v>2.69843277649412E-2</v>
      </c>
      <c r="DY46" s="10">
        <v>2.7003004917227302E-2</v>
      </c>
      <c r="DZ46" s="10"/>
      <c r="EA46" s="10">
        <v>2.7040359221799599E-2</v>
      </c>
      <c r="EB46" s="10">
        <v>2.7059036374085702E-2</v>
      </c>
      <c r="EC46" s="10">
        <v>2.7077713526371901E-2</v>
      </c>
      <c r="ED46" s="10"/>
      <c r="EE46" s="10">
        <v>2.7115067830944101E-2</v>
      </c>
      <c r="EF46" s="10">
        <v>2.7133744983230301E-2</v>
      </c>
      <c r="EG46" s="10">
        <v>2.7152422135516399E-2</v>
      </c>
      <c r="EH46" s="10">
        <v>2.7171099287802598E-2</v>
      </c>
      <c r="EI46" s="10">
        <v>2.71897764400887E-2</v>
      </c>
      <c r="EJ46" s="10">
        <v>2.7208453592374799E-2</v>
      </c>
      <c r="EK46" s="10">
        <v>2.7227130744661002E-2</v>
      </c>
      <c r="EL46" s="10">
        <v>2.72458078969471E-2</v>
      </c>
      <c r="EM46" s="10">
        <v>2.7264485049233199E-2</v>
      </c>
      <c r="EN46" s="10">
        <v>2.7283162201519402E-2</v>
      </c>
      <c r="EO46" s="10">
        <v>2.73018393538055E-2</v>
      </c>
      <c r="EP46" s="10">
        <v>2.7320516506091699E-2</v>
      </c>
      <c r="EQ46" s="10">
        <v>2.7339193658377801E-2</v>
      </c>
      <c r="ER46" s="10">
        <v>2.73578708106639E-2</v>
      </c>
      <c r="ES46" s="10"/>
      <c r="ET46" s="10">
        <v>2.7395225115236201E-2</v>
      </c>
      <c r="EU46" s="10">
        <v>2.74139022675223E-2</v>
      </c>
      <c r="EV46" s="10"/>
      <c r="EW46" s="10">
        <v>2.7451256572094601E-2</v>
      </c>
      <c r="EX46" s="10">
        <v>2.74699337243807E-2</v>
      </c>
      <c r="EY46" s="10">
        <v>2.7488610876666899E-2</v>
      </c>
      <c r="EZ46" s="10">
        <v>2.7507288028953001E-2</v>
      </c>
      <c r="FA46" s="10">
        <v>2.75259651812392E-2</v>
      </c>
      <c r="FB46" s="10">
        <v>2.7544642333525299E-2</v>
      </c>
      <c r="FC46" s="10">
        <v>2.7563319485811401E-2</v>
      </c>
      <c r="FD46" s="10">
        <v>2.75819966380976E-2</v>
      </c>
      <c r="FE46" s="10">
        <v>2.7600673790383699E-2</v>
      </c>
      <c r="FF46" s="10">
        <v>2.7619350942669801E-2</v>
      </c>
      <c r="FG46" s="10">
        <v>2.7638028094956E-2</v>
      </c>
      <c r="FH46" s="10">
        <v>2.7656705247242098E-2</v>
      </c>
      <c r="FI46" s="10"/>
      <c r="FJ46" s="16">
        <v>2.5203E-2</v>
      </c>
      <c r="FK46" s="10"/>
      <c r="FL46" s="10"/>
      <c r="FM46" s="16">
        <v>2.2904000000000001E-2</v>
      </c>
      <c r="FN46" s="10"/>
      <c r="FO46" s="16">
        <v>1.7992000000000001E-2</v>
      </c>
      <c r="FP46" s="10"/>
      <c r="FQ46" s="16"/>
      <c r="FR46" s="10"/>
      <c r="FS46" s="16">
        <v>2.7480466240000001E-2</v>
      </c>
      <c r="FT46" s="10"/>
      <c r="FU46" s="10"/>
      <c r="FV46" s="10">
        <v>2.7918185379247999E-2</v>
      </c>
      <c r="FW46" s="10">
        <v>2.7936862531534198E-2</v>
      </c>
      <c r="FX46" s="10"/>
      <c r="FY46" s="10">
        <v>2.7974216836106399E-2</v>
      </c>
      <c r="FZ46" s="10"/>
      <c r="GA46" s="10">
        <v>2.80115711406787E-2</v>
      </c>
      <c r="GB46" s="10">
        <v>2.80302482929649E-2</v>
      </c>
      <c r="GC46" s="10">
        <v>2.8048925445251002E-2</v>
      </c>
      <c r="GD46" s="10">
        <v>2.80676025975371E-2</v>
      </c>
      <c r="GE46" s="10">
        <v>2.8086279749823299E-2</v>
      </c>
      <c r="GF46" s="10">
        <v>2.8104956902109401E-2</v>
      </c>
      <c r="GG46" s="10">
        <v>2.81236340543955E-2</v>
      </c>
      <c r="GH46" s="10">
        <v>2.8142311206681699E-2</v>
      </c>
      <c r="GI46" s="10">
        <v>2.8160988358967801E-2</v>
      </c>
      <c r="GJ46" s="10">
        <v>2.8179665511254001E-2</v>
      </c>
      <c r="GK46" s="10"/>
      <c r="GL46" s="10">
        <v>2.8217019815826201E-2</v>
      </c>
      <c r="GM46" s="10">
        <v>2.82356969681124E-2</v>
      </c>
      <c r="GN46" s="10">
        <v>2.8254374120398499E-2</v>
      </c>
      <c r="GO46" s="10">
        <v>2.8273051272684601E-2</v>
      </c>
      <c r="GP46" s="10">
        <v>2.82917284249708E-2</v>
      </c>
      <c r="GQ46" s="10">
        <v>2.8310405577256899E-2</v>
      </c>
      <c r="GR46" s="10">
        <v>2.8329082729543101E-2</v>
      </c>
      <c r="GS46" s="10">
        <v>2.83477598818292E-2</v>
      </c>
      <c r="GT46" s="10">
        <v>2.8366437034115299E-2</v>
      </c>
      <c r="GU46" s="10">
        <v>2.8385114186401501E-2</v>
      </c>
      <c r="GV46" s="10">
        <v>2.84037913386876E-2</v>
      </c>
      <c r="GW46" s="10">
        <v>2.8422468490973699E-2</v>
      </c>
      <c r="GX46" s="10">
        <v>2.8441145643259901E-2</v>
      </c>
      <c r="GY46" s="10">
        <v>2.8459822795546E-2</v>
      </c>
      <c r="GZ46" s="10">
        <v>2.8478499947832098E-2</v>
      </c>
      <c r="HA46" s="10">
        <v>2.8497177100118301E-2</v>
      </c>
      <c r="HB46" s="10">
        <v>2.85158542524044E-2</v>
      </c>
      <c r="HC46" s="10">
        <v>2.8534531404690599E-2</v>
      </c>
      <c r="HD46" s="10">
        <v>2.8553208556976701E-2</v>
      </c>
      <c r="HE46" s="10">
        <v>2.85718857092628E-2</v>
      </c>
      <c r="HF46" s="10">
        <v>2.8590562861548999E-2</v>
      </c>
      <c r="HG46" s="10">
        <v>2.8609240013835101E-2</v>
      </c>
      <c r="HH46" s="10"/>
      <c r="HI46" s="10">
        <v>2.8646594318407399E-2</v>
      </c>
      <c r="HJ46" s="10">
        <v>2.8665271470693501E-2</v>
      </c>
      <c r="HK46" s="10">
        <v>2.86839486229797E-2</v>
      </c>
      <c r="HL46" s="10">
        <v>2.8702625775265798E-2</v>
      </c>
      <c r="HM46" s="10">
        <v>2.8721302927551901E-2</v>
      </c>
      <c r="HN46" s="10">
        <v>2.87399800798381E-2</v>
      </c>
      <c r="HO46" s="10">
        <v>2.8758657232124198E-2</v>
      </c>
      <c r="HP46" s="10">
        <v>2.87773343844103E-2</v>
      </c>
      <c r="HQ46" s="10">
        <v>2.87960115366965E-2</v>
      </c>
      <c r="HR46" s="10">
        <v>2.8814688688982602E-2</v>
      </c>
      <c r="HS46" s="10">
        <v>2.8833365841268801E-2</v>
      </c>
      <c r="HT46" s="10">
        <v>2.8852042993554899E-2</v>
      </c>
      <c r="HU46" s="10">
        <v>2.8870720145841001E-2</v>
      </c>
      <c r="HV46" s="10"/>
      <c r="HW46" s="10">
        <v>2.8908074450413299E-2</v>
      </c>
      <c r="HX46" s="10"/>
      <c r="HY46" s="10"/>
      <c r="HZ46" s="10"/>
      <c r="IA46" s="10"/>
      <c r="IB46" s="10">
        <v>2.8926751602699401E-2</v>
      </c>
      <c r="IC46" s="10">
        <v>2.8945428754985601E-2</v>
      </c>
      <c r="ID46" s="10">
        <v>2.8964105907271699E-2</v>
      </c>
      <c r="IE46" s="10">
        <v>2.8982783059557898E-2</v>
      </c>
      <c r="IF46" s="10">
        <v>2.9001460211844E-2</v>
      </c>
      <c r="IG46" s="10">
        <v>2.9020137364130099E-2</v>
      </c>
      <c r="IH46" s="10">
        <v>2.9038814516416302E-2</v>
      </c>
      <c r="II46" s="10"/>
      <c r="IJ46" s="10">
        <v>2.9076168820988499E-2</v>
      </c>
      <c r="IK46" s="10">
        <v>2.9094845973274702E-2</v>
      </c>
      <c r="IL46" s="10"/>
      <c r="IM46" s="10">
        <v>2.9132200277846899E-2</v>
      </c>
      <c r="IN46" s="10">
        <v>2.9150877430133101E-2</v>
      </c>
      <c r="IO46" s="10">
        <v>2.91695545824192E-2</v>
      </c>
      <c r="IP46" s="10"/>
      <c r="IQ46" s="10">
        <v>2.9206908886991501E-2</v>
      </c>
      <c r="IR46" s="10">
        <v>2.92255860392776E-2</v>
      </c>
      <c r="IS46" s="10">
        <v>2.9244263191563799E-2</v>
      </c>
      <c r="IT46" s="10">
        <v>2.9262940343849901E-2</v>
      </c>
      <c r="IU46" s="10">
        <v>2.9281617496136E-2</v>
      </c>
      <c r="IV46" s="10">
        <v>2.9300294648422199E-2</v>
      </c>
      <c r="IW46" s="10">
        <v>2.9318971800708301E-2</v>
      </c>
      <c r="IX46" s="10">
        <v>2.93376489529945E-2</v>
      </c>
      <c r="IY46" s="10">
        <v>2.9356326105280599E-2</v>
      </c>
      <c r="IZ46" s="10">
        <v>2.9375003257566701E-2</v>
      </c>
      <c r="JA46" s="10">
        <v>2.93936804098529E-2</v>
      </c>
      <c r="JB46" s="10">
        <v>2.9412357562138999E-2</v>
      </c>
      <c r="JC46" s="10">
        <v>2.9431034714425101E-2</v>
      </c>
      <c r="JD46" s="10">
        <v>2.94497118667113E-2</v>
      </c>
      <c r="JE46" s="10"/>
      <c r="JF46" s="11"/>
    </row>
    <row r="47" spans="2:266" ht="18" customHeight="1" x14ac:dyDescent="0.25">
      <c r="B47" s="8" t="s">
        <v>297</v>
      </c>
      <c r="C47" s="9"/>
      <c r="D47" s="10">
        <v>2.89158981E-2</v>
      </c>
      <c r="E47" s="10"/>
      <c r="F47" s="10"/>
      <c r="G47" s="10">
        <v>2.8789722279999999E-2</v>
      </c>
      <c r="H47" s="10">
        <v>1.4330355980000001E-2</v>
      </c>
      <c r="I47" s="10">
        <v>2.0739793740000002E-2</v>
      </c>
      <c r="J47" s="10">
        <v>2.9687333529999999E-2</v>
      </c>
      <c r="K47" s="10">
        <v>1.6233732479999999E-2</v>
      </c>
      <c r="L47" s="10"/>
      <c r="M47" s="10"/>
      <c r="N47" s="10">
        <v>1.26760913154867E-2</v>
      </c>
      <c r="O47" s="10">
        <v>1.8467939700000002E-2</v>
      </c>
      <c r="P47" s="10">
        <v>2.7178184050000002E-2</v>
      </c>
      <c r="Q47" s="10">
        <v>2.3308655059999999E-2</v>
      </c>
      <c r="R47" s="10">
        <v>1.3955032960000001E-2</v>
      </c>
      <c r="S47" s="10">
        <v>3.0385466310000001E-2</v>
      </c>
      <c r="T47" s="10">
        <v>2.1248237180000001E-2</v>
      </c>
      <c r="U47" s="10"/>
      <c r="V47" s="10"/>
      <c r="W47" s="10"/>
      <c r="X47" s="10"/>
      <c r="Y47" s="10">
        <v>2.1757595649999999E-2</v>
      </c>
      <c r="Z47" s="10">
        <v>3.1598531810689001E-2</v>
      </c>
      <c r="AA47" s="10"/>
      <c r="AB47" s="10">
        <v>3.1876158496702403E-2</v>
      </c>
      <c r="AC47" s="10"/>
      <c r="AD47" s="10"/>
      <c r="AE47" s="10">
        <v>4.5353115184005102E-2</v>
      </c>
      <c r="AF47" s="10"/>
      <c r="AG47" s="10">
        <v>4.5787061499723697E-2</v>
      </c>
      <c r="AH47" s="10">
        <v>2.0637944922505199E-2</v>
      </c>
      <c r="AI47" s="10"/>
      <c r="AJ47" s="10"/>
      <c r="AK47" s="10"/>
      <c r="AL47" s="10">
        <v>2.8107011161849799E-2</v>
      </c>
      <c r="AM47" s="10"/>
      <c r="AN47" s="10">
        <v>2.6756294850000001E-2</v>
      </c>
      <c r="AO47" s="10"/>
      <c r="AP47" s="10"/>
      <c r="AQ47" s="10"/>
      <c r="AR47" s="10">
        <v>3.0144605924098001E-2</v>
      </c>
      <c r="AS47" s="10"/>
      <c r="AT47" s="10">
        <v>2.8605999999999999E-2</v>
      </c>
      <c r="AU47" s="10"/>
      <c r="AV47" s="10"/>
      <c r="AW47" s="10"/>
      <c r="AX47" s="10"/>
      <c r="AY47" s="10"/>
      <c r="AZ47" s="10">
        <v>3.3577000000000003E-2</v>
      </c>
      <c r="BA47" s="10"/>
      <c r="BB47" s="10">
        <v>2.707E-2</v>
      </c>
      <c r="BC47" s="10"/>
      <c r="BD47" s="10">
        <v>3.8016000000000001E-2</v>
      </c>
      <c r="BE47" s="10"/>
      <c r="BF47" s="10"/>
      <c r="BG47" s="10"/>
      <c r="BH47" s="10">
        <v>2.4424000000000001E-2</v>
      </c>
      <c r="BI47" s="10">
        <v>3.0086000000000002E-2</v>
      </c>
      <c r="BJ47" s="10">
        <v>1.9186000000000002E-2</v>
      </c>
      <c r="BK47" s="10"/>
      <c r="BL47" s="10"/>
      <c r="BM47" s="10">
        <v>3.0013999999999999E-2</v>
      </c>
      <c r="BN47" s="10">
        <v>3.3937000000000002E-2</v>
      </c>
      <c r="BO47" s="10">
        <v>1.2602E-2</v>
      </c>
      <c r="BP47" s="10">
        <v>3.3621985360000002E-2</v>
      </c>
      <c r="BQ47" s="10">
        <v>3.6090999999999998E-2</v>
      </c>
      <c r="BR47" s="10"/>
      <c r="BS47" s="10">
        <v>1.393859963E-2</v>
      </c>
      <c r="BT47" s="10">
        <v>2.8511999999999999E-2</v>
      </c>
      <c r="BU47" s="10"/>
      <c r="BV47" s="10"/>
      <c r="BW47" s="10">
        <v>4.1152000000000001E-2</v>
      </c>
      <c r="BX47" s="10"/>
      <c r="BY47" s="10">
        <v>3.6094649909999998E-2</v>
      </c>
      <c r="BZ47" s="10"/>
      <c r="CA47" s="10"/>
      <c r="CB47" s="10"/>
      <c r="CC47" s="10"/>
      <c r="CD47" s="10"/>
      <c r="CE47" s="10"/>
      <c r="CF47" s="10"/>
      <c r="CG47" s="10"/>
      <c r="CH47" s="10"/>
      <c r="CI47" s="10"/>
      <c r="CJ47" s="10"/>
      <c r="CK47" s="10"/>
      <c r="CL47" s="10"/>
      <c r="CM47" s="10"/>
      <c r="CN47" s="10"/>
      <c r="CO47" s="10"/>
      <c r="CP47" s="10"/>
      <c r="CQ47" s="10"/>
      <c r="CR47" s="10"/>
      <c r="CS47" s="10"/>
      <c r="CT47" s="10"/>
      <c r="CU47" s="10"/>
      <c r="CV47" s="10"/>
      <c r="CW47" s="10"/>
      <c r="CX47" s="10"/>
      <c r="CY47" s="10">
        <v>1.9057413499999998E-2</v>
      </c>
      <c r="CZ47" s="10"/>
      <c r="DA47" s="10"/>
      <c r="DB47" s="10">
        <v>1.0562999999999999E-2</v>
      </c>
      <c r="DC47" s="10"/>
      <c r="DD47" s="10"/>
      <c r="DE47" s="10"/>
      <c r="DF47" s="10">
        <v>2.2792E-2</v>
      </c>
      <c r="DG47" s="10"/>
      <c r="DH47" s="10"/>
      <c r="DI47" s="10"/>
      <c r="DJ47" s="10">
        <v>2.2859999999999998E-2</v>
      </c>
      <c r="DK47" s="10">
        <v>2.6869000000000001E-2</v>
      </c>
      <c r="DL47" s="10"/>
      <c r="DM47" s="10"/>
      <c r="DN47" s="10"/>
      <c r="DO47" s="10"/>
      <c r="DP47" s="10">
        <v>2.6902121368309499E-2</v>
      </c>
      <c r="DQ47" s="10">
        <v>2.69088242166334E-2</v>
      </c>
      <c r="DR47" s="10">
        <v>2.6915527064957399E-2</v>
      </c>
      <c r="DS47" s="10">
        <v>2.69222299132813E-2</v>
      </c>
      <c r="DT47" s="10">
        <v>2.6928932761605202E-2</v>
      </c>
      <c r="DU47" s="10">
        <v>2.69356356099291E-2</v>
      </c>
      <c r="DV47" s="10">
        <v>2.6942338458253098E-2</v>
      </c>
      <c r="DW47" s="10">
        <v>2.6949041306577E-2</v>
      </c>
      <c r="DX47" s="10">
        <v>2.6955744154900901E-2</v>
      </c>
      <c r="DY47" s="10">
        <v>2.69624470032249E-2</v>
      </c>
      <c r="DZ47" s="10">
        <v>2.6969149851548802E-2</v>
      </c>
      <c r="EA47" s="10">
        <v>2.69758526998727E-2</v>
      </c>
      <c r="EB47" s="10">
        <v>2.6982555548196702E-2</v>
      </c>
      <c r="EC47" s="10">
        <v>2.69892583965206E-2</v>
      </c>
      <c r="ED47" s="10">
        <v>2.6995961244844501E-2</v>
      </c>
      <c r="EE47" s="10">
        <v>2.70026640931685E-2</v>
      </c>
      <c r="EF47" s="10">
        <v>2.7009366941492401E-2</v>
      </c>
      <c r="EG47" s="10">
        <v>2.7016069789816299E-2</v>
      </c>
      <c r="EH47" s="10">
        <v>2.7022772638140301E-2</v>
      </c>
      <c r="EI47" s="10">
        <v>2.70294754864642E-2</v>
      </c>
      <c r="EJ47" s="10">
        <v>2.7036178334788101E-2</v>
      </c>
      <c r="EK47" s="10">
        <v>2.70428811831121E-2</v>
      </c>
      <c r="EL47" s="10">
        <v>2.7049584031436001E-2</v>
      </c>
      <c r="EM47" s="10"/>
      <c r="EN47" s="10">
        <v>2.7062989728083901E-2</v>
      </c>
      <c r="EO47" s="10"/>
      <c r="EP47" s="10"/>
      <c r="EQ47" s="10">
        <v>2.7083098273055699E-2</v>
      </c>
      <c r="ER47" s="10">
        <v>2.7089801121379601E-2</v>
      </c>
      <c r="ES47" s="10">
        <v>2.7096503969703499E-2</v>
      </c>
      <c r="ET47" s="10">
        <v>2.7103206818027401E-2</v>
      </c>
      <c r="EU47" s="10">
        <v>2.7109909666351399E-2</v>
      </c>
      <c r="EV47" s="10"/>
      <c r="EW47" s="10">
        <v>2.7123315362999199E-2</v>
      </c>
      <c r="EX47" s="10">
        <v>2.7130018211323201E-2</v>
      </c>
      <c r="EY47" s="10">
        <v>2.7136721059647099E-2</v>
      </c>
      <c r="EZ47" s="10">
        <v>2.7143423907971E-2</v>
      </c>
      <c r="FA47" s="10">
        <v>2.7150126756294999E-2</v>
      </c>
      <c r="FB47" s="10">
        <v>2.71568296046189E-2</v>
      </c>
      <c r="FC47" s="10"/>
      <c r="FD47" s="10">
        <v>2.7170235301266801E-2</v>
      </c>
      <c r="FE47" s="10">
        <v>2.7176938149590699E-2</v>
      </c>
      <c r="FF47" s="10">
        <v>2.71836409979146E-2</v>
      </c>
      <c r="FG47" s="10"/>
      <c r="FH47" s="10">
        <v>2.71970466945625E-2</v>
      </c>
      <c r="FI47" s="10"/>
      <c r="FJ47" s="16">
        <v>2.7386000000000001E-2</v>
      </c>
      <c r="FK47" s="10"/>
      <c r="FL47" s="10"/>
      <c r="FM47" s="16">
        <v>1.7167999999999999E-2</v>
      </c>
      <c r="FN47" s="10"/>
      <c r="FO47" s="16">
        <v>2.8759E-2</v>
      </c>
      <c r="FP47" s="10"/>
      <c r="FQ47" s="10"/>
      <c r="FR47" s="10"/>
      <c r="FS47" s="16">
        <v>2.4067512579999999E-2</v>
      </c>
      <c r="FT47" s="10"/>
      <c r="FU47" s="10"/>
      <c r="FV47" s="10">
        <v>2.7290886571097499E-2</v>
      </c>
      <c r="FW47" s="10">
        <v>2.7297589419421502E-2</v>
      </c>
      <c r="FX47" s="10"/>
      <c r="FY47" s="10">
        <v>2.7310995116069301E-2</v>
      </c>
      <c r="FZ47" s="10">
        <v>2.73176979643933E-2</v>
      </c>
      <c r="GA47" s="10">
        <v>2.7324400812717201E-2</v>
      </c>
      <c r="GB47" s="10">
        <v>2.7331103661041099E-2</v>
      </c>
      <c r="GC47" s="10">
        <v>2.7337806509365101E-2</v>
      </c>
      <c r="GD47" s="10"/>
      <c r="GE47" s="10">
        <v>2.7351212206012901E-2</v>
      </c>
      <c r="GF47" s="10">
        <v>2.73579150543369E-2</v>
      </c>
      <c r="GG47" s="10">
        <v>2.7364617902660801E-2</v>
      </c>
      <c r="GH47" s="10">
        <v>2.7371320750984699E-2</v>
      </c>
      <c r="GI47" s="10">
        <v>2.7378023599308701E-2</v>
      </c>
      <c r="GJ47" s="10">
        <v>2.7384726447632599E-2</v>
      </c>
      <c r="GK47" s="10">
        <v>2.7391429295956501E-2</v>
      </c>
      <c r="GL47" s="10">
        <v>2.7398132144280499E-2</v>
      </c>
      <c r="GM47" s="10">
        <v>2.7404834992604401E-2</v>
      </c>
      <c r="GN47" s="10">
        <v>2.7411537840928299E-2</v>
      </c>
      <c r="GO47" s="10">
        <v>2.7418240689252301E-2</v>
      </c>
      <c r="GP47" s="10">
        <v>2.7424943537576199E-2</v>
      </c>
      <c r="GQ47" s="10">
        <v>2.7431646385900101E-2</v>
      </c>
      <c r="GR47" s="10">
        <v>2.7438349234224099E-2</v>
      </c>
      <c r="GS47" s="10">
        <v>2.7445052082548001E-2</v>
      </c>
      <c r="GT47" s="10">
        <v>2.7451754930871899E-2</v>
      </c>
      <c r="GU47" s="10">
        <v>2.7458457779195901E-2</v>
      </c>
      <c r="GV47" s="10">
        <v>2.7465160627519799E-2</v>
      </c>
      <c r="GW47" s="10">
        <v>2.74718634758437E-2</v>
      </c>
      <c r="GX47" s="10">
        <v>2.7478566324167598E-2</v>
      </c>
      <c r="GY47" s="10">
        <v>2.7485269172491601E-2</v>
      </c>
      <c r="GZ47" s="10">
        <v>2.7491972020815499E-2</v>
      </c>
      <c r="HA47" s="10">
        <v>2.74986748691394E-2</v>
      </c>
      <c r="HB47" s="10">
        <v>2.7505377717463399E-2</v>
      </c>
      <c r="HC47" s="10">
        <v>2.75120805657873E-2</v>
      </c>
      <c r="HD47" s="10">
        <v>2.7518783414111202E-2</v>
      </c>
      <c r="HE47" s="10"/>
      <c r="HF47" s="10">
        <v>2.7532189110759098E-2</v>
      </c>
      <c r="HG47" s="10">
        <v>2.7538891959083E-2</v>
      </c>
      <c r="HH47" s="10"/>
      <c r="HI47" s="10">
        <v>2.75522976557309E-2</v>
      </c>
      <c r="HJ47" s="10">
        <v>2.7559000504054802E-2</v>
      </c>
      <c r="HK47" s="10">
        <v>2.75657033523788E-2</v>
      </c>
      <c r="HL47" s="10">
        <v>2.7572406200702702E-2</v>
      </c>
      <c r="HM47" s="10">
        <v>2.75791090490266E-2</v>
      </c>
      <c r="HN47" s="10">
        <v>2.7585811897350598E-2</v>
      </c>
      <c r="HO47" s="10">
        <v>2.75925147456745E-2</v>
      </c>
      <c r="HP47" s="10"/>
      <c r="HQ47" s="10">
        <v>2.76059204423224E-2</v>
      </c>
      <c r="HR47" s="10">
        <v>2.7612623290646301E-2</v>
      </c>
      <c r="HS47" s="10">
        <v>2.76193261389702E-2</v>
      </c>
      <c r="HT47" s="10">
        <v>2.7626028987294202E-2</v>
      </c>
      <c r="HU47" s="10"/>
      <c r="HV47" s="10">
        <v>2.7639434683942001E-2</v>
      </c>
      <c r="HW47" s="10">
        <v>2.7646137532266E-2</v>
      </c>
      <c r="HX47" s="10"/>
      <c r="HY47" s="10"/>
      <c r="HZ47" s="10"/>
      <c r="IA47" s="10"/>
      <c r="IB47" s="10">
        <v>2.7652840380589901E-2</v>
      </c>
      <c r="IC47" s="10">
        <v>2.7659543228913799E-2</v>
      </c>
      <c r="ID47" s="10">
        <v>2.7666246077237701E-2</v>
      </c>
      <c r="IE47" s="10">
        <v>2.7672948925561699E-2</v>
      </c>
      <c r="IF47" s="10">
        <v>2.7679651773885601E-2</v>
      </c>
      <c r="IG47" s="10">
        <v>2.7686354622209499E-2</v>
      </c>
      <c r="IH47" s="10">
        <v>2.7693057470533501E-2</v>
      </c>
      <c r="II47" s="10">
        <v>2.7699760318857399E-2</v>
      </c>
      <c r="IJ47" s="10">
        <v>2.7706463167181301E-2</v>
      </c>
      <c r="IK47" s="10">
        <v>2.7713166015505299E-2</v>
      </c>
      <c r="IL47" s="10">
        <v>2.7719868863829201E-2</v>
      </c>
      <c r="IM47" s="10">
        <v>2.7726571712153099E-2</v>
      </c>
      <c r="IN47" s="10">
        <v>2.7733274560477101E-2</v>
      </c>
      <c r="IO47" s="10">
        <v>2.7739977408800999E-2</v>
      </c>
      <c r="IP47" s="10">
        <v>2.77466802571249E-2</v>
      </c>
      <c r="IQ47" s="10">
        <v>2.7753383105448899E-2</v>
      </c>
      <c r="IR47" s="10">
        <v>2.7760085953772801E-2</v>
      </c>
      <c r="IS47" s="10">
        <v>2.7766788802096699E-2</v>
      </c>
      <c r="IT47" s="10">
        <v>2.7773491650420701E-2</v>
      </c>
      <c r="IU47" s="10">
        <v>2.7780194498744599E-2</v>
      </c>
      <c r="IV47" s="10">
        <v>2.77868973470685E-2</v>
      </c>
      <c r="IW47" s="10">
        <v>2.7793600195392499E-2</v>
      </c>
      <c r="IX47" s="10">
        <v>2.78003030437164E-2</v>
      </c>
      <c r="IY47" s="10"/>
      <c r="IZ47" s="10">
        <v>2.7813708740364301E-2</v>
      </c>
      <c r="JA47" s="10"/>
      <c r="JB47" s="10"/>
      <c r="JC47" s="10">
        <v>2.7833817285336099E-2</v>
      </c>
      <c r="JD47" s="10">
        <v>2.784052013366E-2</v>
      </c>
      <c r="JE47" s="10">
        <v>2.7847222981983898E-2</v>
      </c>
      <c r="JF47" s="11"/>
    </row>
    <row r="48" spans="2:266" ht="18" customHeight="1" x14ac:dyDescent="0.25">
      <c r="B48" s="8" t="s">
        <v>298</v>
      </c>
      <c r="C48" s="9"/>
      <c r="D48" s="10"/>
      <c r="E48" s="10"/>
      <c r="F48" s="10"/>
      <c r="G48" s="10"/>
      <c r="H48" s="10">
        <v>1.8409423500000001E-2</v>
      </c>
      <c r="I48" s="10">
        <v>2.516339603E-2</v>
      </c>
      <c r="J48" s="10">
        <v>5.6422615330000002E-2</v>
      </c>
      <c r="K48" s="10">
        <v>1.4666858059999999E-2</v>
      </c>
      <c r="L48" s="10"/>
      <c r="M48" s="10"/>
      <c r="N48" s="10">
        <v>1.02145499951267E-2</v>
      </c>
      <c r="O48" s="10"/>
      <c r="P48" s="10"/>
      <c r="Q48" s="10">
        <v>2.1607721E-2</v>
      </c>
      <c r="R48" s="10"/>
      <c r="S48" s="10">
        <v>2.2610615769999998E-2</v>
      </c>
      <c r="T48" s="10"/>
      <c r="U48" s="10"/>
      <c r="V48" s="10"/>
      <c r="W48" s="10"/>
      <c r="X48" s="10"/>
      <c r="Y48" s="10"/>
      <c r="Z48" s="10">
        <v>2.33020487117045E-2</v>
      </c>
      <c r="AA48" s="10"/>
      <c r="AB48" s="10">
        <v>3.7255882060333E-2</v>
      </c>
      <c r="AC48" s="10"/>
      <c r="AD48" s="10"/>
      <c r="AE48" s="10"/>
      <c r="AF48" s="10"/>
      <c r="AG48" s="10">
        <v>4.2461008760930306E-2</v>
      </c>
      <c r="AH48" s="10">
        <v>2.7233118461099999E-2</v>
      </c>
      <c r="AI48" s="10"/>
      <c r="AJ48" s="10">
        <v>2.53450272154583E-2</v>
      </c>
      <c r="AK48" s="10"/>
      <c r="AL48" s="10"/>
      <c r="AM48" s="10"/>
      <c r="AN48" s="10">
        <v>2.3738092249999999E-2</v>
      </c>
      <c r="AO48" s="10"/>
      <c r="AP48" s="10"/>
      <c r="AQ48" s="10">
        <v>1.58633382274662E-2</v>
      </c>
      <c r="AR48" s="10">
        <v>2.7893413848285101E-2</v>
      </c>
      <c r="AS48" s="10"/>
      <c r="AT48" s="10">
        <v>3.6909999999999998E-2</v>
      </c>
      <c r="AU48" s="10">
        <v>3.6720453450000003E-2</v>
      </c>
      <c r="AV48" s="10"/>
      <c r="AW48" s="10">
        <v>2.7758999999999999E-2</v>
      </c>
      <c r="AX48" s="10"/>
      <c r="AY48" s="10"/>
      <c r="AZ48" s="10"/>
      <c r="BA48" s="10"/>
      <c r="BB48" s="10"/>
      <c r="BC48" s="10"/>
      <c r="BD48" s="10">
        <v>3.7601999999999997E-2</v>
      </c>
      <c r="BE48" s="10"/>
      <c r="BF48" s="10"/>
      <c r="BG48" s="10">
        <v>2.2615E-2</v>
      </c>
      <c r="BH48" s="10"/>
      <c r="BI48" s="10">
        <v>3.1875000000000001E-2</v>
      </c>
      <c r="BJ48" s="10">
        <v>1.9904000000000002E-2</v>
      </c>
      <c r="BK48" s="10"/>
      <c r="BL48" s="10"/>
      <c r="BM48" s="10">
        <v>2.4903999999999999E-2</v>
      </c>
      <c r="BN48" s="10">
        <v>3.3627999999999998E-2</v>
      </c>
      <c r="BO48" s="10">
        <v>2.0501999999999999E-2</v>
      </c>
      <c r="BP48" s="10">
        <v>3.2810181229999999E-2</v>
      </c>
      <c r="BQ48" s="10">
        <v>3.8490000000000003E-2</v>
      </c>
      <c r="BR48" s="10">
        <v>2.8448999999999999E-2</v>
      </c>
      <c r="BS48" s="10"/>
      <c r="BT48" s="10">
        <v>3.1942999999999999E-2</v>
      </c>
      <c r="BU48" s="10"/>
      <c r="BV48" s="10"/>
      <c r="BW48" s="10">
        <v>5.3058000000000001E-2</v>
      </c>
      <c r="BX48" s="10"/>
      <c r="BY48" s="10">
        <v>4.9966406400000003E-2</v>
      </c>
      <c r="BZ48" s="10"/>
      <c r="CA48" s="10"/>
      <c r="CB48" s="10"/>
      <c r="CC48" s="10"/>
      <c r="CD48" s="10"/>
      <c r="CE48" s="10"/>
      <c r="CF48" s="10"/>
      <c r="CG48" s="10"/>
      <c r="CH48" s="10"/>
      <c r="CI48" s="10"/>
      <c r="CJ48" s="10"/>
      <c r="CK48" s="10"/>
      <c r="CL48" s="10"/>
      <c r="CM48" s="10"/>
      <c r="CN48" s="10"/>
      <c r="CO48" s="10"/>
      <c r="CP48" s="10"/>
      <c r="CQ48" s="10"/>
      <c r="CR48" s="10"/>
      <c r="CS48" s="10">
        <v>3.7915999999999998E-2</v>
      </c>
      <c r="CT48" s="10"/>
      <c r="CU48" s="10"/>
      <c r="CV48" s="10"/>
      <c r="CW48" s="10"/>
      <c r="CX48" s="10"/>
      <c r="CY48" s="10">
        <v>2.9977902010000002E-2</v>
      </c>
      <c r="CZ48" s="10"/>
      <c r="DA48" s="10"/>
      <c r="DB48" s="10">
        <v>1.3618E-2</v>
      </c>
      <c r="DC48" s="10"/>
      <c r="DD48" s="10">
        <v>2.0319E-2</v>
      </c>
      <c r="DE48" s="10"/>
      <c r="DF48" s="10">
        <v>2.8132999999999998E-2</v>
      </c>
      <c r="DG48" s="10"/>
      <c r="DH48" s="10"/>
      <c r="DI48" s="10">
        <v>3.3173162409999998E-2</v>
      </c>
      <c r="DJ48" s="10">
        <v>2.0364E-2</v>
      </c>
      <c r="DK48" s="10">
        <v>2.471511715E-2</v>
      </c>
      <c r="DL48" s="10"/>
      <c r="DM48" s="10"/>
      <c r="DN48" s="10">
        <v>1.8461999999999999E-2</v>
      </c>
      <c r="DO48" s="10">
        <v>2.1853000000000001E-2</v>
      </c>
      <c r="DP48" s="10"/>
      <c r="DQ48" s="10"/>
      <c r="DR48" s="10"/>
      <c r="DS48" s="10"/>
      <c r="DT48" s="10">
        <v>2.8287700284803E-2</v>
      </c>
      <c r="DU48" s="10">
        <v>2.82843921484346E-2</v>
      </c>
      <c r="DV48" s="10">
        <v>2.82810840120662E-2</v>
      </c>
      <c r="DW48" s="10">
        <v>2.82777758756977E-2</v>
      </c>
      <c r="DX48" s="10">
        <v>2.82744677393293E-2</v>
      </c>
      <c r="DY48" s="10">
        <v>2.8271159602960901E-2</v>
      </c>
      <c r="DZ48" s="10">
        <v>2.8267851466592501E-2</v>
      </c>
      <c r="EA48" s="10">
        <v>2.8264543330224101E-2</v>
      </c>
      <c r="EB48" s="10"/>
      <c r="EC48" s="10">
        <v>2.8257927057487201E-2</v>
      </c>
      <c r="ED48" s="10"/>
      <c r="EE48" s="10">
        <v>2.8251310784750398E-2</v>
      </c>
      <c r="EF48" s="10"/>
      <c r="EG48" s="10">
        <v>2.8244694512013498E-2</v>
      </c>
      <c r="EH48" s="10">
        <v>2.8241386375645099E-2</v>
      </c>
      <c r="EI48" s="10">
        <v>2.8238078239276699E-2</v>
      </c>
      <c r="EJ48" s="10">
        <v>2.8234770102908199E-2</v>
      </c>
      <c r="EK48" s="10"/>
      <c r="EL48" s="10">
        <v>2.8228153830171399E-2</v>
      </c>
      <c r="EM48" s="10"/>
      <c r="EN48" s="10">
        <v>2.8221537557434499E-2</v>
      </c>
      <c r="EO48" s="10"/>
      <c r="EP48" s="10"/>
      <c r="EQ48" s="10">
        <v>2.82116131483293E-2</v>
      </c>
      <c r="ER48" s="10">
        <v>2.82083050119608E-2</v>
      </c>
      <c r="ES48" s="10">
        <v>2.82049968755924E-2</v>
      </c>
      <c r="ET48" s="10">
        <v>2.8201688739224001E-2</v>
      </c>
      <c r="EU48" s="10">
        <v>2.8198380602855601E-2</v>
      </c>
      <c r="EV48" s="10">
        <v>2.8195072466487201E-2</v>
      </c>
      <c r="EW48" s="10">
        <v>2.8191764330118701E-2</v>
      </c>
      <c r="EX48" s="10"/>
      <c r="EY48" s="10">
        <v>2.8185148057381901E-2</v>
      </c>
      <c r="EZ48" s="10">
        <v>2.8181839921013498E-2</v>
      </c>
      <c r="FA48" s="10">
        <v>2.8178531784645001E-2</v>
      </c>
      <c r="FB48" s="10">
        <v>2.8175223648276598E-2</v>
      </c>
      <c r="FC48" s="10">
        <v>2.8171915511908199E-2</v>
      </c>
      <c r="FD48" s="10">
        <v>2.8168607375539799E-2</v>
      </c>
      <c r="FE48" s="10">
        <v>2.8165299239171299E-2</v>
      </c>
      <c r="FF48" s="10">
        <v>2.8161991102802899E-2</v>
      </c>
      <c r="FG48" s="10">
        <v>2.8158682966434499E-2</v>
      </c>
      <c r="FH48" s="10">
        <v>2.81553748300661E-2</v>
      </c>
      <c r="FI48" s="10">
        <v>2.8152066693697599E-2</v>
      </c>
      <c r="FJ48" s="16">
        <v>2.9817E-2</v>
      </c>
      <c r="FK48" s="10"/>
      <c r="FL48" s="10"/>
      <c r="FM48" s="16">
        <v>2.0115999999999998E-2</v>
      </c>
      <c r="FN48" s="10"/>
      <c r="FO48" s="16">
        <v>3.0963999999999998E-2</v>
      </c>
      <c r="FP48" s="10"/>
      <c r="FQ48" s="10"/>
      <c r="FR48" s="16">
        <v>2.2525494140000001E-2</v>
      </c>
      <c r="FS48" s="10"/>
      <c r="FT48" s="10"/>
      <c r="FU48" s="10"/>
      <c r="FV48" s="10">
        <v>2.8109060920908101E-2</v>
      </c>
      <c r="FW48" s="10">
        <v>2.8105752784539698E-2</v>
      </c>
      <c r="FX48" s="10"/>
      <c r="FY48" s="10">
        <v>2.8099136511802899E-2</v>
      </c>
      <c r="FZ48" s="10">
        <v>2.8095828375434399E-2</v>
      </c>
      <c r="GA48" s="10">
        <v>2.8092520239065999E-2</v>
      </c>
      <c r="GB48" s="10">
        <v>2.8089212102697599E-2</v>
      </c>
      <c r="GC48" s="10">
        <v>2.80859039663292E-2</v>
      </c>
      <c r="GD48" s="10">
        <v>2.80825958299608E-2</v>
      </c>
      <c r="GE48" s="10"/>
      <c r="GF48" s="10">
        <v>2.80759795572239E-2</v>
      </c>
      <c r="GG48" s="10">
        <v>2.80726714208555E-2</v>
      </c>
      <c r="GH48" s="10">
        <v>2.80693632844871E-2</v>
      </c>
      <c r="GI48" s="10">
        <v>2.80660551481186E-2</v>
      </c>
      <c r="GJ48" s="10">
        <v>2.8062747011750201E-2</v>
      </c>
      <c r="GK48" s="10">
        <v>2.8059438875381801E-2</v>
      </c>
      <c r="GL48" s="10">
        <v>2.8056130739013401E-2</v>
      </c>
      <c r="GM48" s="10">
        <v>2.8052822602644901E-2</v>
      </c>
      <c r="GN48" s="10">
        <v>2.8049514466276501E-2</v>
      </c>
      <c r="GO48" s="10">
        <v>2.8046206329908101E-2</v>
      </c>
      <c r="GP48" s="10">
        <v>2.8042898193539698E-2</v>
      </c>
      <c r="GQ48" s="10">
        <v>2.8039590057171201E-2</v>
      </c>
      <c r="GR48" s="10">
        <v>2.8036281920802798E-2</v>
      </c>
      <c r="GS48" s="10">
        <v>2.8032973784434399E-2</v>
      </c>
      <c r="GT48" s="10">
        <v>2.8029665648065999E-2</v>
      </c>
      <c r="GU48" s="10">
        <v>2.8026357511697499E-2</v>
      </c>
      <c r="GV48" s="10">
        <v>2.8023049375329099E-2</v>
      </c>
      <c r="GW48" s="10">
        <v>2.8019741238960699E-2</v>
      </c>
      <c r="GX48" s="10">
        <v>2.80164331025923E-2</v>
      </c>
      <c r="GY48" s="10">
        <v>2.80131249662239E-2</v>
      </c>
      <c r="GZ48" s="10">
        <v>2.80098168298554E-2</v>
      </c>
      <c r="HA48" s="10">
        <v>2.8006508693487E-2</v>
      </c>
      <c r="HB48" s="10">
        <v>2.80032005571186E-2</v>
      </c>
      <c r="HC48" s="10">
        <v>2.79998924207502E-2</v>
      </c>
      <c r="HD48" s="10">
        <v>2.79965842843817E-2</v>
      </c>
      <c r="HE48" s="10">
        <v>2.79932761480133E-2</v>
      </c>
      <c r="HF48" s="10">
        <v>2.7989968011644901E-2</v>
      </c>
      <c r="HG48" s="10">
        <v>2.7986659875276501E-2</v>
      </c>
      <c r="HH48" s="10"/>
      <c r="HI48" s="10">
        <v>2.7980043602539601E-2</v>
      </c>
      <c r="HJ48" s="10">
        <v>2.7976735466171201E-2</v>
      </c>
      <c r="HK48" s="10">
        <v>2.7973427329802798E-2</v>
      </c>
      <c r="HL48" s="10">
        <v>2.7970119193434301E-2</v>
      </c>
      <c r="HM48" s="10">
        <v>2.7966811057065898E-2</v>
      </c>
      <c r="HN48" s="10">
        <v>2.7963502920697499E-2</v>
      </c>
      <c r="HO48" s="10">
        <v>2.7960194784329099E-2</v>
      </c>
      <c r="HP48" s="10">
        <v>2.7956886647960699E-2</v>
      </c>
      <c r="HQ48" s="10">
        <v>2.7953578511592199E-2</v>
      </c>
      <c r="HR48" s="10">
        <v>2.7950270375223799E-2</v>
      </c>
      <c r="HS48" s="10">
        <v>2.79469622388554E-2</v>
      </c>
      <c r="HT48" s="10">
        <v>2.7943654102487E-2</v>
      </c>
      <c r="HU48" s="10">
        <v>2.79403459661185E-2</v>
      </c>
      <c r="HV48" s="10">
        <v>2.79370378297501E-2</v>
      </c>
      <c r="HW48" s="10">
        <v>2.79337296933817E-2</v>
      </c>
      <c r="HX48" s="10">
        <v>2.79304215570133E-2</v>
      </c>
      <c r="HY48" s="10">
        <v>2.79271134206448E-2</v>
      </c>
      <c r="HZ48" s="10">
        <v>2.79238052842764E-2</v>
      </c>
      <c r="IA48" s="10">
        <v>2.7920497147908001E-2</v>
      </c>
      <c r="IB48" s="10"/>
      <c r="IC48" s="10"/>
      <c r="ID48" s="10"/>
      <c r="IE48" s="10"/>
      <c r="IF48" s="10">
        <v>2.7917189011539601E-2</v>
      </c>
      <c r="IG48" s="10">
        <v>2.7913880875171101E-2</v>
      </c>
      <c r="IH48" s="10">
        <v>2.7910572738802701E-2</v>
      </c>
      <c r="II48" s="10">
        <v>2.7907264602434301E-2</v>
      </c>
      <c r="IJ48" s="10">
        <v>2.7903956466065898E-2</v>
      </c>
      <c r="IK48" s="10">
        <v>2.7900648329697401E-2</v>
      </c>
      <c r="IL48" s="10">
        <v>2.7897340193328998E-2</v>
      </c>
      <c r="IM48" s="10">
        <v>2.7894032056960599E-2</v>
      </c>
      <c r="IN48" s="10"/>
      <c r="IO48" s="10">
        <v>2.7887415784223799E-2</v>
      </c>
      <c r="IP48" s="10"/>
      <c r="IQ48" s="10">
        <v>2.7880799511486899E-2</v>
      </c>
      <c r="IR48" s="10"/>
      <c r="IS48" s="10">
        <v>2.78741832387501E-2</v>
      </c>
      <c r="IT48" s="10">
        <v>2.78708751023816E-2</v>
      </c>
      <c r="IU48" s="10">
        <v>2.78675669660132E-2</v>
      </c>
      <c r="IV48" s="10">
        <v>2.78642588296448E-2</v>
      </c>
      <c r="IW48" s="10"/>
      <c r="IX48" s="10">
        <v>2.78576425569079E-2</v>
      </c>
      <c r="IY48" s="10"/>
      <c r="IZ48" s="10">
        <v>2.7851026284171101E-2</v>
      </c>
      <c r="JA48" s="10"/>
      <c r="JB48" s="10"/>
      <c r="JC48" s="10">
        <v>2.7841101875065801E-2</v>
      </c>
      <c r="JD48" s="10">
        <v>2.7837793738697401E-2</v>
      </c>
      <c r="JE48" s="10">
        <v>2.7834485602328998E-2</v>
      </c>
      <c r="JF48" s="11"/>
    </row>
    <row r="49" spans="2:266" ht="18" customHeight="1" x14ac:dyDescent="0.25">
      <c r="B49" s="8" t="s">
        <v>299</v>
      </c>
      <c r="C49" s="9"/>
      <c r="D49" s="10">
        <v>3.2437916249999997E-2</v>
      </c>
      <c r="E49" s="10"/>
      <c r="F49" s="10"/>
      <c r="G49" s="10"/>
      <c r="H49" s="10">
        <v>9.6048734340000008E-3</v>
      </c>
      <c r="I49" s="10">
        <v>2.101980627E-2</v>
      </c>
      <c r="J49" s="10">
        <v>5.121457251E-2</v>
      </c>
      <c r="K49" s="10">
        <v>1.9949349759999999E-2</v>
      </c>
      <c r="L49" s="10"/>
      <c r="M49" s="10"/>
      <c r="N49" s="10"/>
      <c r="O49" s="10"/>
      <c r="P49" s="10">
        <v>3.881264324E-2</v>
      </c>
      <c r="Q49" s="10">
        <v>2.9568251279999999E-2</v>
      </c>
      <c r="R49" s="10">
        <v>2.1855007499999999E-2</v>
      </c>
      <c r="S49" s="10">
        <v>3.1283099109999997E-2</v>
      </c>
      <c r="T49" s="10">
        <v>1.7401530750000001E-2</v>
      </c>
      <c r="U49" s="10"/>
      <c r="V49" s="10"/>
      <c r="W49" s="10"/>
      <c r="X49" s="10"/>
      <c r="Y49" s="10">
        <v>2.9053817480000001E-2</v>
      </c>
      <c r="Z49" s="10">
        <v>3.8046014308876198E-2</v>
      </c>
      <c r="AA49" s="10">
        <v>1.8561195090902999E-2</v>
      </c>
      <c r="AB49" s="10">
        <v>4.6369205661990896E-2</v>
      </c>
      <c r="AC49" s="10"/>
      <c r="AD49" s="10">
        <v>4.8623964708143105E-2</v>
      </c>
      <c r="AE49" s="10"/>
      <c r="AF49" s="10"/>
      <c r="AG49" s="10">
        <v>3.3899401625730997E-2</v>
      </c>
      <c r="AH49" s="10">
        <v>3.3449239660986299E-2</v>
      </c>
      <c r="AI49" s="10"/>
      <c r="AJ49" s="10">
        <v>3.6782499354902493E-2</v>
      </c>
      <c r="AK49" s="10"/>
      <c r="AL49" s="10"/>
      <c r="AM49" s="10"/>
      <c r="AN49" s="10"/>
      <c r="AO49" s="10"/>
      <c r="AP49" s="10"/>
      <c r="AQ49" s="10">
        <v>2.92921859123445E-2</v>
      </c>
      <c r="AR49" s="10"/>
      <c r="AS49" s="10"/>
      <c r="AT49" s="10">
        <v>3.0155999999999999E-2</v>
      </c>
      <c r="AU49" s="10">
        <v>4.0430967550000002E-2</v>
      </c>
      <c r="AV49" s="10"/>
      <c r="AW49" s="10">
        <v>2.9808000000000001E-2</v>
      </c>
      <c r="AX49" s="10"/>
      <c r="AY49" s="10"/>
      <c r="AZ49" s="10"/>
      <c r="BA49" s="10"/>
      <c r="BB49" s="10"/>
      <c r="BC49" s="10"/>
      <c r="BD49" s="10">
        <v>3.0311999999999999E-2</v>
      </c>
      <c r="BE49" s="10"/>
      <c r="BF49" s="10"/>
      <c r="BG49" s="10">
        <v>2.3390999999999999E-2</v>
      </c>
      <c r="BH49" s="10">
        <v>2.8178000000000002E-2</v>
      </c>
      <c r="BI49" s="10"/>
      <c r="BJ49" s="10">
        <v>2.9724E-2</v>
      </c>
      <c r="BK49" s="10"/>
      <c r="BL49" s="10"/>
      <c r="BM49" s="10">
        <v>3.0861E-2</v>
      </c>
      <c r="BN49" s="10"/>
      <c r="BO49" s="10">
        <v>2.1368999999999999E-2</v>
      </c>
      <c r="BP49" s="10">
        <v>3.1468724400000002E-2</v>
      </c>
      <c r="BQ49" s="10">
        <v>4.5780000000000001E-2</v>
      </c>
      <c r="BR49" s="10">
        <v>2.3525999999999998E-2</v>
      </c>
      <c r="BS49" s="10">
        <v>2.3992833790000001E-2</v>
      </c>
      <c r="BT49" s="10">
        <v>3.3515999999999997E-2</v>
      </c>
      <c r="BU49" s="10"/>
      <c r="BV49" s="10"/>
      <c r="BW49" s="10">
        <v>4.9179E-2</v>
      </c>
      <c r="BX49" s="10"/>
      <c r="BY49" s="10"/>
      <c r="BZ49" s="10"/>
      <c r="CA49" s="10"/>
      <c r="CB49" s="10"/>
      <c r="CC49" s="10"/>
      <c r="CD49" s="10"/>
      <c r="CE49" s="10"/>
      <c r="CF49" s="10"/>
      <c r="CG49" s="10"/>
      <c r="CH49" s="10"/>
      <c r="CI49" s="10"/>
      <c r="CJ49" s="10"/>
      <c r="CK49" s="10"/>
      <c r="CL49" s="10"/>
      <c r="CM49" s="10"/>
      <c r="CN49" s="10"/>
      <c r="CO49" s="10"/>
      <c r="CP49" s="10"/>
      <c r="CQ49" s="10"/>
      <c r="CR49" s="10"/>
      <c r="CS49" s="10">
        <v>4.1689999999999998E-2</v>
      </c>
      <c r="CT49" s="10"/>
      <c r="CU49" s="10"/>
      <c r="CV49" s="10">
        <v>2.1769E-2</v>
      </c>
      <c r="CW49" s="10"/>
      <c r="CX49" s="10"/>
      <c r="CY49" s="10">
        <v>3.2237949379999999E-2</v>
      </c>
      <c r="CZ49" s="10"/>
      <c r="DA49" s="10"/>
      <c r="DB49" s="10">
        <v>1.3557E-2</v>
      </c>
      <c r="DC49" s="10"/>
      <c r="DD49" s="10"/>
      <c r="DE49" s="10"/>
      <c r="DF49" s="10">
        <v>2.2270000000000002E-2</v>
      </c>
      <c r="DG49" s="10"/>
      <c r="DH49" s="10"/>
      <c r="DI49" s="10">
        <v>2.9356156340000002E-2</v>
      </c>
      <c r="DJ49" s="10">
        <v>2.4968000000000001E-2</v>
      </c>
      <c r="DK49" s="10">
        <v>2.708484202E-2</v>
      </c>
      <c r="DL49" s="10"/>
      <c r="DM49" s="10"/>
      <c r="DN49" s="10">
        <v>2.0846E-2</v>
      </c>
      <c r="DO49" s="10">
        <v>2.5647E-2</v>
      </c>
      <c r="DP49" s="10">
        <v>2.7525614595477199E-2</v>
      </c>
      <c r="DQ49" s="10">
        <v>2.74877958987623E-2</v>
      </c>
      <c r="DR49" s="10">
        <v>2.7449977202047299E-2</v>
      </c>
      <c r="DS49" s="10">
        <v>2.74121585053324E-2</v>
      </c>
      <c r="DT49" s="10">
        <v>2.73743398086174E-2</v>
      </c>
      <c r="DU49" s="10">
        <v>2.73365211119025E-2</v>
      </c>
      <c r="DV49" s="10">
        <v>2.72987024151875E-2</v>
      </c>
      <c r="DW49" s="10">
        <v>2.7260883718472601E-2</v>
      </c>
      <c r="DX49" s="10">
        <v>2.72230650217576E-2</v>
      </c>
      <c r="DY49" s="10">
        <v>2.7185246325042701E-2</v>
      </c>
      <c r="DZ49" s="10"/>
      <c r="EA49" s="10">
        <v>2.7109608931612801E-2</v>
      </c>
      <c r="EB49" s="10">
        <v>2.7071790234897902E-2</v>
      </c>
      <c r="EC49" s="10">
        <v>2.7033971538182901E-2</v>
      </c>
      <c r="ED49" s="10">
        <v>2.6996152841467998E-2</v>
      </c>
      <c r="EE49" s="10">
        <v>2.6958334144753002E-2</v>
      </c>
      <c r="EF49" s="10">
        <v>2.6920515448038099E-2</v>
      </c>
      <c r="EG49" s="10">
        <v>2.6882696751323099E-2</v>
      </c>
      <c r="EH49" s="10">
        <v>2.6844878054608199E-2</v>
      </c>
      <c r="EI49" s="10">
        <v>2.6807059357893199E-2</v>
      </c>
      <c r="EJ49" s="10">
        <v>2.6769240661178299E-2</v>
      </c>
      <c r="EK49" s="10">
        <v>2.6731421964463299E-2</v>
      </c>
      <c r="EL49" s="10">
        <v>2.66936032677484E-2</v>
      </c>
      <c r="EM49" s="10">
        <v>2.6655784571033399E-2</v>
      </c>
      <c r="EN49" s="10">
        <v>2.66179658743185E-2</v>
      </c>
      <c r="EO49" s="10"/>
      <c r="EP49" s="10">
        <v>2.65423284808886E-2</v>
      </c>
      <c r="EQ49" s="10">
        <v>2.65045097841736E-2</v>
      </c>
      <c r="ER49" s="10">
        <v>2.6466691087458701E-2</v>
      </c>
      <c r="ES49" s="10">
        <v>2.64288723907437E-2</v>
      </c>
      <c r="ET49" s="10">
        <v>2.6391053694028801E-2</v>
      </c>
      <c r="EU49" s="10">
        <v>2.6353234997313801E-2</v>
      </c>
      <c r="EV49" s="10">
        <v>2.6315416300598901E-2</v>
      </c>
      <c r="EW49" s="10">
        <v>2.6277597603883901E-2</v>
      </c>
      <c r="EX49" s="10"/>
      <c r="EY49" s="10">
        <v>2.6201960210454001E-2</v>
      </c>
      <c r="EZ49" s="10"/>
      <c r="FA49" s="10">
        <v>2.6126322817024102E-2</v>
      </c>
      <c r="FB49" s="10">
        <v>2.6088504120309199E-2</v>
      </c>
      <c r="FC49" s="10">
        <v>2.6050685423594198E-2</v>
      </c>
      <c r="FD49" s="10">
        <v>2.6012866726879299E-2</v>
      </c>
      <c r="FE49" s="10">
        <v>2.5975048030164299E-2</v>
      </c>
      <c r="FF49" s="10">
        <v>2.5937229333449399E-2</v>
      </c>
      <c r="FG49" s="10">
        <v>2.5899410636734399E-2</v>
      </c>
      <c r="FH49" s="10">
        <v>2.5861591940019499E-2</v>
      </c>
      <c r="FI49" s="10">
        <v>2.5823773243304499E-2</v>
      </c>
      <c r="FJ49" s="10"/>
      <c r="FK49" s="10"/>
      <c r="FL49" s="16">
        <v>2.4445999999999999E-2</v>
      </c>
      <c r="FM49" s="10"/>
      <c r="FN49" s="16">
        <v>3.8481000000000001E-2</v>
      </c>
      <c r="FO49" s="10"/>
      <c r="FP49" s="10"/>
      <c r="FQ49" s="10"/>
      <c r="FR49" s="16">
        <v>2.482720423E-2</v>
      </c>
      <c r="FS49" s="10"/>
      <c r="FT49" s="10"/>
      <c r="FU49" s="10">
        <v>2.5332130186010202E-2</v>
      </c>
      <c r="FV49" s="10">
        <v>2.5332130186010202E-2</v>
      </c>
      <c r="FW49" s="10">
        <v>2.5294311489295299E-2</v>
      </c>
      <c r="FX49" s="10"/>
      <c r="FY49" s="10">
        <v>2.5218674095865399E-2</v>
      </c>
      <c r="FZ49" s="10"/>
      <c r="GA49" s="10">
        <v>2.5143036702435499E-2</v>
      </c>
      <c r="GB49" s="10">
        <v>2.5105218005720499E-2</v>
      </c>
      <c r="GC49" s="10">
        <v>2.50673993090056E-2</v>
      </c>
      <c r="GD49" s="10">
        <v>2.5029580612290599E-2</v>
      </c>
      <c r="GE49" s="10">
        <v>2.49917619155757E-2</v>
      </c>
      <c r="GF49" s="10">
        <v>2.49539432188607E-2</v>
      </c>
      <c r="GG49" s="10">
        <v>2.49161245221458E-2</v>
      </c>
      <c r="GH49" s="10">
        <v>2.48783058254308E-2</v>
      </c>
      <c r="GI49" s="10">
        <v>2.48404871287159E-2</v>
      </c>
      <c r="GJ49" s="10">
        <v>2.48026684320009E-2</v>
      </c>
      <c r="GK49" s="10">
        <v>2.4764849735286001E-2</v>
      </c>
      <c r="GL49" s="10">
        <v>2.4727031038571001E-2</v>
      </c>
      <c r="GM49" s="10">
        <v>2.4689212341856101E-2</v>
      </c>
      <c r="GN49" s="10">
        <v>2.4651393645141101E-2</v>
      </c>
      <c r="GO49" s="10">
        <v>2.4613574948426201E-2</v>
      </c>
      <c r="GP49" s="10">
        <v>2.4575756251711201E-2</v>
      </c>
      <c r="GQ49" s="10">
        <v>2.4537937554996302E-2</v>
      </c>
      <c r="GR49" s="10">
        <v>2.4500118858281301E-2</v>
      </c>
      <c r="GS49" s="10">
        <v>2.4462300161566398E-2</v>
      </c>
      <c r="GT49" s="10">
        <v>2.4424481464851398E-2</v>
      </c>
      <c r="GU49" s="10">
        <v>2.4386662768136499E-2</v>
      </c>
      <c r="GV49" s="10">
        <v>2.4348844071421499E-2</v>
      </c>
      <c r="GW49" s="10">
        <v>2.4311025374706599E-2</v>
      </c>
      <c r="GX49" s="10">
        <v>2.42732066779917E-2</v>
      </c>
      <c r="GY49" s="10">
        <v>2.4235387981276699E-2</v>
      </c>
      <c r="GZ49" s="10">
        <v>2.41975692845618E-2</v>
      </c>
      <c r="HA49" s="10">
        <v>2.41597505878468E-2</v>
      </c>
      <c r="HB49" s="10">
        <v>2.41219318911319E-2</v>
      </c>
      <c r="HC49" s="10">
        <v>2.40841131944169E-2</v>
      </c>
      <c r="HD49" s="10">
        <v>2.4046294497702E-2</v>
      </c>
      <c r="HE49" s="10">
        <v>2.4008475800987E-2</v>
      </c>
      <c r="HF49" s="10">
        <v>2.3970657104272101E-2</v>
      </c>
      <c r="HG49" s="10">
        <v>2.3932838407557101E-2</v>
      </c>
      <c r="HH49" s="10">
        <v>2.3895019710842201E-2</v>
      </c>
      <c r="HI49" s="10">
        <v>2.3857201014127201E-2</v>
      </c>
      <c r="HJ49" s="10">
        <v>2.3819382317412301E-2</v>
      </c>
      <c r="HK49" s="10">
        <v>2.3781563620697301E-2</v>
      </c>
      <c r="HL49" s="10">
        <v>2.3743744923982402E-2</v>
      </c>
      <c r="HM49" s="10">
        <v>2.3705926227267402E-2</v>
      </c>
      <c r="HN49" s="10">
        <v>2.3668107530552498E-2</v>
      </c>
      <c r="HO49" s="10">
        <v>2.3630288833837498E-2</v>
      </c>
      <c r="HP49" s="10"/>
      <c r="HQ49" s="10">
        <v>2.3554651440407599E-2</v>
      </c>
      <c r="HR49" s="10">
        <v>2.3516832743692699E-2</v>
      </c>
      <c r="HS49" s="10">
        <v>2.3479014046977699E-2</v>
      </c>
      <c r="HT49" s="10">
        <v>2.3441195350262799E-2</v>
      </c>
      <c r="HU49" s="10">
        <v>2.3403376653547799E-2</v>
      </c>
      <c r="HV49" s="10">
        <v>2.33655579568329E-2</v>
      </c>
      <c r="HW49" s="10">
        <v>2.33277392601179E-2</v>
      </c>
      <c r="HX49" s="10">
        <v>2.3289920563403E-2</v>
      </c>
      <c r="HY49" s="10">
        <v>2.3252101866688E-2</v>
      </c>
      <c r="HZ49" s="10">
        <v>2.32142831699731E-2</v>
      </c>
      <c r="IA49" s="10">
        <v>2.31764644732581E-2</v>
      </c>
      <c r="IB49" s="10">
        <v>2.3138645776543201E-2</v>
      </c>
      <c r="IC49" s="10">
        <v>2.31008270798282E-2</v>
      </c>
      <c r="ID49" s="10">
        <v>2.3063008383113301E-2</v>
      </c>
      <c r="IE49" s="10">
        <v>2.3025189686398301E-2</v>
      </c>
      <c r="IF49" s="10">
        <v>2.2987370989683401E-2</v>
      </c>
      <c r="IG49" s="10">
        <v>2.2949552292968401E-2</v>
      </c>
      <c r="IH49" s="10">
        <v>2.2911733596253502E-2</v>
      </c>
      <c r="II49" s="10">
        <v>2.2873914899538599E-2</v>
      </c>
      <c r="IJ49" s="10">
        <v>2.2836096202823598E-2</v>
      </c>
      <c r="IK49" s="10">
        <v>2.2798277506108699E-2</v>
      </c>
      <c r="IL49" s="10"/>
      <c r="IM49" s="10">
        <v>2.2722640112678799E-2</v>
      </c>
      <c r="IN49" s="10">
        <v>2.2684821415963799E-2</v>
      </c>
      <c r="IO49" s="10">
        <v>2.2647002719248899E-2</v>
      </c>
      <c r="IP49" s="10">
        <v>2.2609184022533899E-2</v>
      </c>
      <c r="IQ49" s="10">
        <v>2.2571365325819E-2</v>
      </c>
      <c r="IR49" s="10">
        <v>2.2533546629104E-2</v>
      </c>
      <c r="IS49" s="10">
        <v>2.24957279323891E-2</v>
      </c>
      <c r="IT49" s="10">
        <v>2.24579092356741E-2</v>
      </c>
      <c r="IU49" s="10">
        <v>2.24200905389592E-2</v>
      </c>
      <c r="IV49" s="10">
        <v>2.23822718422442E-2</v>
      </c>
      <c r="IW49" s="10">
        <v>2.2344453145529301E-2</v>
      </c>
      <c r="IX49" s="10">
        <v>2.23066344488143E-2</v>
      </c>
      <c r="IY49" s="10">
        <v>2.2268815752099401E-2</v>
      </c>
      <c r="IZ49" s="10">
        <v>2.2230997055384401E-2</v>
      </c>
      <c r="JA49" s="10"/>
      <c r="JB49" s="10">
        <v>2.2155359661954501E-2</v>
      </c>
      <c r="JC49" s="10">
        <v>2.2117540965239602E-2</v>
      </c>
      <c r="JD49" s="10">
        <v>2.2079722268524601E-2</v>
      </c>
      <c r="JE49" s="10">
        <v>2.2041903571809698E-2</v>
      </c>
      <c r="JF49" s="11"/>
    </row>
    <row r="50" spans="2:266" ht="18" customHeight="1" x14ac:dyDescent="0.25">
      <c r="B50" s="8" t="s">
        <v>300</v>
      </c>
      <c r="C50" s="9"/>
      <c r="D50" s="10">
        <v>3.4206372509999999E-2</v>
      </c>
      <c r="E50" s="10"/>
      <c r="F50" s="10"/>
      <c r="G50" s="10"/>
      <c r="H50" s="10">
        <v>1.149744955E-2</v>
      </c>
      <c r="I50" s="10"/>
      <c r="J50" s="10">
        <v>3.7526704000000001E-2</v>
      </c>
      <c r="K50" s="10">
        <v>1.389732215E-2</v>
      </c>
      <c r="L50" s="10"/>
      <c r="M50" s="10"/>
      <c r="N50" s="10"/>
      <c r="O50" s="10"/>
      <c r="P50" s="10">
        <v>5.5242084380000001E-2</v>
      </c>
      <c r="Q50" s="10">
        <v>2.9076737929999999E-2</v>
      </c>
      <c r="R50" s="10">
        <v>1.7010364989999999E-2</v>
      </c>
      <c r="S50" s="10">
        <v>4.4943203680000002E-2</v>
      </c>
      <c r="T50" s="10">
        <v>1.9141187350000002E-2</v>
      </c>
      <c r="U50" s="10"/>
      <c r="V50" s="10"/>
      <c r="W50" s="10"/>
      <c r="X50" s="10"/>
      <c r="Y50" s="10">
        <v>3.1498468840000002E-2</v>
      </c>
      <c r="Z50" s="10">
        <v>4.5815734701391803E-2</v>
      </c>
      <c r="AA50" s="10">
        <v>2.6667258667335599E-2</v>
      </c>
      <c r="AB50" s="10">
        <v>4.7168245672706E-2</v>
      </c>
      <c r="AC50" s="10">
        <v>2.1155823489122299E-2</v>
      </c>
      <c r="AD50" s="10">
        <v>5.1964272443392003E-2</v>
      </c>
      <c r="AE50" s="10"/>
      <c r="AF50" s="10"/>
      <c r="AG50" s="10">
        <v>3.01836192595312E-2</v>
      </c>
      <c r="AH50" s="10">
        <v>2.8521544225390501E-2</v>
      </c>
      <c r="AI50" s="10"/>
      <c r="AJ50" s="10">
        <v>4.0811509391032307E-2</v>
      </c>
      <c r="AK50" s="10"/>
      <c r="AL50" s="10"/>
      <c r="AM50" s="10"/>
      <c r="AN50" s="10">
        <v>2.7704821970000001E-2</v>
      </c>
      <c r="AO50" s="10"/>
      <c r="AP50" s="10"/>
      <c r="AQ50" s="10">
        <v>3.1351182496628702E-2</v>
      </c>
      <c r="AR50" s="10"/>
      <c r="AS50" s="10"/>
      <c r="AT50" s="10">
        <v>3.3963E-2</v>
      </c>
      <c r="AU50" s="10">
        <v>3.5092255849999997E-2</v>
      </c>
      <c r="AV50" s="10"/>
      <c r="AW50" s="10">
        <v>3.7082999999999998E-2</v>
      </c>
      <c r="AX50" s="10"/>
      <c r="AY50" s="10"/>
      <c r="AZ50" s="10"/>
      <c r="BA50" s="10"/>
      <c r="BB50" s="10"/>
      <c r="BC50" s="10"/>
      <c r="BD50" s="10">
        <v>4.8701000000000001E-2</v>
      </c>
      <c r="BE50" s="10"/>
      <c r="BF50" s="10"/>
      <c r="BG50" s="10">
        <v>2.8958000000000001E-2</v>
      </c>
      <c r="BH50" s="10">
        <v>3.6040999999999997E-2</v>
      </c>
      <c r="BI50" s="10"/>
      <c r="BJ50" s="10"/>
      <c r="BK50" s="10"/>
      <c r="BL50" s="10"/>
      <c r="BM50" s="10">
        <v>3.4687999999999997E-2</v>
      </c>
      <c r="BN50" s="10">
        <v>4.1829999999999999E-2</v>
      </c>
      <c r="BO50" s="10">
        <v>2.3567000000000001E-2</v>
      </c>
      <c r="BP50" s="10"/>
      <c r="BQ50" s="10"/>
      <c r="BR50" s="10">
        <v>2.4712999999999999E-2</v>
      </c>
      <c r="BS50" s="10">
        <v>4.136110256E-3</v>
      </c>
      <c r="BT50" s="10">
        <v>4.1689999999999998E-2</v>
      </c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10"/>
      <c r="CF50" s="10"/>
      <c r="CG50" s="10"/>
      <c r="CH50" s="10"/>
      <c r="CI50" s="10"/>
      <c r="CJ50" s="10"/>
      <c r="CK50" s="10"/>
      <c r="CL50" s="10"/>
      <c r="CM50" s="10"/>
      <c r="CN50" s="10"/>
      <c r="CO50" s="10"/>
      <c r="CP50" s="10"/>
      <c r="CQ50" s="10"/>
      <c r="CR50" s="10"/>
      <c r="CS50" s="10">
        <v>4.3647999999999999E-2</v>
      </c>
      <c r="CT50" s="10"/>
      <c r="CU50" s="10"/>
      <c r="CV50" s="10">
        <v>2.9663999999999999E-2</v>
      </c>
      <c r="CW50" s="10"/>
      <c r="CX50" s="10"/>
      <c r="CY50" s="10"/>
      <c r="CZ50" s="10"/>
      <c r="DA50" s="10"/>
      <c r="DB50" s="10">
        <v>1.5730000000000001E-2</v>
      </c>
      <c r="DC50" s="10"/>
      <c r="DD50" s="10">
        <v>2.2669999999999999E-2</v>
      </c>
      <c r="DE50" s="10"/>
      <c r="DF50" s="10">
        <v>2.3934E-2</v>
      </c>
      <c r="DG50" s="10"/>
      <c r="DH50" s="10"/>
      <c r="DI50" s="10">
        <v>3.7841042749999998E-2</v>
      </c>
      <c r="DJ50" s="10">
        <v>1.9106000000000001E-2</v>
      </c>
      <c r="DK50" s="10"/>
      <c r="DL50" s="10"/>
      <c r="DM50" s="10"/>
      <c r="DN50" s="10"/>
      <c r="DO50" s="10"/>
      <c r="DP50" s="10">
        <v>2.8332150487728198E-2</v>
      </c>
      <c r="DQ50" s="10">
        <v>2.8283438279629199E-2</v>
      </c>
      <c r="DR50" s="10">
        <v>2.8234726071530099E-2</v>
      </c>
      <c r="DS50" s="10">
        <v>2.8186013863431E-2</v>
      </c>
      <c r="DT50" s="10">
        <v>2.8137301655332E-2</v>
      </c>
      <c r="DU50" s="10"/>
      <c r="DV50" s="10">
        <v>2.8039877239133801E-2</v>
      </c>
      <c r="DW50" s="10">
        <v>2.7991165031034802E-2</v>
      </c>
      <c r="DX50" s="10">
        <v>2.7942452822935698E-2</v>
      </c>
      <c r="DY50" s="10">
        <v>2.7893740614836599E-2</v>
      </c>
      <c r="DZ50" s="10"/>
      <c r="EA50" s="10">
        <v>2.7796316198638499E-2</v>
      </c>
      <c r="EB50" s="10">
        <v>2.77476039905394E-2</v>
      </c>
      <c r="EC50" s="10">
        <v>2.76988917824404E-2</v>
      </c>
      <c r="ED50" s="10">
        <v>2.7650179574341301E-2</v>
      </c>
      <c r="EE50" s="10">
        <v>2.7601467366242201E-2</v>
      </c>
      <c r="EF50" s="10">
        <v>2.7552755158143202E-2</v>
      </c>
      <c r="EG50" s="10">
        <v>2.7504042950044098E-2</v>
      </c>
      <c r="EH50" s="10">
        <v>2.7455330741945099E-2</v>
      </c>
      <c r="EI50" s="10">
        <v>2.7406618533845999E-2</v>
      </c>
      <c r="EJ50" s="10">
        <v>2.7357906325746899E-2</v>
      </c>
      <c r="EK50" s="10">
        <v>2.73091941176479E-2</v>
      </c>
      <c r="EL50" s="10">
        <v>2.72604819095488E-2</v>
      </c>
      <c r="EM50" s="10">
        <v>2.7211769701449701E-2</v>
      </c>
      <c r="EN50" s="10">
        <v>2.7163057493350701E-2</v>
      </c>
      <c r="EO50" s="10">
        <v>2.7114345285251602E-2</v>
      </c>
      <c r="EP50" s="10">
        <v>2.7065633077152498E-2</v>
      </c>
      <c r="EQ50" s="10">
        <v>2.7016920869053499E-2</v>
      </c>
      <c r="ER50" s="10">
        <v>2.6968208660954399E-2</v>
      </c>
      <c r="ES50" s="10">
        <v>2.6919496452855299E-2</v>
      </c>
      <c r="ET50" s="10">
        <v>2.68707842447563E-2</v>
      </c>
      <c r="EU50" s="10">
        <v>2.68220720366572E-2</v>
      </c>
      <c r="EV50" s="10">
        <v>2.6773359828558101E-2</v>
      </c>
      <c r="EW50" s="10">
        <v>2.6724647620459101E-2</v>
      </c>
      <c r="EX50" s="10"/>
      <c r="EY50" s="10">
        <v>2.6627223204260898E-2</v>
      </c>
      <c r="EZ50" s="10">
        <v>2.6578510996161899E-2</v>
      </c>
      <c r="FA50" s="10">
        <v>2.6529798788062799E-2</v>
      </c>
      <c r="FB50" s="10">
        <v>2.64810865799638E-2</v>
      </c>
      <c r="FC50" s="10">
        <v>2.64323743718647E-2</v>
      </c>
      <c r="FD50" s="10">
        <v>2.63836621637656E-2</v>
      </c>
      <c r="FE50" s="10">
        <v>2.6334949955666601E-2</v>
      </c>
      <c r="FF50" s="10">
        <v>2.6286237747567501E-2</v>
      </c>
      <c r="FG50" s="10">
        <v>2.6237525539468402E-2</v>
      </c>
      <c r="FH50" s="10">
        <v>2.6188813331369399E-2</v>
      </c>
      <c r="FI50" s="10">
        <v>2.6140101123270299E-2</v>
      </c>
      <c r="FJ50" s="10"/>
      <c r="FK50" s="10"/>
      <c r="FL50" s="16">
        <v>2.785E-2</v>
      </c>
      <c r="FM50" s="10"/>
      <c r="FN50" s="10"/>
      <c r="FO50" s="10"/>
      <c r="FP50" s="10"/>
      <c r="FQ50" s="10"/>
      <c r="FR50" s="16">
        <v>4.0231826980000003E-2</v>
      </c>
      <c r="FS50" s="10"/>
      <c r="FT50" s="10"/>
      <c r="FU50" s="10"/>
      <c r="FV50" s="10"/>
      <c r="FW50" s="10">
        <v>2.5458130209883401E-2</v>
      </c>
      <c r="FX50" s="10"/>
      <c r="FY50" s="10">
        <v>2.5360705793685299E-2</v>
      </c>
      <c r="FZ50" s="10">
        <v>2.5311993585586199E-2</v>
      </c>
      <c r="GA50" s="10">
        <v>2.5263281377487099E-2</v>
      </c>
      <c r="GB50" s="10">
        <v>2.52145691693881E-2</v>
      </c>
      <c r="GC50" s="10">
        <v>2.5165856961289E-2</v>
      </c>
      <c r="GD50" s="10">
        <v>2.51171447531899E-2</v>
      </c>
      <c r="GE50" s="10">
        <v>2.5068432545090901E-2</v>
      </c>
      <c r="GF50" s="10">
        <v>2.5019720336991801E-2</v>
      </c>
      <c r="GG50" s="10">
        <v>2.4971008128892701E-2</v>
      </c>
      <c r="GH50" s="10">
        <v>2.4922295920793699E-2</v>
      </c>
      <c r="GI50" s="10"/>
      <c r="GJ50" s="10">
        <v>2.4824871504595499E-2</v>
      </c>
      <c r="GK50" s="10">
        <v>2.47761592964965E-2</v>
      </c>
      <c r="GL50" s="10">
        <v>2.47274470883974E-2</v>
      </c>
      <c r="GM50" s="10">
        <v>2.46787348802983E-2</v>
      </c>
      <c r="GN50" s="10">
        <v>2.4630022672199301E-2</v>
      </c>
      <c r="GO50" s="10">
        <v>2.4581310464100201E-2</v>
      </c>
      <c r="GP50" s="10">
        <v>2.4532598256001199E-2</v>
      </c>
      <c r="GQ50" s="10">
        <v>2.4483886047902099E-2</v>
      </c>
      <c r="GR50" s="10">
        <v>2.4435173839802999E-2</v>
      </c>
      <c r="GS50" s="10">
        <v>2.4386461631704E-2</v>
      </c>
      <c r="GT50" s="10">
        <v>2.43377494236049E-2</v>
      </c>
      <c r="GU50" s="10">
        <v>2.42890372155058E-2</v>
      </c>
      <c r="GV50" s="10">
        <v>2.4240325007406801E-2</v>
      </c>
      <c r="GW50" s="10">
        <v>2.4191612799307701E-2</v>
      </c>
      <c r="GX50" s="10">
        <v>2.4142900591208601E-2</v>
      </c>
      <c r="GY50" s="10">
        <v>2.4094188383109599E-2</v>
      </c>
      <c r="GZ50" s="10">
        <v>2.4045476175010499E-2</v>
      </c>
      <c r="HA50" s="10">
        <v>2.3996763966911399E-2</v>
      </c>
      <c r="HB50" s="10">
        <v>2.39480517588124E-2</v>
      </c>
      <c r="HC50" s="10">
        <v>2.38993395507133E-2</v>
      </c>
      <c r="HD50" s="10">
        <v>2.38506273426142E-2</v>
      </c>
      <c r="HE50" s="10">
        <v>2.3801915134515201E-2</v>
      </c>
      <c r="HF50" s="10">
        <v>2.3753202926416101E-2</v>
      </c>
      <c r="HG50" s="10">
        <v>2.3704490718317001E-2</v>
      </c>
      <c r="HH50" s="10">
        <v>2.3655778510217999E-2</v>
      </c>
      <c r="HI50" s="10">
        <v>2.3607066302118899E-2</v>
      </c>
      <c r="HJ50" s="10">
        <v>2.3558354094019799E-2</v>
      </c>
      <c r="HK50" s="10"/>
      <c r="HL50" s="10">
        <v>2.34609296778217E-2</v>
      </c>
      <c r="HM50" s="10">
        <v>2.34122174697226E-2</v>
      </c>
      <c r="HN50" s="10">
        <v>2.3363505261623601E-2</v>
      </c>
      <c r="HO50" s="10">
        <v>2.3314793053524501E-2</v>
      </c>
      <c r="HP50" s="10">
        <v>2.3266080845425401E-2</v>
      </c>
      <c r="HQ50" s="10">
        <v>2.3217368637326399E-2</v>
      </c>
      <c r="HR50" s="10">
        <v>2.3168656429227299E-2</v>
      </c>
      <c r="HS50" s="10">
        <v>2.3119944221128199E-2</v>
      </c>
      <c r="HT50" s="10">
        <v>2.30712320130292E-2</v>
      </c>
      <c r="HU50" s="10">
        <v>2.30225198049301E-2</v>
      </c>
      <c r="HV50" s="10">
        <v>2.2973807596831E-2</v>
      </c>
      <c r="HW50" s="10"/>
      <c r="HX50" s="10"/>
      <c r="HY50" s="10"/>
      <c r="HZ50" s="10"/>
      <c r="IA50" s="10"/>
      <c r="IB50" s="10">
        <v>2.2925095388732001E-2</v>
      </c>
      <c r="IC50" s="10">
        <v>2.2876383180632901E-2</v>
      </c>
      <c r="ID50" s="10">
        <v>2.2827670972533801E-2</v>
      </c>
      <c r="IE50" s="10">
        <v>2.2778958764434799E-2</v>
      </c>
      <c r="IF50" s="10">
        <v>2.2730246556335699E-2</v>
      </c>
      <c r="IG50" s="10"/>
      <c r="IH50" s="10">
        <v>2.26328221401376E-2</v>
      </c>
      <c r="II50" s="10">
        <v>2.25841099320385E-2</v>
      </c>
      <c r="IJ50" s="10">
        <v>2.2535397723939501E-2</v>
      </c>
      <c r="IK50" s="10">
        <v>2.2486685515840401E-2</v>
      </c>
      <c r="IL50" s="10"/>
      <c r="IM50" s="10">
        <v>2.2389261099642298E-2</v>
      </c>
      <c r="IN50" s="10">
        <v>2.2340548891543199E-2</v>
      </c>
      <c r="IO50" s="10">
        <v>2.2291836683444099E-2</v>
      </c>
      <c r="IP50" s="10">
        <v>2.22431244753451E-2</v>
      </c>
      <c r="IQ50" s="10">
        <v>2.2194412267246E-2</v>
      </c>
      <c r="IR50" s="10">
        <v>2.21457000591469E-2</v>
      </c>
      <c r="IS50" s="10">
        <v>2.2096987851047901E-2</v>
      </c>
      <c r="IT50" s="10">
        <v>2.2048275642948801E-2</v>
      </c>
      <c r="IU50" s="10">
        <v>2.1999563434849701E-2</v>
      </c>
      <c r="IV50" s="10">
        <v>2.1950851226750698E-2</v>
      </c>
      <c r="IW50" s="10">
        <v>2.1902139018651599E-2</v>
      </c>
      <c r="IX50" s="10">
        <v>2.1853426810552499E-2</v>
      </c>
      <c r="IY50" s="10">
        <v>2.18047146024535E-2</v>
      </c>
      <c r="IZ50" s="10">
        <v>2.17560023943544E-2</v>
      </c>
      <c r="JA50" s="10">
        <v>2.1707290186255401E-2</v>
      </c>
      <c r="JB50" s="10">
        <v>2.1658577978156301E-2</v>
      </c>
      <c r="JC50" s="10">
        <v>2.1609865770057201E-2</v>
      </c>
      <c r="JD50" s="10">
        <v>2.1561153561958198E-2</v>
      </c>
      <c r="JE50" s="10">
        <v>2.1512441353859098E-2</v>
      </c>
      <c r="JF50" s="11"/>
    </row>
    <row r="51" spans="2:266" ht="18" customHeight="1" x14ac:dyDescent="0.25">
      <c r="B51" s="8" t="s">
        <v>301</v>
      </c>
      <c r="C51" s="9"/>
      <c r="D51" s="10"/>
      <c r="E51" s="10"/>
      <c r="F51" s="10"/>
      <c r="G51" s="10"/>
      <c r="H51" s="10">
        <v>2.1944350549999998E-2</v>
      </c>
      <c r="I51" s="10"/>
      <c r="J51" s="10">
        <v>6.3563939259999994E-2</v>
      </c>
      <c r="K51" s="10"/>
      <c r="L51" s="10"/>
      <c r="M51" s="10"/>
      <c r="N51" s="10"/>
      <c r="O51" s="10"/>
      <c r="P51" s="10">
        <v>5.3546116439999999E-2</v>
      </c>
      <c r="Q51" s="10">
        <v>3.1526361009999997E-2</v>
      </c>
      <c r="R51" s="10">
        <v>1.5443477129999999E-2</v>
      </c>
      <c r="S51" s="10">
        <v>4.2933459430000001E-2</v>
      </c>
      <c r="T51" s="10"/>
      <c r="U51" s="10"/>
      <c r="V51" s="10"/>
      <c r="W51" s="10"/>
      <c r="X51" s="10"/>
      <c r="Y51" s="10">
        <v>3.8657663100000003E-2</v>
      </c>
      <c r="Z51" s="10">
        <v>4.6525795874635699E-2</v>
      </c>
      <c r="AA51" s="10">
        <v>2.4652753649270699E-2</v>
      </c>
      <c r="AB51" s="10">
        <v>4.1258198874718197E-2</v>
      </c>
      <c r="AC51" s="10">
        <v>3.8611867660189599E-2</v>
      </c>
      <c r="AD51" s="10">
        <v>5.9728658486525907E-2</v>
      </c>
      <c r="AE51" s="10"/>
      <c r="AF51" s="10"/>
      <c r="AG51" s="10"/>
      <c r="AH51" s="10">
        <v>2.7409300167065598E-2</v>
      </c>
      <c r="AI51" s="10"/>
      <c r="AJ51" s="10">
        <v>4.1779607904452599E-2</v>
      </c>
      <c r="AK51" s="10"/>
      <c r="AL51" s="10"/>
      <c r="AM51" s="10"/>
      <c r="AN51" s="10">
        <v>2.253686186E-2</v>
      </c>
      <c r="AO51" s="10"/>
      <c r="AP51" s="10"/>
      <c r="AQ51" s="10">
        <v>2.93206593980334E-2</v>
      </c>
      <c r="AR51" s="10"/>
      <c r="AS51" s="10"/>
      <c r="AT51" s="10">
        <v>2.1491E-2</v>
      </c>
      <c r="AU51" s="10">
        <v>2.9448296190000001E-2</v>
      </c>
      <c r="AV51" s="10"/>
      <c r="AW51" s="10">
        <v>2.2758E-2</v>
      </c>
      <c r="AX51" s="10"/>
      <c r="AY51" s="10"/>
      <c r="AZ51" s="10"/>
      <c r="BA51" s="10"/>
      <c r="BB51" s="10"/>
      <c r="BC51" s="10"/>
      <c r="BD51" s="10">
        <v>4.6940999999999997E-2</v>
      </c>
      <c r="BE51" s="10"/>
      <c r="BF51" s="10"/>
      <c r="BG51" s="10"/>
      <c r="BH51" s="10"/>
      <c r="BI51" s="10"/>
      <c r="BJ51" s="10">
        <v>4.1493000000000002E-2</v>
      </c>
      <c r="BK51" s="10"/>
      <c r="BL51" s="10"/>
      <c r="BM51" s="10">
        <v>4.6360999999999999E-2</v>
      </c>
      <c r="BN51" s="10">
        <v>3.6623999999999997E-2</v>
      </c>
      <c r="BO51" s="10">
        <v>2.7379000000000001E-2</v>
      </c>
      <c r="BP51" s="10"/>
      <c r="BQ51" s="10"/>
      <c r="BR51" s="10">
        <v>3.4431000000000003E-2</v>
      </c>
      <c r="BS51" s="10">
        <v>5.7229509830000001E-3</v>
      </c>
      <c r="BT51" s="10">
        <v>3.7434000000000002E-2</v>
      </c>
      <c r="BU51" s="10"/>
      <c r="BV51" s="10"/>
      <c r="BW51" s="10">
        <v>5.3279E-2</v>
      </c>
      <c r="BX51" s="10"/>
      <c r="BY51" s="10"/>
      <c r="BZ51" s="10"/>
      <c r="CA51" s="10"/>
      <c r="CB51" s="10"/>
      <c r="CC51" s="10"/>
      <c r="CD51" s="10"/>
      <c r="CE51" s="10"/>
      <c r="CF51" s="10"/>
      <c r="CG51" s="10"/>
      <c r="CH51" s="10"/>
      <c r="CI51" s="10"/>
      <c r="CJ51" s="10"/>
      <c r="CK51" s="10"/>
      <c r="CL51" s="10"/>
      <c r="CM51" s="10"/>
      <c r="CN51" s="10"/>
      <c r="CO51" s="10"/>
      <c r="CP51" s="10"/>
      <c r="CQ51" s="10"/>
      <c r="CR51" s="10"/>
      <c r="CS51" s="10">
        <v>4.8304E-2</v>
      </c>
      <c r="CT51" s="10"/>
      <c r="CU51" s="10"/>
      <c r="CV51" s="10"/>
      <c r="CW51" s="10"/>
      <c r="CX51" s="10"/>
      <c r="CY51" s="10">
        <v>5.6390529010000003E-2</v>
      </c>
      <c r="CZ51" s="10"/>
      <c r="DA51" s="10"/>
      <c r="DB51" s="10"/>
      <c r="DC51" s="10"/>
      <c r="DD51" s="10"/>
      <c r="DE51" s="10"/>
      <c r="DF51" s="10"/>
      <c r="DG51" s="10"/>
      <c r="DH51" s="10"/>
      <c r="DI51" s="10"/>
      <c r="DJ51" s="10">
        <v>2.2062999999999999E-2</v>
      </c>
      <c r="DK51" s="10"/>
      <c r="DL51" s="10"/>
      <c r="DM51" s="10"/>
      <c r="DN51" s="10">
        <v>1.8294000000000001E-2</v>
      </c>
      <c r="DO51" s="10">
        <v>2.7820000000000001E-2</v>
      </c>
      <c r="DP51" s="10"/>
      <c r="DQ51" s="10"/>
      <c r="DR51" s="10"/>
      <c r="DS51" s="10"/>
      <c r="DT51" s="10">
        <v>3.15813714813373E-2</v>
      </c>
      <c r="DU51" s="10"/>
      <c r="DV51" s="10">
        <v>3.1463083853429601E-2</v>
      </c>
      <c r="DW51" s="10"/>
      <c r="DX51" s="10">
        <v>3.1344796225521998E-2</v>
      </c>
      <c r="DY51" s="10">
        <v>3.12856524115682E-2</v>
      </c>
      <c r="DZ51" s="10"/>
      <c r="EA51" s="10">
        <v>3.1167364783660501E-2</v>
      </c>
      <c r="EB51" s="10">
        <v>3.1108220969706699E-2</v>
      </c>
      <c r="EC51" s="10">
        <v>3.1049077155752901E-2</v>
      </c>
      <c r="ED51" s="10">
        <v>3.09899333417991E-2</v>
      </c>
      <c r="EE51" s="10">
        <v>3.0930789527845299E-2</v>
      </c>
      <c r="EF51" s="10"/>
      <c r="EG51" s="10">
        <v>3.08125018999377E-2</v>
      </c>
      <c r="EH51" s="10">
        <v>3.0753358085983801E-2</v>
      </c>
      <c r="EI51" s="10">
        <v>3.069421427203E-2</v>
      </c>
      <c r="EJ51" s="10">
        <v>3.0635070458076199E-2</v>
      </c>
      <c r="EK51" s="10">
        <v>3.0575926644122401E-2</v>
      </c>
      <c r="EL51" s="10">
        <v>3.05167828301686E-2</v>
      </c>
      <c r="EM51" s="10">
        <v>3.0457639016214798E-2</v>
      </c>
      <c r="EN51" s="10">
        <v>3.03984952022609E-2</v>
      </c>
      <c r="EO51" s="10">
        <v>3.0339351388307099E-2</v>
      </c>
      <c r="EP51" s="10">
        <v>3.0280207574353301E-2</v>
      </c>
      <c r="EQ51" s="10">
        <v>3.02210637603995E-2</v>
      </c>
      <c r="ER51" s="10">
        <v>3.0161919946445698E-2</v>
      </c>
      <c r="ES51" s="10">
        <v>3.0102776132491901E-2</v>
      </c>
      <c r="ET51" s="10">
        <v>3.0043632318537999E-2</v>
      </c>
      <c r="EU51" s="10">
        <v>2.9984488504584201E-2</v>
      </c>
      <c r="EV51" s="10">
        <v>2.99253446906304E-2</v>
      </c>
      <c r="EW51" s="10">
        <v>2.9866200876676598E-2</v>
      </c>
      <c r="EX51" s="10"/>
      <c r="EY51" s="10">
        <v>2.9747913248768999E-2</v>
      </c>
      <c r="EZ51" s="10">
        <v>2.9688769434815201E-2</v>
      </c>
      <c r="FA51" s="10">
        <v>2.96296256208613E-2</v>
      </c>
      <c r="FB51" s="10">
        <v>2.9570481806907498E-2</v>
      </c>
      <c r="FC51" s="10">
        <v>2.95113379929537E-2</v>
      </c>
      <c r="FD51" s="10">
        <v>2.9452194178999899E-2</v>
      </c>
      <c r="FE51" s="10">
        <v>2.9393050365046101E-2</v>
      </c>
      <c r="FF51" s="10">
        <v>2.93339065510923E-2</v>
      </c>
      <c r="FG51" s="10">
        <v>2.9274762737138402E-2</v>
      </c>
      <c r="FH51" s="10">
        <v>2.92156189231846E-2</v>
      </c>
      <c r="FI51" s="10">
        <v>2.9156475109230799E-2</v>
      </c>
      <c r="FJ51" s="10"/>
      <c r="FK51" s="10"/>
      <c r="FL51" s="16">
        <v>2.3165999999999999E-2</v>
      </c>
      <c r="FM51" s="10"/>
      <c r="FN51" s="10"/>
      <c r="FO51" s="10"/>
      <c r="FP51" s="10"/>
      <c r="FQ51" s="10"/>
      <c r="FR51" s="16">
        <v>4.1241919789999998E-2</v>
      </c>
      <c r="FS51" s="10"/>
      <c r="FT51" s="10"/>
      <c r="FU51" s="10">
        <v>2.8387605527831199E-2</v>
      </c>
      <c r="FV51" s="10">
        <v>2.8387605527831199E-2</v>
      </c>
      <c r="FW51" s="10">
        <v>2.8328461713877401E-2</v>
      </c>
      <c r="FX51" s="10"/>
      <c r="FY51" s="10">
        <v>2.8210174085969798E-2</v>
      </c>
      <c r="FZ51" s="10">
        <v>2.81510302720159E-2</v>
      </c>
      <c r="GA51" s="10">
        <v>2.8091886458062099E-2</v>
      </c>
      <c r="GB51" s="10">
        <v>2.8032742644108301E-2</v>
      </c>
      <c r="GC51" s="10">
        <v>2.79735988301545E-2</v>
      </c>
      <c r="GD51" s="10">
        <v>2.7914455016200702E-2</v>
      </c>
      <c r="GE51" s="10">
        <v>2.78553112022468E-2</v>
      </c>
      <c r="GF51" s="10">
        <v>2.7796167388292999E-2</v>
      </c>
      <c r="GG51" s="10">
        <v>2.7737023574339201E-2</v>
      </c>
      <c r="GH51" s="10">
        <v>2.7677879760385399E-2</v>
      </c>
      <c r="GI51" s="10">
        <v>2.7618735946431602E-2</v>
      </c>
      <c r="GJ51" s="10">
        <v>2.75595921324778E-2</v>
      </c>
      <c r="GK51" s="10">
        <v>2.7500448318523898E-2</v>
      </c>
      <c r="GL51" s="10">
        <v>2.7441304504570101E-2</v>
      </c>
      <c r="GM51" s="10">
        <v>2.7382160690616299E-2</v>
      </c>
      <c r="GN51" s="10">
        <v>2.7323016876662502E-2</v>
      </c>
      <c r="GO51" s="10">
        <v>2.72638730627087E-2</v>
      </c>
      <c r="GP51" s="10">
        <v>2.7204729248754899E-2</v>
      </c>
      <c r="GQ51" s="10">
        <v>2.7145585434801001E-2</v>
      </c>
      <c r="GR51" s="10">
        <v>2.7086441620847199E-2</v>
      </c>
      <c r="GS51" s="10">
        <v>2.7027297806893402E-2</v>
      </c>
      <c r="GT51" s="10">
        <v>2.69681539929396E-2</v>
      </c>
      <c r="GU51" s="10">
        <v>2.6909010178985799E-2</v>
      </c>
      <c r="GV51" s="10">
        <v>2.6849866365032001E-2</v>
      </c>
      <c r="GW51" s="10">
        <v>2.67907225510782E-2</v>
      </c>
      <c r="GX51" s="10">
        <v>2.6731578737124301E-2</v>
      </c>
      <c r="GY51" s="10">
        <v>2.66724349231705E-2</v>
      </c>
      <c r="GZ51" s="10">
        <v>2.6613291109216699E-2</v>
      </c>
      <c r="HA51" s="10">
        <v>2.6554147295262901E-2</v>
      </c>
      <c r="HB51" s="10">
        <v>2.64950034813091E-2</v>
      </c>
      <c r="HC51" s="10">
        <v>2.6435859667355299E-2</v>
      </c>
      <c r="HD51" s="10">
        <v>2.63767158534014E-2</v>
      </c>
      <c r="HE51" s="10">
        <v>2.6317572039447599E-2</v>
      </c>
      <c r="HF51" s="10">
        <v>2.6258428225493801E-2</v>
      </c>
      <c r="HG51" s="10">
        <v>2.619928441154E-2</v>
      </c>
      <c r="HH51" s="10">
        <v>2.6140140597586198E-2</v>
      </c>
      <c r="HI51" s="10">
        <v>2.6080996783632401E-2</v>
      </c>
      <c r="HJ51" s="10">
        <v>2.6021852969678499E-2</v>
      </c>
      <c r="HK51" s="10">
        <v>2.5962709155724701E-2</v>
      </c>
      <c r="HL51" s="10">
        <v>2.59035653417709E-2</v>
      </c>
      <c r="HM51" s="10">
        <v>2.5844421527817098E-2</v>
      </c>
      <c r="HN51" s="10">
        <v>2.5785277713863301E-2</v>
      </c>
      <c r="HO51" s="10">
        <v>2.5726133899909499E-2</v>
      </c>
      <c r="HP51" s="10"/>
      <c r="HQ51" s="10">
        <v>2.56078462720018E-2</v>
      </c>
      <c r="HR51" s="10">
        <v>2.5548702458047998E-2</v>
      </c>
      <c r="HS51" s="10">
        <v>2.5489558644094201E-2</v>
      </c>
      <c r="HT51" s="10">
        <v>2.5430414830140399E-2</v>
      </c>
      <c r="HU51" s="10">
        <v>2.5371271016186601E-2</v>
      </c>
      <c r="HV51" s="10">
        <v>2.53121272022328E-2</v>
      </c>
      <c r="HW51" s="10">
        <v>2.5252983388278898E-2</v>
      </c>
      <c r="HX51" s="10">
        <v>2.51938395743251E-2</v>
      </c>
      <c r="HY51" s="10">
        <v>2.5134695760371299E-2</v>
      </c>
      <c r="HZ51" s="10">
        <v>2.5075551946417501E-2</v>
      </c>
      <c r="IA51" s="10">
        <v>2.50164081324637E-2</v>
      </c>
      <c r="IB51" s="10"/>
      <c r="IC51" s="10"/>
      <c r="ID51" s="10"/>
      <c r="IE51" s="10"/>
      <c r="IF51" s="10">
        <v>2.4957264318509899E-2</v>
      </c>
      <c r="IG51" s="10"/>
      <c r="IH51" s="10">
        <v>2.4838976690602199E-2</v>
      </c>
      <c r="II51" s="10"/>
      <c r="IJ51" s="10">
        <v>2.47206890626946E-2</v>
      </c>
      <c r="IK51" s="10">
        <v>2.4661545248740799E-2</v>
      </c>
      <c r="IL51" s="10"/>
      <c r="IM51" s="10">
        <v>2.45432576208332E-2</v>
      </c>
      <c r="IN51" s="10">
        <v>2.4484113806879301E-2</v>
      </c>
      <c r="IO51" s="10">
        <v>2.44249699929255E-2</v>
      </c>
      <c r="IP51" s="10">
        <v>2.4365826178971699E-2</v>
      </c>
      <c r="IQ51" s="10">
        <v>2.4306682365017901E-2</v>
      </c>
      <c r="IR51" s="10"/>
      <c r="IS51" s="10">
        <v>2.4188394737110298E-2</v>
      </c>
      <c r="IT51" s="10">
        <v>2.41292509231564E-2</v>
      </c>
      <c r="IU51" s="10">
        <v>2.4070107109202599E-2</v>
      </c>
      <c r="IV51" s="10">
        <v>2.4010963295248801E-2</v>
      </c>
      <c r="IW51" s="10">
        <v>2.3951819481295E-2</v>
      </c>
      <c r="IX51" s="10">
        <v>2.3892675667341198E-2</v>
      </c>
      <c r="IY51" s="10">
        <v>2.38335318533874E-2</v>
      </c>
      <c r="IZ51" s="10">
        <v>2.3774388039433499E-2</v>
      </c>
      <c r="JA51" s="10">
        <v>2.3715244225479701E-2</v>
      </c>
      <c r="JB51" s="10">
        <v>2.36561004115259E-2</v>
      </c>
      <c r="JC51" s="10">
        <v>2.3596956597572102E-2</v>
      </c>
      <c r="JD51" s="10">
        <v>2.35378127836183E-2</v>
      </c>
      <c r="JE51" s="10">
        <v>2.3478668969664499E-2</v>
      </c>
      <c r="JF51" s="11"/>
    </row>
    <row r="52" spans="2:266" ht="18" customHeight="1" x14ac:dyDescent="0.25">
      <c r="B52" s="8" t="s">
        <v>302</v>
      </c>
      <c r="C52" s="9"/>
      <c r="D52" s="10"/>
      <c r="E52" s="10"/>
      <c r="F52" s="10"/>
      <c r="G52" s="10"/>
      <c r="H52" s="10">
        <v>2.5825819619999999E-2</v>
      </c>
      <c r="I52" s="10"/>
      <c r="J52" s="10"/>
      <c r="K52" s="10">
        <v>2.5421494829999999E-2</v>
      </c>
      <c r="L52" s="10"/>
      <c r="M52" s="10"/>
      <c r="N52" s="10">
        <v>1.8688446381948901E-2</v>
      </c>
      <c r="O52" s="10"/>
      <c r="P52" s="10"/>
      <c r="Q52" s="10">
        <v>3.3227295070000003E-2</v>
      </c>
      <c r="R52" s="10">
        <v>1.7734231440000001E-2</v>
      </c>
      <c r="S52" s="10">
        <v>4.910964977E-2</v>
      </c>
      <c r="T52" s="10"/>
      <c r="U52" s="10"/>
      <c r="V52" s="10"/>
      <c r="W52" s="10"/>
      <c r="X52" s="10"/>
      <c r="Y52" s="10">
        <v>3.6857438520000001E-2</v>
      </c>
      <c r="Z52" s="10">
        <v>5.1764930126282707E-2</v>
      </c>
      <c r="AA52" s="10">
        <v>2.2438936378867701E-2</v>
      </c>
      <c r="AB52" s="10"/>
      <c r="AC52" s="10">
        <v>3.3831876149903302E-2</v>
      </c>
      <c r="AD52" s="10"/>
      <c r="AE52" s="10"/>
      <c r="AF52" s="10"/>
      <c r="AG52" s="10"/>
      <c r="AH52" s="10">
        <v>4.8107752588836802E-2</v>
      </c>
      <c r="AI52" s="10"/>
      <c r="AJ52" s="10"/>
      <c r="AK52" s="10"/>
      <c r="AL52" s="10">
        <v>4.3568182610362306E-2</v>
      </c>
      <c r="AM52" s="10"/>
      <c r="AN52" s="10">
        <v>3.8814868439999997E-2</v>
      </c>
      <c r="AO52" s="10"/>
      <c r="AP52" s="10"/>
      <c r="AQ52" s="10">
        <v>3.30524770246328E-2</v>
      </c>
      <c r="AR52" s="10"/>
      <c r="AS52" s="10"/>
      <c r="AT52" s="10">
        <v>3.4113999999999998E-2</v>
      </c>
      <c r="AU52" s="10">
        <v>3.7636197320000002E-2</v>
      </c>
      <c r="AV52" s="10"/>
      <c r="AW52" s="10">
        <v>3.3672000000000001E-2</v>
      </c>
      <c r="AX52" s="10"/>
      <c r="AY52" s="10"/>
      <c r="AZ52" s="10"/>
      <c r="BA52" s="10"/>
      <c r="BB52" s="10"/>
      <c r="BC52" s="10"/>
      <c r="BD52" s="10">
        <v>6.3175999999999996E-2</v>
      </c>
      <c r="BE52" s="10"/>
      <c r="BF52" s="10">
        <v>3.1373999999999999E-2</v>
      </c>
      <c r="BG52" s="10">
        <v>2.3563000000000001E-2</v>
      </c>
      <c r="BH52" s="10"/>
      <c r="BI52" s="10"/>
      <c r="BJ52" s="10">
        <v>4.4192000000000002E-2</v>
      </c>
      <c r="BK52" s="10"/>
      <c r="BL52" s="10">
        <v>1.4673E-2</v>
      </c>
      <c r="BM52" s="10"/>
      <c r="BN52" s="10">
        <v>3.7175E-2</v>
      </c>
      <c r="BO52" s="10">
        <v>1.7513000000000001E-2</v>
      </c>
      <c r="BP52" s="10"/>
      <c r="BQ52" s="10"/>
      <c r="BR52" s="10">
        <v>4.0875000000000002E-2</v>
      </c>
      <c r="BS52" s="10">
        <v>1.0796739850000001E-2</v>
      </c>
      <c r="BT52" s="10">
        <v>4.8478E-2</v>
      </c>
      <c r="BU52" s="10"/>
      <c r="BV52" s="10"/>
      <c r="BW52" s="10"/>
      <c r="BX52" s="10"/>
      <c r="BY52" s="10"/>
      <c r="BZ52" s="10"/>
      <c r="CA52" s="10"/>
      <c r="CB52" s="10"/>
      <c r="CC52" s="10"/>
      <c r="CD52" s="10"/>
      <c r="CE52" s="10"/>
      <c r="CF52" s="10"/>
      <c r="CG52" s="10"/>
      <c r="CH52" s="10"/>
      <c r="CI52" s="10"/>
      <c r="CJ52" s="10"/>
      <c r="CK52" s="10"/>
      <c r="CL52" s="10"/>
      <c r="CM52" s="10"/>
      <c r="CN52" s="10"/>
      <c r="CO52" s="10"/>
      <c r="CP52" s="10"/>
      <c r="CQ52" s="10"/>
      <c r="CR52" s="10"/>
      <c r="CS52" s="10"/>
      <c r="CT52" s="10"/>
      <c r="CU52" s="10"/>
      <c r="CV52" s="10"/>
      <c r="CW52" s="10"/>
      <c r="CX52" s="10"/>
      <c r="CY52" s="10">
        <v>1.471587592E-2</v>
      </c>
      <c r="CZ52" s="10"/>
      <c r="DA52" s="10"/>
      <c r="DB52" s="10"/>
      <c r="DC52" s="10"/>
      <c r="DD52" s="10">
        <v>3.4909999999999997E-2</v>
      </c>
      <c r="DE52" s="10"/>
      <c r="DF52" s="10"/>
      <c r="DG52" s="10"/>
      <c r="DH52" s="10"/>
      <c r="DI52" s="10"/>
      <c r="DJ52" s="10">
        <v>2.5238E-2</v>
      </c>
      <c r="DK52" s="10"/>
      <c r="DL52" s="10"/>
      <c r="DM52" s="10"/>
      <c r="DN52" s="10">
        <v>2.102E-2</v>
      </c>
      <c r="DO52" s="10"/>
      <c r="DP52" s="10"/>
      <c r="DQ52" s="10"/>
      <c r="DR52" s="10"/>
      <c r="DS52" s="10"/>
      <c r="DT52" s="10">
        <v>2.7619085134042001E-2</v>
      </c>
      <c r="DU52" s="10"/>
      <c r="DV52" s="10">
        <v>2.7471811605240599E-2</v>
      </c>
      <c r="DW52" s="10">
        <v>2.7398174840839801E-2</v>
      </c>
      <c r="DX52" s="10">
        <v>2.73245380764391E-2</v>
      </c>
      <c r="DY52" s="10">
        <v>2.72509013120384E-2</v>
      </c>
      <c r="DZ52" s="10">
        <v>2.7177264547637602E-2</v>
      </c>
      <c r="EA52" s="10">
        <v>2.7103627783236901E-2</v>
      </c>
      <c r="EB52" s="10">
        <v>2.70299910188362E-2</v>
      </c>
      <c r="EC52" s="10">
        <v>2.6956354254435499E-2</v>
      </c>
      <c r="ED52" s="10">
        <v>2.6882717490034701E-2</v>
      </c>
      <c r="EE52" s="10">
        <v>2.6809080725634E-2</v>
      </c>
      <c r="EF52" s="10"/>
      <c r="EG52" s="10">
        <v>2.6661807196832601E-2</v>
      </c>
      <c r="EH52" s="10">
        <v>2.65881704324318E-2</v>
      </c>
      <c r="EI52" s="10">
        <v>2.6514533668031099E-2</v>
      </c>
      <c r="EJ52" s="10">
        <v>2.6440896903630402E-2</v>
      </c>
      <c r="EK52" s="10">
        <v>2.6367260139229701E-2</v>
      </c>
      <c r="EL52" s="10">
        <v>2.6293623374828899E-2</v>
      </c>
      <c r="EM52" s="10">
        <v>2.6219986610428202E-2</v>
      </c>
      <c r="EN52" s="10"/>
      <c r="EO52" s="10">
        <v>2.6072713081626699E-2</v>
      </c>
      <c r="EP52" s="10">
        <v>2.5999076317225998E-2</v>
      </c>
      <c r="EQ52" s="10">
        <v>2.5925439552825301E-2</v>
      </c>
      <c r="ER52" s="10">
        <v>2.58518027884246E-2</v>
      </c>
      <c r="ES52" s="10">
        <v>2.5778166024023799E-2</v>
      </c>
      <c r="ET52" s="10">
        <v>2.5704529259623101E-2</v>
      </c>
      <c r="EU52" s="10">
        <v>2.56308924952224E-2</v>
      </c>
      <c r="EV52" s="10">
        <v>2.5557255730821599E-2</v>
      </c>
      <c r="EW52" s="10">
        <v>2.5483618966420901E-2</v>
      </c>
      <c r="EX52" s="10">
        <v>2.54099822020202E-2</v>
      </c>
      <c r="EY52" s="10">
        <v>2.5336345437619499E-2</v>
      </c>
      <c r="EZ52" s="10">
        <v>2.5262708673218701E-2</v>
      </c>
      <c r="FA52" s="10">
        <v>2.5189071908818E-2</v>
      </c>
      <c r="FB52" s="10">
        <v>2.5115435144417299E-2</v>
      </c>
      <c r="FC52" s="10">
        <v>2.5041798380016599E-2</v>
      </c>
      <c r="FD52" s="10">
        <v>2.4968161615615801E-2</v>
      </c>
      <c r="FE52" s="10">
        <v>2.48945248512151E-2</v>
      </c>
      <c r="FF52" s="10">
        <v>2.4820888086814399E-2</v>
      </c>
      <c r="FG52" s="10">
        <v>2.4747251322413701E-2</v>
      </c>
      <c r="FH52" s="10">
        <v>2.46736145580129E-2</v>
      </c>
      <c r="FI52" s="10">
        <v>2.4599977793612199E-2</v>
      </c>
      <c r="FJ52" s="10"/>
      <c r="FK52" s="10"/>
      <c r="FL52" s="16">
        <v>2.3075999999999999E-2</v>
      </c>
      <c r="FM52" s="10"/>
      <c r="FN52" s="10"/>
      <c r="FO52" s="10"/>
      <c r="FP52" s="10"/>
      <c r="FQ52" s="10"/>
      <c r="FR52" s="16">
        <v>4.2290916739999997E-2</v>
      </c>
      <c r="FS52" s="10"/>
      <c r="FT52" s="10"/>
      <c r="FU52" s="10">
        <v>2.3642699856402799E-2</v>
      </c>
      <c r="FV52" s="10">
        <v>2.3642699856402799E-2</v>
      </c>
      <c r="FW52" s="10">
        <v>2.3569063092002001E-2</v>
      </c>
      <c r="FX52" s="10">
        <v>2.34954263276013E-2</v>
      </c>
      <c r="FY52" s="10"/>
      <c r="FZ52" s="10">
        <v>2.3348152798799902E-2</v>
      </c>
      <c r="GA52" s="10">
        <v>2.32745160343991E-2</v>
      </c>
      <c r="GB52" s="10">
        <v>2.3200879269998399E-2</v>
      </c>
      <c r="GC52" s="10">
        <v>2.3127242505597698E-2</v>
      </c>
      <c r="GD52" s="10">
        <v>2.30536057411969E-2</v>
      </c>
      <c r="GE52" s="10">
        <v>2.2979968976796199E-2</v>
      </c>
      <c r="GF52" s="10">
        <v>2.2906332212395498E-2</v>
      </c>
      <c r="GG52" s="10">
        <v>2.2832695447994801E-2</v>
      </c>
      <c r="GH52" s="10">
        <v>2.2759058683594E-2</v>
      </c>
      <c r="GI52" s="10">
        <v>2.2685421919193299E-2</v>
      </c>
      <c r="GJ52" s="10">
        <v>2.2611785154792601E-2</v>
      </c>
      <c r="GK52" s="10">
        <v>2.25381483903919E-2</v>
      </c>
      <c r="GL52" s="10">
        <v>2.2464511625991099E-2</v>
      </c>
      <c r="GM52" s="10">
        <v>2.2390874861590401E-2</v>
      </c>
      <c r="GN52" s="10">
        <v>2.23172380971897E-2</v>
      </c>
      <c r="GO52" s="10">
        <v>2.2243601332788999E-2</v>
      </c>
      <c r="GP52" s="10">
        <v>2.2169964568388201E-2</v>
      </c>
      <c r="GQ52" s="10">
        <v>2.2096327803987501E-2</v>
      </c>
      <c r="GR52" s="10">
        <v>2.20226910395868E-2</v>
      </c>
      <c r="GS52" s="10">
        <v>2.1949054275186099E-2</v>
      </c>
      <c r="GT52" s="10">
        <v>2.1875417510785301E-2</v>
      </c>
      <c r="GU52" s="10">
        <v>2.18017807463846E-2</v>
      </c>
      <c r="GV52" s="10">
        <v>2.1728143981983899E-2</v>
      </c>
      <c r="GW52" s="10">
        <v>2.1654507217583101E-2</v>
      </c>
      <c r="GX52" s="10">
        <v>2.15808704531824E-2</v>
      </c>
      <c r="GY52" s="10">
        <v>2.1507233688781699E-2</v>
      </c>
      <c r="GZ52" s="10">
        <v>2.1433596924381002E-2</v>
      </c>
      <c r="HA52" s="10">
        <v>2.13599601599802E-2</v>
      </c>
      <c r="HB52" s="10">
        <v>2.1286323395579499E-2</v>
      </c>
      <c r="HC52" s="10">
        <v>2.1212686631178802E-2</v>
      </c>
      <c r="HD52" s="10">
        <v>2.1139049866778101E-2</v>
      </c>
      <c r="HE52" s="10">
        <v>2.1065413102377299E-2</v>
      </c>
      <c r="HF52" s="10">
        <v>2.0991776337976598E-2</v>
      </c>
      <c r="HG52" s="10">
        <v>2.0918139573575901E-2</v>
      </c>
      <c r="HH52" s="10">
        <v>2.08445028091752E-2</v>
      </c>
      <c r="HI52" s="10">
        <v>2.0770866044774398E-2</v>
      </c>
      <c r="HJ52" s="10">
        <v>2.0697229280373701E-2</v>
      </c>
      <c r="HK52" s="10">
        <v>2.0623592515973E-2</v>
      </c>
      <c r="HL52" s="10">
        <v>2.0549955751572299E-2</v>
      </c>
      <c r="HM52" s="10">
        <v>2.0476318987171501E-2</v>
      </c>
      <c r="HN52" s="10">
        <v>2.04026822227708E-2</v>
      </c>
      <c r="HO52" s="10">
        <v>2.0329045458370099E-2</v>
      </c>
      <c r="HP52" s="10">
        <v>2.0255408693969301E-2</v>
      </c>
      <c r="HQ52" s="10">
        <v>2.01817719295686E-2</v>
      </c>
      <c r="HR52" s="10">
        <v>2.0108135165167899E-2</v>
      </c>
      <c r="HS52" s="10">
        <v>2.0034498400767198E-2</v>
      </c>
      <c r="HT52" s="10">
        <v>1.99608616363664E-2</v>
      </c>
      <c r="HU52" s="10">
        <v>1.98872248719657E-2</v>
      </c>
      <c r="HV52" s="10">
        <v>1.9813588107564999E-2</v>
      </c>
      <c r="HW52" s="10">
        <v>1.9739951343164301E-2</v>
      </c>
      <c r="HX52" s="10">
        <v>1.96663145787635E-2</v>
      </c>
      <c r="HY52" s="10">
        <v>1.9592677814362799E-2</v>
      </c>
      <c r="HZ52" s="10">
        <v>1.9519041049962101E-2</v>
      </c>
      <c r="IA52" s="10"/>
      <c r="IB52" s="10"/>
      <c r="IC52" s="10"/>
      <c r="ID52" s="10"/>
      <c r="IE52" s="10"/>
      <c r="IF52" s="10">
        <v>1.94454042855614E-2</v>
      </c>
      <c r="IG52" s="10"/>
      <c r="IH52" s="10">
        <v>1.9298130756759901E-2</v>
      </c>
      <c r="II52" s="10">
        <v>1.9224493992359201E-2</v>
      </c>
      <c r="IJ52" s="10">
        <v>1.91508572279585E-2</v>
      </c>
      <c r="IK52" s="10">
        <v>1.9077220463557702E-2</v>
      </c>
      <c r="IL52" s="10">
        <v>1.9003583699157001E-2</v>
      </c>
      <c r="IM52" s="10">
        <v>1.89299469347563E-2</v>
      </c>
      <c r="IN52" s="10">
        <v>1.8856310170355502E-2</v>
      </c>
      <c r="IO52" s="10">
        <v>1.8782673405954801E-2</v>
      </c>
      <c r="IP52" s="10">
        <v>1.87090366415541E-2</v>
      </c>
      <c r="IQ52" s="10">
        <v>1.8635399877153399E-2</v>
      </c>
      <c r="IR52" s="10"/>
      <c r="IS52" s="10">
        <v>1.84881263483519E-2</v>
      </c>
      <c r="IT52" s="10">
        <v>1.8414489583951199E-2</v>
      </c>
      <c r="IU52" s="10">
        <v>1.8340852819550502E-2</v>
      </c>
      <c r="IV52" s="10">
        <v>1.82672160551497E-2</v>
      </c>
      <c r="IW52" s="10">
        <v>1.8193579290748999E-2</v>
      </c>
      <c r="IX52" s="10">
        <v>1.8119942526348298E-2</v>
      </c>
      <c r="IY52" s="10">
        <v>1.8046305761947601E-2</v>
      </c>
      <c r="IZ52" s="10"/>
      <c r="JA52" s="10">
        <v>1.7899032233146098E-2</v>
      </c>
      <c r="JB52" s="10">
        <v>1.7825395468745401E-2</v>
      </c>
      <c r="JC52" s="10">
        <v>1.77517587043447E-2</v>
      </c>
      <c r="JD52" s="10">
        <v>1.7678121939943899E-2</v>
      </c>
      <c r="JE52" s="10">
        <v>1.7604485175543201E-2</v>
      </c>
      <c r="JF52" s="11"/>
    </row>
    <row r="53" spans="2:266" ht="18" customHeight="1" x14ac:dyDescent="0.25">
      <c r="B53" s="8" t="s">
        <v>303</v>
      </c>
      <c r="C53" s="9"/>
      <c r="D53" s="10"/>
      <c r="E53" s="10"/>
      <c r="F53" s="10"/>
      <c r="G53" s="10"/>
      <c r="H53" s="10">
        <v>2.8548507819999999E-2</v>
      </c>
      <c r="I53" s="10">
        <v>2.8049908240000001E-2</v>
      </c>
      <c r="J53" s="10"/>
      <c r="K53" s="10">
        <v>3.3379985610000003E-2</v>
      </c>
      <c r="L53" s="10"/>
      <c r="M53" s="10"/>
      <c r="N53" s="10">
        <v>2.0658474866179999E-2</v>
      </c>
      <c r="O53" s="10"/>
      <c r="P53" s="10"/>
      <c r="Q53" s="10">
        <v>3.586458687E-2</v>
      </c>
      <c r="R53" s="10">
        <v>2.1413141149999999E-2</v>
      </c>
      <c r="S53" s="10">
        <v>4.232974179E-2</v>
      </c>
      <c r="T53" s="10">
        <v>2.472655742E-2</v>
      </c>
      <c r="U53" s="10"/>
      <c r="V53" s="10"/>
      <c r="W53" s="10"/>
      <c r="X53" s="10"/>
      <c r="Y53" s="10">
        <v>4.1187708449999999E-2</v>
      </c>
      <c r="Z53" s="10">
        <v>5.2955482175832E-2</v>
      </c>
      <c r="AA53" s="10"/>
      <c r="AB53" s="10">
        <v>5.4996695448027107E-2</v>
      </c>
      <c r="AC53" s="10"/>
      <c r="AD53" s="10"/>
      <c r="AE53" s="10"/>
      <c r="AF53" s="10"/>
      <c r="AG53" s="10"/>
      <c r="AH53" s="10">
        <v>5.4055152717397997E-2</v>
      </c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>
        <v>3.6430999999999998E-2</v>
      </c>
      <c r="AU53" s="10"/>
      <c r="AV53" s="10"/>
      <c r="AW53" s="10">
        <v>4.0982999999999999E-2</v>
      </c>
      <c r="AX53" s="10"/>
      <c r="AY53" s="10"/>
      <c r="AZ53" s="10">
        <v>3.8094000000000003E-2</v>
      </c>
      <c r="BA53" s="10"/>
      <c r="BB53" s="10"/>
      <c r="BC53" s="10"/>
      <c r="BD53" s="10">
        <v>5.1243999999999998E-2</v>
      </c>
      <c r="BE53" s="10"/>
      <c r="BF53" s="10"/>
      <c r="BG53" s="10">
        <v>3.5167999999999998E-2</v>
      </c>
      <c r="BH53" s="10"/>
      <c r="BI53" s="10"/>
      <c r="BJ53" s="10">
        <v>3.6155E-2</v>
      </c>
      <c r="BK53" s="10"/>
      <c r="BL53" s="10">
        <v>1.5994000000000001E-2</v>
      </c>
      <c r="BM53" s="10"/>
      <c r="BN53" s="10">
        <v>4.1585999999999998E-2</v>
      </c>
      <c r="BO53" s="10">
        <v>2.3507E-2</v>
      </c>
      <c r="BP53" s="10"/>
      <c r="BQ53" s="10"/>
      <c r="BR53" s="10"/>
      <c r="BS53" s="10">
        <v>4.603535265E-2</v>
      </c>
      <c r="BT53" s="10">
        <v>5.2622000000000002E-2</v>
      </c>
      <c r="BU53" s="10"/>
      <c r="BV53" s="10"/>
      <c r="BW53" s="10"/>
      <c r="BX53" s="10"/>
      <c r="BY53" s="10"/>
      <c r="BZ53" s="10"/>
      <c r="CA53" s="10"/>
      <c r="CB53" s="10"/>
      <c r="CC53" s="10"/>
      <c r="CD53" s="10"/>
      <c r="CE53" s="10"/>
      <c r="CF53" s="10"/>
      <c r="CG53" s="10"/>
      <c r="CH53" s="10"/>
      <c r="CI53" s="10"/>
      <c r="CJ53" s="10"/>
      <c r="CK53" s="10"/>
      <c r="CL53" s="10"/>
      <c r="CM53" s="10"/>
      <c r="CN53" s="10"/>
      <c r="CO53" s="10"/>
      <c r="CP53" s="10"/>
      <c r="CQ53" s="10"/>
      <c r="CR53" s="10"/>
      <c r="CS53" s="10"/>
      <c r="CT53" s="10"/>
      <c r="CU53" s="10"/>
      <c r="CV53" s="10"/>
      <c r="CW53" s="10"/>
      <c r="CX53" s="10"/>
      <c r="CY53" s="10">
        <v>1.7172084670000001E-2</v>
      </c>
      <c r="CZ53" s="10"/>
      <c r="DA53" s="10"/>
      <c r="DB53" s="10"/>
      <c r="DC53" s="10"/>
      <c r="DD53" s="10"/>
      <c r="DE53" s="10"/>
      <c r="DF53" s="10"/>
      <c r="DG53" s="10"/>
      <c r="DH53" s="10"/>
      <c r="DI53" s="10"/>
      <c r="DJ53" s="10"/>
      <c r="DK53" s="10"/>
      <c r="DL53" s="10"/>
      <c r="DM53" s="10"/>
      <c r="DN53" s="10">
        <v>2.3224999999999999E-2</v>
      </c>
      <c r="DO53" s="10"/>
      <c r="DP53" s="10"/>
      <c r="DQ53" s="10"/>
      <c r="DR53" s="10"/>
      <c r="DS53" s="10"/>
      <c r="DT53" s="10">
        <v>3.2399652008260102E-2</v>
      </c>
      <c r="DU53" s="10">
        <v>3.2353230149221403E-2</v>
      </c>
      <c r="DV53" s="10">
        <v>3.2306808290182697E-2</v>
      </c>
      <c r="DW53" s="10">
        <v>3.2260386431144102E-2</v>
      </c>
      <c r="DX53" s="10">
        <v>3.2213964572105402E-2</v>
      </c>
      <c r="DY53" s="10">
        <v>3.21675427130668E-2</v>
      </c>
      <c r="DZ53" s="10">
        <v>3.2121120854028101E-2</v>
      </c>
      <c r="EA53" s="10">
        <v>3.2074698994989499E-2</v>
      </c>
      <c r="EB53" s="10">
        <v>3.20282771359508E-2</v>
      </c>
      <c r="EC53" s="10">
        <v>3.1981855276912198E-2</v>
      </c>
      <c r="ED53" s="10">
        <v>3.1935433417873499E-2</v>
      </c>
      <c r="EE53" s="10">
        <v>3.1889011558834897E-2</v>
      </c>
      <c r="EF53" s="10">
        <v>3.1842589699796198E-2</v>
      </c>
      <c r="EG53" s="10">
        <v>3.1796167840757499E-2</v>
      </c>
      <c r="EH53" s="10">
        <v>3.1749745981718903E-2</v>
      </c>
      <c r="EI53" s="10">
        <v>3.1703324122680197E-2</v>
      </c>
      <c r="EJ53" s="10">
        <v>3.1656902263641602E-2</v>
      </c>
      <c r="EK53" s="10">
        <v>3.1610480404602903E-2</v>
      </c>
      <c r="EL53" s="10">
        <v>3.1564058545564301E-2</v>
      </c>
      <c r="EM53" s="10"/>
      <c r="EN53" s="10">
        <v>3.1471214827487E-2</v>
      </c>
      <c r="EO53" s="10"/>
      <c r="EP53" s="10">
        <v>3.1378371109409699E-2</v>
      </c>
      <c r="EQ53" s="10">
        <v>3.1331949250371E-2</v>
      </c>
      <c r="ER53" s="10">
        <v>3.12855273913323E-2</v>
      </c>
      <c r="ES53" s="10">
        <v>3.1239105532293698E-2</v>
      </c>
      <c r="ET53" s="10">
        <v>3.1192683673254999E-2</v>
      </c>
      <c r="EU53" s="10">
        <v>3.1146261814216401E-2</v>
      </c>
      <c r="EV53" s="10">
        <v>3.1099839955177701E-2</v>
      </c>
      <c r="EW53" s="10">
        <v>3.1053418096139099E-2</v>
      </c>
      <c r="EX53" s="10">
        <v>3.10069962371004E-2</v>
      </c>
      <c r="EY53" s="10">
        <v>3.0960574378061798E-2</v>
      </c>
      <c r="EZ53" s="10">
        <v>3.0914152519023099E-2</v>
      </c>
      <c r="FA53" s="10">
        <v>3.0867730659984501E-2</v>
      </c>
      <c r="FB53" s="10">
        <v>3.0821308800945801E-2</v>
      </c>
      <c r="FC53" s="10"/>
      <c r="FD53" s="10">
        <v>3.07284650828685E-2</v>
      </c>
      <c r="FE53" s="10">
        <v>3.0682043223829801E-2</v>
      </c>
      <c r="FF53" s="10">
        <v>3.0635621364791199E-2</v>
      </c>
      <c r="FG53" s="10"/>
      <c r="FH53" s="10">
        <v>3.0542777646713901E-2</v>
      </c>
      <c r="FI53" s="10">
        <v>3.0496355787675199E-2</v>
      </c>
      <c r="FJ53" s="10"/>
      <c r="FK53" s="10"/>
      <c r="FL53" s="16">
        <v>2.7793000000000002E-2</v>
      </c>
      <c r="FM53" s="10"/>
      <c r="FN53" s="10"/>
      <c r="FO53" s="10"/>
      <c r="FP53" s="10"/>
      <c r="FQ53" s="10"/>
      <c r="FR53" s="16">
        <v>4.8429989229999998E-2</v>
      </c>
      <c r="FS53" s="10"/>
      <c r="FT53" s="10"/>
      <c r="FU53" s="10">
        <v>2.9892871620172699E-2</v>
      </c>
      <c r="FV53" s="10">
        <v>2.9892871620172699E-2</v>
      </c>
      <c r="FW53" s="10">
        <v>2.9846449761134101E-2</v>
      </c>
      <c r="FX53" s="10">
        <v>2.9800027902095402E-2</v>
      </c>
      <c r="FY53" s="10"/>
      <c r="FZ53" s="10">
        <v>2.97071841840181E-2</v>
      </c>
      <c r="GA53" s="10">
        <v>2.9660762324979401E-2</v>
      </c>
      <c r="GB53" s="10">
        <v>2.9614340465940799E-2</v>
      </c>
      <c r="GC53" s="10">
        <v>2.95679186069021E-2</v>
      </c>
      <c r="GD53" s="10">
        <v>2.9521496747863502E-2</v>
      </c>
      <c r="GE53" s="10">
        <v>2.9475074888824799E-2</v>
      </c>
      <c r="GF53" s="10">
        <v>2.94286530297862E-2</v>
      </c>
      <c r="GG53" s="10">
        <v>2.9382231170747501E-2</v>
      </c>
      <c r="GH53" s="10">
        <v>2.9335809311708899E-2</v>
      </c>
      <c r="GI53" s="10">
        <v>2.92893874526702E-2</v>
      </c>
      <c r="GJ53" s="10">
        <v>2.9242965593631501E-2</v>
      </c>
      <c r="GK53" s="10">
        <v>2.9196543734592899E-2</v>
      </c>
      <c r="GL53" s="10">
        <v>2.91501218755542E-2</v>
      </c>
      <c r="GM53" s="10">
        <v>2.9103700016515601E-2</v>
      </c>
      <c r="GN53" s="10">
        <v>2.9057278157476898E-2</v>
      </c>
      <c r="GO53" s="10">
        <v>2.90108562984383E-2</v>
      </c>
      <c r="GP53" s="10">
        <v>2.8964434439399601E-2</v>
      </c>
      <c r="GQ53" s="10">
        <v>2.8918012580360999E-2</v>
      </c>
      <c r="GR53" s="10">
        <v>2.88715907213223E-2</v>
      </c>
      <c r="GS53" s="10">
        <v>2.8825168862283701E-2</v>
      </c>
      <c r="GT53" s="10">
        <v>2.8778747003244998E-2</v>
      </c>
      <c r="GU53" s="10">
        <v>2.87323251442064E-2</v>
      </c>
      <c r="GV53" s="10">
        <v>2.8685903285167701E-2</v>
      </c>
      <c r="GW53" s="10">
        <v>2.8639481426129001E-2</v>
      </c>
      <c r="GX53" s="10">
        <v>2.8593059567090399E-2</v>
      </c>
      <c r="GY53" s="10">
        <v>2.85466377080517E-2</v>
      </c>
      <c r="GZ53" s="10">
        <v>2.8500215849013098E-2</v>
      </c>
      <c r="HA53" s="10">
        <v>2.8453793989974399E-2</v>
      </c>
      <c r="HB53" s="10">
        <v>2.8407372130935801E-2</v>
      </c>
      <c r="HC53" s="10">
        <v>2.8360950271897101E-2</v>
      </c>
      <c r="HD53" s="10">
        <v>2.8314528412858499E-2</v>
      </c>
      <c r="HE53" s="10">
        <v>2.82681065538198E-2</v>
      </c>
      <c r="HF53" s="10">
        <v>2.8221684694781202E-2</v>
      </c>
      <c r="HG53" s="10">
        <v>2.8175262835742499E-2</v>
      </c>
      <c r="HH53" s="10">
        <v>2.81288409767038E-2</v>
      </c>
      <c r="HI53" s="10">
        <v>2.8082419117665201E-2</v>
      </c>
      <c r="HJ53" s="10">
        <v>2.8035997258626499E-2</v>
      </c>
      <c r="HK53" s="10">
        <v>2.79895753995879E-2</v>
      </c>
      <c r="HL53" s="10">
        <v>2.7943153540549201E-2</v>
      </c>
      <c r="HM53" s="10">
        <v>2.7896731681510599E-2</v>
      </c>
      <c r="HN53" s="10">
        <v>2.78503098224719E-2</v>
      </c>
      <c r="HO53" s="10">
        <v>2.7803887963433301E-2</v>
      </c>
      <c r="HP53" s="10"/>
      <c r="HQ53" s="10">
        <v>2.7711044245356E-2</v>
      </c>
      <c r="HR53" s="10">
        <v>2.7664622386317301E-2</v>
      </c>
      <c r="HS53" s="10">
        <v>2.7618200527278602E-2</v>
      </c>
      <c r="HT53" s="10">
        <v>2.757177866824E-2</v>
      </c>
      <c r="HU53" s="10">
        <v>2.7525356809201301E-2</v>
      </c>
      <c r="HV53" s="10">
        <v>2.7478934950162699E-2</v>
      </c>
      <c r="HW53" s="10">
        <v>2.7432513091123999E-2</v>
      </c>
      <c r="HX53" s="10">
        <v>2.7386091232085401E-2</v>
      </c>
      <c r="HY53" s="10">
        <v>2.7339669373046702E-2</v>
      </c>
      <c r="HZ53" s="10">
        <v>2.72932475140081E-2</v>
      </c>
      <c r="IA53" s="10"/>
      <c r="IB53" s="10"/>
      <c r="IC53" s="10"/>
      <c r="ID53" s="10"/>
      <c r="IE53" s="10"/>
      <c r="IF53" s="10">
        <v>2.72468256549694E-2</v>
      </c>
      <c r="IG53" s="10">
        <v>2.7200403795930798E-2</v>
      </c>
      <c r="IH53" s="10">
        <v>2.7153981936892099E-2</v>
      </c>
      <c r="II53" s="10">
        <v>2.71075600778534E-2</v>
      </c>
      <c r="IJ53" s="10">
        <v>2.7061138218814802E-2</v>
      </c>
      <c r="IK53" s="10">
        <v>2.7014716359776099E-2</v>
      </c>
      <c r="IL53" s="10">
        <v>2.69682945007375E-2</v>
      </c>
      <c r="IM53" s="10">
        <v>2.6921872641698801E-2</v>
      </c>
      <c r="IN53" s="10">
        <v>2.6875450782660199E-2</v>
      </c>
      <c r="IO53" s="10">
        <v>2.68290289236215E-2</v>
      </c>
      <c r="IP53" s="10">
        <v>2.6782607064582901E-2</v>
      </c>
      <c r="IQ53" s="10">
        <v>2.6736185205544199E-2</v>
      </c>
      <c r="IR53" s="10">
        <v>2.66897633465056E-2</v>
      </c>
      <c r="IS53" s="10">
        <v>2.6643341487466901E-2</v>
      </c>
      <c r="IT53" s="10">
        <v>2.6596919628428198E-2</v>
      </c>
      <c r="IU53" s="10">
        <v>2.65504977693896E-2</v>
      </c>
      <c r="IV53" s="10">
        <v>2.6504075910350901E-2</v>
      </c>
      <c r="IW53" s="10">
        <v>2.6457654051312299E-2</v>
      </c>
      <c r="IX53" s="10">
        <v>2.64112321922736E-2</v>
      </c>
      <c r="IY53" s="10"/>
      <c r="IZ53" s="10">
        <v>2.6318388474196298E-2</v>
      </c>
      <c r="JA53" s="10"/>
      <c r="JB53" s="10">
        <v>2.6225544756119001E-2</v>
      </c>
      <c r="JC53" s="10">
        <v>2.6179122897080399E-2</v>
      </c>
      <c r="JD53" s="10">
        <v>2.6132701038041699E-2</v>
      </c>
      <c r="JE53" s="10">
        <v>2.6086279179003101E-2</v>
      </c>
      <c r="JF53" s="11"/>
    </row>
    <row r="54" spans="2:266" ht="18" customHeight="1" x14ac:dyDescent="0.25">
      <c r="B54" s="8" t="s">
        <v>304</v>
      </c>
      <c r="C54" s="9"/>
      <c r="D54" s="10"/>
      <c r="E54" s="10"/>
      <c r="F54" s="10"/>
      <c r="G54" s="10"/>
      <c r="H54" s="10">
        <v>3.9406493030000003E-2</v>
      </c>
      <c r="I54" s="10"/>
      <c r="J54" s="10"/>
      <c r="K54" s="10">
        <v>2.2087170180000001E-2</v>
      </c>
      <c r="L54" s="10"/>
      <c r="M54" s="10"/>
      <c r="N54" s="10"/>
      <c r="O54" s="10"/>
      <c r="P54" s="10"/>
      <c r="Q54" s="10">
        <v>3.6886338859999999E-2</v>
      </c>
      <c r="R54" s="10">
        <v>2.1907634280000001E-2</v>
      </c>
      <c r="S54" s="10"/>
      <c r="T54" s="10">
        <v>3.7465172999999997E-2</v>
      </c>
      <c r="U54" s="10"/>
      <c r="V54" s="10"/>
      <c r="W54" s="10"/>
      <c r="X54" s="10"/>
      <c r="Y54" s="10">
        <v>5.1763655470000003E-2</v>
      </c>
      <c r="Z54" s="10">
        <v>5.7863611887910893E-2</v>
      </c>
      <c r="AA54" s="10"/>
      <c r="AB54" s="10">
        <v>5.3758095599337398E-2</v>
      </c>
      <c r="AC54" s="10"/>
      <c r="AD54" s="10"/>
      <c r="AE54" s="10"/>
      <c r="AF54" s="10"/>
      <c r="AG54" s="10"/>
      <c r="AH54" s="10">
        <v>4.7486674548031398E-2</v>
      </c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>
        <v>3.9673E-2</v>
      </c>
      <c r="AU54" s="10"/>
      <c r="AV54" s="10"/>
      <c r="AW54" s="10">
        <v>4.1215000000000002E-2</v>
      </c>
      <c r="AX54" s="10"/>
      <c r="AY54" s="10"/>
      <c r="AZ54" s="10"/>
      <c r="BA54" s="10"/>
      <c r="BB54" s="10"/>
      <c r="BC54" s="10"/>
      <c r="BD54" s="10">
        <v>6.4758999999999997E-2</v>
      </c>
      <c r="BE54" s="10"/>
      <c r="BF54" s="10">
        <v>3.2403000000000001E-2</v>
      </c>
      <c r="BG54" s="10"/>
      <c r="BH54" s="10"/>
      <c r="BI54" s="10"/>
      <c r="BJ54" s="10">
        <v>4.5113E-2</v>
      </c>
      <c r="BK54" s="10"/>
      <c r="BL54" s="10">
        <v>1.9206999999999998E-2</v>
      </c>
      <c r="BM54" s="10"/>
      <c r="BN54" s="10">
        <v>5.5350000000000003E-2</v>
      </c>
      <c r="BO54" s="10">
        <v>2.6689000000000001E-2</v>
      </c>
      <c r="BP54" s="10"/>
      <c r="BQ54" s="10"/>
      <c r="BR54" s="10"/>
      <c r="BS54" s="10">
        <v>5.2677596389999998E-2</v>
      </c>
      <c r="BT54" s="10">
        <v>5.6739999999999999E-2</v>
      </c>
      <c r="BU54" s="10"/>
      <c r="BV54" s="10"/>
      <c r="BW54" s="10"/>
      <c r="BX54" s="10"/>
      <c r="BY54" s="10"/>
      <c r="BZ54" s="10"/>
      <c r="CA54" s="10"/>
      <c r="CB54" s="10"/>
      <c r="CC54" s="10"/>
      <c r="CD54" s="10"/>
      <c r="CE54" s="10"/>
      <c r="CF54" s="10"/>
      <c r="CG54" s="10"/>
      <c r="CH54" s="10"/>
      <c r="CI54" s="10"/>
      <c r="CJ54" s="10"/>
      <c r="CK54" s="10"/>
      <c r="CL54" s="10"/>
      <c r="CM54" s="10"/>
      <c r="CN54" s="10"/>
      <c r="CO54" s="10"/>
      <c r="CP54" s="10"/>
      <c r="CQ54" s="10"/>
      <c r="CR54" s="10"/>
      <c r="CS54" s="10"/>
      <c r="CT54" s="10"/>
      <c r="CU54" s="10"/>
      <c r="CV54" s="10"/>
      <c r="CW54" s="10"/>
      <c r="CX54" s="10"/>
      <c r="CY54" s="10">
        <v>5.4349277029999997E-2</v>
      </c>
      <c r="CZ54" s="10"/>
      <c r="DA54" s="10"/>
      <c r="DB54" s="10"/>
      <c r="DC54" s="10"/>
      <c r="DD54" s="10"/>
      <c r="DE54" s="10"/>
      <c r="DF54" s="10"/>
      <c r="DG54" s="10"/>
      <c r="DH54" s="10"/>
      <c r="DI54" s="10"/>
      <c r="DJ54" s="10"/>
      <c r="DK54" s="10"/>
      <c r="DL54" s="10"/>
      <c r="DM54" s="10"/>
      <c r="DN54" s="10">
        <v>2.5201999999999999E-2</v>
      </c>
      <c r="DO54" s="10"/>
      <c r="DP54" s="10"/>
      <c r="DQ54" s="10"/>
      <c r="DR54" s="10"/>
      <c r="DS54" s="10"/>
      <c r="DT54" s="10">
        <v>4.466687114034E-2</v>
      </c>
      <c r="DU54" s="10"/>
      <c r="DV54" s="10">
        <v>4.4742548942599297E-2</v>
      </c>
      <c r="DW54" s="10">
        <v>4.4780387843728897E-2</v>
      </c>
      <c r="DX54" s="10">
        <v>4.4818226744858601E-2</v>
      </c>
      <c r="DY54" s="10">
        <v>4.4856065645988201E-2</v>
      </c>
      <c r="DZ54" s="10"/>
      <c r="EA54" s="10">
        <v>4.4931743448247498E-2</v>
      </c>
      <c r="EB54" s="10">
        <v>4.4969582349377098E-2</v>
      </c>
      <c r="EC54" s="10">
        <v>4.5007421250506802E-2</v>
      </c>
      <c r="ED54" s="10">
        <v>4.5045260151636402E-2</v>
      </c>
      <c r="EE54" s="10">
        <v>4.5083099052766001E-2</v>
      </c>
      <c r="EF54" s="10">
        <v>4.5120937953895698E-2</v>
      </c>
      <c r="EG54" s="10">
        <v>4.5158776855025298E-2</v>
      </c>
      <c r="EH54" s="10">
        <v>4.5196615756154898E-2</v>
      </c>
      <c r="EI54" s="10">
        <v>4.5234454657284602E-2</v>
      </c>
      <c r="EJ54" s="10">
        <v>4.5272293558414202E-2</v>
      </c>
      <c r="EK54" s="10">
        <v>4.5310132459543802E-2</v>
      </c>
      <c r="EL54" s="10">
        <v>4.5347971360673499E-2</v>
      </c>
      <c r="EM54" s="10"/>
      <c r="EN54" s="10">
        <v>4.5423649162932803E-2</v>
      </c>
      <c r="EO54" s="10"/>
      <c r="EP54" s="10">
        <v>4.5499326965192002E-2</v>
      </c>
      <c r="EQ54" s="10">
        <v>4.5537165866321699E-2</v>
      </c>
      <c r="ER54" s="10">
        <v>4.5575004767451299E-2</v>
      </c>
      <c r="ES54" s="10">
        <v>4.5612843668580899E-2</v>
      </c>
      <c r="ET54" s="10">
        <v>4.5650682569710603E-2</v>
      </c>
      <c r="EU54" s="10">
        <v>4.5688521470840203E-2</v>
      </c>
      <c r="EV54" s="10">
        <v>4.5726360371969803E-2</v>
      </c>
      <c r="EW54" s="10">
        <v>4.57641992730995E-2</v>
      </c>
      <c r="EX54" s="10">
        <v>4.58020381742291E-2</v>
      </c>
      <c r="EY54" s="10">
        <v>4.58398770753587E-2</v>
      </c>
      <c r="EZ54" s="10">
        <v>4.5877715976488397E-2</v>
      </c>
      <c r="FA54" s="10">
        <v>4.5915554877618003E-2</v>
      </c>
      <c r="FB54" s="10">
        <v>4.59533937787477E-2</v>
      </c>
      <c r="FC54" s="10"/>
      <c r="FD54" s="10">
        <v>4.60290715810069E-2</v>
      </c>
      <c r="FE54" s="10">
        <v>4.6066910482136597E-2</v>
      </c>
      <c r="FF54" s="10">
        <v>4.6104749383266197E-2</v>
      </c>
      <c r="FG54" s="10"/>
      <c r="FH54" s="10">
        <v>4.6180427185525501E-2</v>
      </c>
      <c r="FI54" s="10">
        <v>4.6218266086655101E-2</v>
      </c>
      <c r="FJ54" s="10"/>
      <c r="FK54" s="10"/>
      <c r="FL54" s="16">
        <v>1.8931E-2</v>
      </c>
      <c r="FM54" s="10"/>
      <c r="FN54" s="10"/>
      <c r="FO54" s="10"/>
      <c r="FP54" s="10"/>
      <c r="FQ54" s="10"/>
      <c r="FR54" s="16">
        <v>5.7456455890000001E-2</v>
      </c>
      <c r="FS54" s="10"/>
      <c r="FT54" s="10"/>
      <c r="FU54" s="10">
        <v>4.6710171801340399E-2</v>
      </c>
      <c r="FV54" s="10">
        <v>4.6710171801340399E-2</v>
      </c>
      <c r="FW54" s="10">
        <v>4.6748010702469998E-2</v>
      </c>
      <c r="FX54" s="10">
        <v>4.6785849603599598E-2</v>
      </c>
      <c r="FY54" s="10"/>
      <c r="FZ54" s="10">
        <v>4.6861527405858902E-2</v>
      </c>
      <c r="GA54" s="10">
        <v>4.6899366306988599E-2</v>
      </c>
      <c r="GB54" s="10">
        <v>4.6937205208118199E-2</v>
      </c>
      <c r="GC54" s="10">
        <v>4.6975044109247799E-2</v>
      </c>
      <c r="GD54" s="10">
        <v>4.7012883010377503E-2</v>
      </c>
      <c r="GE54" s="10">
        <v>4.7050721911507103E-2</v>
      </c>
      <c r="GF54" s="10">
        <v>4.7088560812636703E-2</v>
      </c>
      <c r="GG54" s="10">
        <v>4.71263997137664E-2</v>
      </c>
      <c r="GH54" s="10">
        <v>4.7164238614895999E-2</v>
      </c>
      <c r="GI54" s="10">
        <v>4.7202077516025599E-2</v>
      </c>
      <c r="GJ54" s="10">
        <v>4.7239916417155303E-2</v>
      </c>
      <c r="GK54" s="10">
        <v>4.7277755318284903E-2</v>
      </c>
      <c r="GL54" s="10">
        <v>4.73155942194146E-2</v>
      </c>
      <c r="GM54" s="10">
        <v>4.73534331205442E-2</v>
      </c>
      <c r="GN54" s="10">
        <v>4.73912720216738E-2</v>
      </c>
      <c r="GO54" s="10">
        <v>4.7429110922803497E-2</v>
      </c>
      <c r="GP54" s="10">
        <v>4.7466949823933097E-2</v>
      </c>
      <c r="GQ54" s="10">
        <v>4.7504788725062697E-2</v>
      </c>
      <c r="GR54" s="10">
        <v>4.7542627626192401E-2</v>
      </c>
      <c r="GS54" s="10">
        <v>4.7580466527322E-2</v>
      </c>
      <c r="GT54" s="10">
        <v>4.76183054284516E-2</v>
      </c>
      <c r="GU54" s="10">
        <v>4.7656144329581297E-2</v>
      </c>
      <c r="GV54" s="10">
        <v>4.7693983230710897E-2</v>
      </c>
      <c r="GW54" s="10">
        <v>4.7731822131840497E-2</v>
      </c>
      <c r="GX54" s="10">
        <v>4.7769661032970201E-2</v>
      </c>
      <c r="GY54" s="10">
        <v>4.7807499934099801E-2</v>
      </c>
      <c r="GZ54" s="10">
        <v>4.7845338835229498E-2</v>
      </c>
      <c r="HA54" s="10">
        <v>4.7883177736359098E-2</v>
      </c>
      <c r="HB54" s="10">
        <v>4.7921016637488698E-2</v>
      </c>
      <c r="HC54" s="10">
        <v>4.7958855538618402E-2</v>
      </c>
      <c r="HD54" s="10">
        <v>4.7996694439748001E-2</v>
      </c>
      <c r="HE54" s="10">
        <v>4.8034533340877601E-2</v>
      </c>
      <c r="HF54" s="10">
        <v>4.8072372242007298E-2</v>
      </c>
      <c r="HG54" s="10">
        <v>4.8110211143136898E-2</v>
      </c>
      <c r="HH54" s="10">
        <v>4.8148050044266498E-2</v>
      </c>
      <c r="HI54" s="10">
        <v>4.8185888945396202E-2</v>
      </c>
      <c r="HJ54" s="10">
        <v>4.8223727846525802E-2</v>
      </c>
      <c r="HK54" s="10">
        <v>4.8261566747655402E-2</v>
      </c>
      <c r="HL54" s="10">
        <v>4.8299405648785099E-2</v>
      </c>
      <c r="HM54" s="10">
        <v>4.8337244549914699E-2</v>
      </c>
      <c r="HN54" s="10">
        <v>4.8375083451044402E-2</v>
      </c>
      <c r="HO54" s="10">
        <v>4.8412922352174002E-2</v>
      </c>
      <c r="HP54" s="10"/>
      <c r="HQ54" s="10">
        <v>4.8488600154433299E-2</v>
      </c>
      <c r="HR54" s="10">
        <v>4.8526439055562899E-2</v>
      </c>
      <c r="HS54" s="10">
        <v>4.8564277956692499E-2</v>
      </c>
      <c r="HT54" s="10">
        <v>4.8602116857822203E-2</v>
      </c>
      <c r="HU54" s="10">
        <v>4.8639955758951803E-2</v>
      </c>
      <c r="HV54" s="10">
        <v>4.8677794660081403E-2</v>
      </c>
      <c r="HW54" s="10">
        <v>4.87156335612111E-2</v>
      </c>
      <c r="HX54" s="10">
        <v>4.87534724623407E-2</v>
      </c>
      <c r="HY54" s="10">
        <v>4.8791311363470397E-2</v>
      </c>
      <c r="HZ54" s="10">
        <v>4.8829150264600003E-2</v>
      </c>
      <c r="IA54" s="10"/>
      <c r="IB54" s="10"/>
      <c r="IC54" s="10"/>
      <c r="ID54" s="10"/>
      <c r="IE54" s="10"/>
      <c r="IF54" s="10">
        <v>4.8866989165729603E-2</v>
      </c>
      <c r="IG54" s="10"/>
      <c r="IH54" s="10">
        <v>4.89426669679889E-2</v>
      </c>
      <c r="II54" s="10">
        <v>4.89805058691185E-2</v>
      </c>
      <c r="IJ54" s="10">
        <v>4.9018344770248197E-2</v>
      </c>
      <c r="IK54" s="10">
        <v>4.9056183671377797E-2</v>
      </c>
      <c r="IL54" s="10"/>
      <c r="IM54" s="10">
        <v>4.9131861473637101E-2</v>
      </c>
      <c r="IN54" s="10">
        <v>4.9169700374766701E-2</v>
      </c>
      <c r="IO54" s="10">
        <v>4.92075392758963E-2</v>
      </c>
      <c r="IP54" s="10">
        <v>4.9245378177025997E-2</v>
      </c>
      <c r="IQ54" s="10">
        <v>4.9283217078155597E-2</v>
      </c>
      <c r="IR54" s="10">
        <v>4.9321055979285301E-2</v>
      </c>
      <c r="IS54" s="10">
        <v>4.9358894880414901E-2</v>
      </c>
      <c r="IT54" s="10">
        <v>4.9396733781544501E-2</v>
      </c>
      <c r="IU54" s="10">
        <v>4.9434572682674198E-2</v>
      </c>
      <c r="IV54" s="10">
        <v>4.9472411583803798E-2</v>
      </c>
      <c r="IW54" s="10">
        <v>4.9510250484933398E-2</v>
      </c>
      <c r="IX54" s="10">
        <v>4.9548089386063102E-2</v>
      </c>
      <c r="IY54" s="10"/>
      <c r="IZ54" s="10">
        <v>4.9623767188322301E-2</v>
      </c>
      <c r="JA54" s="10"/>
      <c r="JB54" s="10">
        <v>4.9699444990581598E-2</v>
      </c>
      <c r="JC54" s="10">
        <v>4.9737283891711302E-2</v>
      </c>
      <c r="JD54" s="10">
        <v>4.9775122792840902E-2</v>
      </c>
      <c r="JE54" s="10">
        <v>4.9812961693970502E-2</v>
      </c>
      <c r="JF54" s="11"/>
    </row>
    <row r="55" spans="2:266" ht="18" customHeight="1" x14ac:dyDescent="0.25">
      <c r="B55" s="8" t="s">
        <v>305</v>
      </c>
      <c r="C55" s="9"/>
      <c r="D55" s="10"/>
      <c r="E55" s="10"/>
      <c r="F55" s="10"/>
      <c r="G55" s="10"/>
      <c r="H55" s="10">
        <v>4.1715118150000001E-2</v>
      </c>
      <c r="I55" s="10">
        <v>3.2131934950000003E-2</v>
      </c>
      <c r="J55" s="10"/>
      <c r="K55" s="10">
        <v>2.9191724329999998E-2</v>
      </c>
      <c r="L55" s="10"/>
      <c r="M55" s="10"/>
      <c r="N55" s="10">
        <v>2.2158831496724402E-2</v>
      </c>
      <c r="O55" s="10"/>
      <c r="P55" s="10"/>
      <c r="Q55" s="10">
        <v>5.8674777900000002E-2</v>
      </c>
      <c r="R55" s="10">
        <v>1.6879294520000001E-2</v>
      </c>
      <c r="S55" s="10"/>
      <c r="T55" s="10">
        <v>3.055321548E-2</v>
      </c>
      <c r="U55" s="10"/>
      <c r="V55" s="10"/>
      <c r="W55" s="10"/>
      <c r="X55" s="10"/>
      <c r="Y55" s="10">
        <v>5.3518204190000002E-2</v>
      </c>
      <c r="Z55" s="10">
        <v>6.0782149539725293E-2</v>
      </c>
      <c r="AA55" s="10">
        <v>3.2262310416351199E-2</v>
      </c>
      <c r="AB55" s="10">
        <v>5.6153433220054998E-2</v>
      </c>
      <c r="AC55" s="10"/>
      <c r="AD55" s="10"/>
      <c r="AE55" s="10"/>
      <c r="AF55" s="10"/>
      <c r="AG55" s="10"/>
      <c r="AH55" s="10">
        <v>5.3877195042455507E-2</v>
      </c>
      <c r="AI55" s="10"/>
      <c r="AJ55" s="10"/>
      <c r="AK55" s="10"/>
      <c r="AL55" s="10"/>
      <c r="AM55" s="10"/>
      <c r="AN55" s="10"/>
      <c r="AO55" s="10"/>
      <c r="AP55" s="10"/>
      <c r="AQ55" s="10">
        <v>1.6639243396841401E-2</v>
      </c>
      <c r="AR55" s="10"/>
      <c r="AS55" s="10"/>
      <c r="AT55" s="10">
        <v>4.1722000000000002E-2</v>
      </c>
      <c r="AU55" s="10"/>
      <c r="AV55" s="10"/>
      <c r="AW55" s="10"/>
      <c r="AX55" s="10"/>
      <c r="AY55" s="10"/>
      <c r="AZ55" s="10"/>
      <c r="BA55" s="10"/>
      <c r="BB55" s="10"/>
      <c r="BC55" s="10"/>
      <c r="BD55" s="10">
        <v>7.5716000000000006E-2</v>
      </c>
      <c r="BE55" s="10"/>
      <c r="BF55" s="10">
        <v>4.6651999999999999E-2</v>
      </c>
      <c r="BG55" s="10">
        <v>3.3931999999999997E-2</v>
      </c>
      <c r="BH55" s="10"/>
      <c r="BI55" s="10"/>
      <c r="BJ55" s="10">
        <v>3.9902E-2</v>
      </c>
      <c r="BK55" s="10"/>
      <c r="BL55" s="10">
        <v>2.4868999999999999E-2</v>
      </c>
      <c r="BM55" s="10">
        <v>3.7489000000000001E-2</v>
      </c>
      <c r="BN55" s="10"/>
      <c r="BO55" s="10">
        <v>3.4603000000000002E-2</v>
      </c>
      <c r="BP55" s="10"/>
      <c r="BQ55" s="10"/>
      <c r="BR55" s="10"/>
      <c r="BS55" s="10">
        <v>7.5926510200000005E-2</v>
      </c>
      <c r="BT55" s="10"/>
      <c r="BU55" s="10"/>
      <c r="BV55" s="10"/>
      <c r="BW55" s="10"/>
      <c r="BX55" s="10"/>
      <c r="BY55" s="10"/>
      <c r="BZ55" s="10"/>
      <c r="CA55" s="10"/>
      <c r="CB55" s="10"/>
      <c r="CC55" s="10"/>
      <c r="CD55" s="10"/>
      <c r="CE55" s="10"/>
      <c r="CF55" s="10"/>
      <c r="CG55" s="10"/>
      <c r="CH55" s="10"/>
      <c r="CI55" s="10"/>
      <c r="CJ55" s="10"/>
      <c r="CK55" s="10"/>
      <c r="CL55" s="10"/>
      <c r="CM55" s="10"/>
      <c r="CN55" s="10"/>
      <c r="CO55" s="10"/>
      <c r="CP55" s="10"/>
      <c r="CQ55" s="10"/>
      <c r="CR55" s="10"/>
      <c r="CS55" s="10"/>
      <c r="CT55" s="10"/>
      <c r="CU55" s="10"/>
      <c r="CV55" s="10"/>
      <c r="CW55" s="10"/>
      <c r="CX55" s="10"/>
      <c r="CY55" s="10">
        <v>4.0197155499999998E-2</v>
      </c>
      <c r="CZ55" s="10"/>
      <c r="DA55" s="10"/>
      <c r="DB55" s="10"/>
      <c r="DC55" s="10"/>
      <c r="DD55" s="10">
        <v>3.5189999999999999E-2</v>
      </c>
      <c r="DE55" s="10"/>
      <c r="DF55" s="10"/>
      <c r="DG55" s="10"/>
      <c r="DH55" s="10"/>
      <c r="DI55" s="10"/>
      <c r="DJ55" s="10"/>
      <c r="DK55" s="10"/>
      <c r="DL55" s="10"/>
      <c r="DM55" s="10"/>
      <c r="DN55" s="10">
        <v>2.9545999999999999E-2</v>
      </c>
      <c r="DO55" s="10"/>
      <c r="DP55" s="10"/>
      <c r="DQ55" s="10"/>
      <c r="DR55" s="10"/>
      <c r="DS55" s="10"/>
      <c r="DT55" s="10">
        <v>4.1922761582983498E-2</v>
      </c>
      <c r="DU55" s="10">
        <v>4.1938045929101497E-2</v>
      </c>
      <c r="DV55" s="10">
        <v>4.19533302752194E-2</v>
      </c>
      <c r="DW55" s="10">
        <v>4.19686146213374E-2</v>
      </c>
      <c r="DX55" s="10">
        <v>4.1983898967455399E-2</v>
      </c>
      <c r="DY55" s="10">
        <v>4.1999183313573302E-2</v>
      </c>
      <c r="DZ55" s="10">
        <v>4.2014467659691301E-2</v>
      </c>
      <c r="EA55" s="10">
        <v>4.2029752005809197E-2</v>
      </c>
      <c r="EB55" s="10">
        <v>4.2045036351927197E-2</v>
      </c>
      <c r="EC55" s="10">
        <v>4.2060320698045099E-2</v>
      </c>
      <c r="ED55" s="10">
        <v>4.2075605044163099E-2</v>
      </c>
      <c r="EE55" s="10">
        <v>4.2090889390281001E-2</v>
      </c>
      <c r="EF55" s="10">
        <v>4.2106173736399001E-2</v>
      </c>
      <c r="EG55" s="10">
        <v>4.2121458082516897E-2</v>
      </c>
      <c r="EH55" s="10">
        <v>4.2136742428634903E-2</v>
      </c>
      <c r="EI55" s="10">
        <v>4.2152026774752799E-2</v>
      </c>
      <c r="EJ55" s="10">
        <v>4.2167311120870798E-2</v>
      </c>
      <c r="EK55" s="10">
        <v>4.2182595466988701E-2</v>
      </c>
      <c r="EL55" s="10">
        <v>4.2197879813106701E-2</v>
      </c>
      <c r="EM55" s="10">
        <v>4.2213164159224603E-2</v>
      </c>
      <c r="EN55" s="10">
        <v>4.2228448505342603E-2</v>
      </c>
      <c r="EO55" s="10"/>
      <c r="EP55" s="10">
        <v>4.2259017197578498E-2</v>
      </c>
      <c r="EQ55" s="10">
        <v>4.2274301543696401E-2</v>
      </c>
      <c r="ER55" s="10">
        <v>4.22895858898144E-2</v>
      </c>
      <c r="ES55" s="10">
        <v>4.2304870235932303E-2</v>
      </c>
      <c r="ET55" s="10">
        <v>4.2320154582050303E-2</v>
      </c>
      <c r="EU55" s="10">
        <v>4.2335438928168198E-2</v>
      </c>
      <c r="EV55" s="10">
        <v>4.2350723274286198E-2</v>
      </c>
      <c r="EW55" s="10">
        <v>4.23660076204041E-2</v>
      </c>
      <c r="EX55" s="10">
        <v>4.23812919665221E-2</v>
      </c>
      <c r="EY55" s="10">
        <v>4.2396576312640002E-2</v>
      </c>
      <c r="EZ55" s="10">
        <v>4.2411860658758002E-2</v>
      </c>
      <c r="FA55" s="10">
        <v>4.2427145004875898E-2</v>
      </c>
      <c r="FB55" s="10">
        <v>4.2442429350993897E-2</v>
      </c>
      <c r="FC55" s="10">
        <v>4.24577136971118E-2</v>
      </c>
      <c r="FD55" s="10">
        <v>4.24729980432298E-2</v>
      </c>
      <c r="FE55" s="10">
        <v>4.2488282389347799E-2</v>
      </c>
      <c r="FF55" s="10">
        <v>4.2503566735465702E-2</v>
      </c>
      <c r="FG55" s="10"/>
      <c r="FH55" s="10">
        <v>4.2534135427701597E-2</v>
      </c>
      <c r="FI55" s="10"/>
      <c r="FJ55" s="10"/>
      <c r="FK55" s="10"/>
      <c r="FL55" s="16">
        <v>3.6073000000000001E-2</v>
      </c>
      <c r="FM55" s="10"/>
      <c r="FN55" s="10"/>
      <c r="FO55" s="10"/>
      <c r="FP55" s="10"/>
      <c r="FQ55" s="10"/>
      <c r="FR55" s="16"/>
      <c r="FS55" s="10"/>
      <c r="FT55" s="10"/>
      <c r="FU55" s="10">
        <v>4.2748116273352899E-2</v>
      </c>
      <c r="FV55" s="10">
        <v>4.2748116273352899E-2</v>
      </c>
      <c r="FW55" s="10">
        <v>4.2763400619470898E-2</v>
      </c>
      <c r="FX55" s="10">
        <v>4.2778684965588801E-2</v>
      </c>
      <c r="FY55" s="10">
        <v>4.27939693117068E-2</v>
      </c>
      <c r="FZ55" s="10">
        <v>4.2809253657824703E-2</v>
      </c>
      <c r="GA55" s="10">
        <v>4.2824538003942703E-2</v>
      </c>
      <c r="GB55" s="10">
        <v>4.2839822350060598E-2</v>
      </c>
      <c r="GC55" s="10">
        <v>4.2855106696178598E-2</v>
      </c>
      <c r="GD55" s="10">
        <v>4.28703910422965E-2</v>
      </c>
      <c r="GE55" s="10">
        <v>4.28856753884145E-2</v>
      </c>
      <c r="GF55" s="10"/>
      <c r="GG55" s="10">
        <v>4.2916244080650402E-2</v>
      </c>
      <c r="GH55" s="10">
        <v>4.2931528426768298E-2</v>
      </c>
      <c r="GI55" s="10">
        <v>4.2946812772886298E-2</v>
      </c>
      <c r="GJ55" s="10">
        <v>4.29620971190042E-2</v>
      </c>
      <c r="GK55" s="10">
        <v>4.29773814651222E-2</v>
      </c>
      <c r="GL55" s="10">
        <v>4.2992665811240102E-2</v>
      </c>
      <c r="GM55" s="10">
        <v>4.3007950157358102E-2</v>
      </c>
      <c r="GN55" s="10">
        <v>4.3023234503475997E-2</v>
      </c>
      <c r="GO55" s="10">
        <v>4.3038518849593997E-2</v>
      </c>
      <c r="GP55" s="10">
        <v>4.30538031957119E-2</v>
      </c>
      <c r="GQ55" s="10">
        <v>4.3069087541829899E-2</v>
      </c>
      <c r="GR55" s="10">
        <v>4.3084371887947899E-2</v>
      </c>
      <c r="GS55" s="10">
        <v>4.3099656234065802E-2</v>
      </c>
      <c r="GT55" s="10">
        <v>4.3114940580183801E-2</v>
      </c>
      <c r="GU55" s="10">
        <v>4.3130224926301697E-2</v>
      </c>
      <c r="GV55" s="10">
        <v>4.3145509272419703E-2</v>
      </c>
      <c r="GW55" s="10">
        <v>4.3160793618537599E-2</v>
      </c>
      <c r="GX55" s="10">
        <v>4.3176077964655599E-2</v>
      </c>
      <c r="GY55" s="10">
        <v>4.3191362310773501E-2</v>
      </c>
      <c r="GZ55" s="10">
        <v>4.3206646656891501E-2</v>
      </c>
      <c r="HA55" s="10">
        <v>4.3221931003009403E-2</v>
      </c>
      <c r="HB55" s="10">
        <v>4.3237215349127403E-2</v>
      </c>
      <c r="HC55" s="10">
        <v>4.3252499695245299E-2</v>
      </c>
      <c r="HD55" s="10">
        <v>4.3267784041363298E-2</v>
      </c>
      <c r="HE55" s="10">
        <v>4.3283068387481201E-2</v>
      </c>
      <c r="HF55" s="10">
        <v>4.3298352733599201E-2</v>
      </c>
      <c r="HG55" s="10">
        <v>4.3313637079717103E-2</v>
      </c>
      <c r="HH55" s="10">
        <v>4.3328921425835103E-2</v>
      </c>
      <c r="HI55" s="10">
        <v>4.3344205771952998E-2</v>
      </c>
      <c r="HJ55" s="10">
        <v>4.3359490118070998E-2</v>
      </c>
      <c r="HK55" s="10">
        <v>4.33747744641889E-2</v>
      </c>
      <c r="HL55" s="10">
        <v>4.33900588103069E-2</v>
      </c>
      <c r="HM55" s="10">
        <v>4.3405343156424803E-2</v>
      </c>
      <c r="HN55" s="10">
        <v>4.3420627502542802E-2</v>
      </c>
      <c r="HO55" s="10">
        <v>4.3435911848660698E-2</v>
      </c>
      <c r="HP55" s="10">
        <v>4.3451196194778698E-2</v>
      </c>
      <c r="HQ55" s="10">
        <v>4.34664805408966E-2</v>
      </c>
      <c r="HR55" s="10">
        <v>4.34817648870146E-2</v>
      </c>
      <c r="HS55" s="10">
        <v>4.3497049233132502E-2</v>
      </c>
      <c r="HT55" s="10">
        <v>4.3512333579250502E-2</v>
      </c>
      <c r="HU55" s="10">
        <v>4.3527617925368398E-2</v>
      </c>
      <c r="HV55" s="10">
        <v>4.3542902271486397E-2</v>
      </c>
      <c r="HW55" s="10">
        <v>4.35581866176043E-2</v>
      </c>
      <c r="HX55" s="10">
        <v>4.3573470963722299E-2</v>
      </c>
      <c r="HY55" s="10">
        <v>4.3588755309840299E-2</v>
      </c>
      <c r="HZ55" s="10">
        <v>4.3604039655958202E-2</v>
      </c>
      <c r="IA55" s="10"/>
      <c r="IB55" s="10"/>
      <c r="IC55" s="10"/>
      <c r="ID55" s="10"/>
      <c r="IE55" s="10"/>
      <c r="IF55" s="10">
        <v>4.3619324002076201E-2</v>
      </c>
      <c r="IG55" s="10">
        <v>4.3634608348194097E-2</v>
      </c>
      <c r="IH55" s="10">
        <v>4.3649892694311999E-2</v>
      </c>
      <c r="II55" s="10">
        <v>4.3665177040429999E-2</v>
      </c>
      <c r="IJ55" s="10">
        <v>4.3680461386547999E-2</v>
      </c>
      <c r="IK55" s="10">
        <v>4.3695745732665901E-2</v>
      </c>
      <c r="IL55" s="10">
        <v>4.3711030078783901E-2</v>
      </c>
      <c r="IM55" s="10">
        <v>4.3726314424901797E-2</v>
      </c>
      <c r="IN55" s="10">
        <v>4.3741598771019803E-2</v>
      </c>
      <c r="IO55" s="10">
        <v>4.3756883117137699E-2</v>
      </c>
      <c r="IP55" s="10">
        <v>4.3772167463255698E-2</v>
      </c>
      <c r="IQ55" s="10">
        <v>4.3787451809373601E-2</v>
      </c>
      <c r="IR55" s="10">
        <v>4.3802736155491601E-2</v>
      </c>
      <c r="IS55" s="10">
        <v>4.3818020501609503E-2</v>
      </c>
      <c r="IT55" s="10">
        <v>4.3833304847727503E-2</v>
      </c>
      <c r="IU55" s="10">
        <v>4.3848589193845398E-2</v>
      </c>
      <c r="IV55" s="10">
        <v>4.3863873539963398E-2</v>
      </c>
      <c r="IW55" s="10">
        <v>4.3879157886081301E-2</v>
      </c>
      <c r="IX55" s="10">
        <v>4.38944422321993E-2</v>
      </c>
      <c r="IY55" s="10">
        <v>4.3909726578317203E-2</v>
      </c>
      <c r="IZ55" s="10">
        <v>4.3925010924435202E-2</v>
      </c>
      <c r="JA55" s="10"/>
      <c r="JB55" s="10">
        <v>4.3955579616671098E-2</v>
      </c>
      <c r="JC55" s="10">
        <v>4.3970863962789E-2</v>
      </c>
      <c r="JD55" s="10">
        <v>4.3986148308907E-2</v>
      </c>
      <c r="JE55" s="10">
        <v>4.4001432655024902E-2</v>
      </c>
      <c r="JF55" s="11"/>
    </row>
    <row r="56" spans="2:266" ht="18" customHeight="1" x14ac:dyDescent="0.25">
      <c r="B56" s="8" t="s">
        <v>306</v>
      </c>
      <c r="C56" s="9"/>
      <c r="D56" s="10"/>
      <c r="E56" s="10"/>
      <c r="F56" s="10"/>
      <c r="G56" s="10"/>
      <c r="H56" s="10">
        <v>4.3764581480000002E-2</v>
      </c>
      <c r="I56" s="10">
        <v>3.2030653819999998E-2</v>
      </c>
      <c r="J56" s="10"/>
      <c r="K56" s="10">
        <v>4.3467360269999998E-2</v>
      </c>
      <c r="L56" s="10"/>
      <c r="M56" s="10"/>
      <c r="N56" s="10">
        <v>1.8882074245070799E-2</v>
      </c>
      <c r="O56" s="10"/>
      <c r="P56" s="10"/>
      <c r="Q56" s="10">
        <v>6.502671904E-2</v>
      </c>
      <c r="R56" s="10">
        <v>2.3919367359999999E-2</v>
      </c>
      <c r="S56" s="10"/>
      <c r="T56" s="10">
        <v>3.3580734299999998E-2</v>
      </c>
      <c r="U56" s="10"/>
      <c r="V56" s="10"/>
      <c r="W56" s="10"/>
      <c r="X56" s="10"/>
      <c r="Y56" s="10"/>
      <c r="Z56" s="10">
        <v>6.4362700565643194E-2</v>
      </c>
      <c r="AA56" s="10">
        <v>3.5937176776605601E-2</v>
      </c>
      <c r="AB56" s="10"/>
      <c r="AC56" s="10"/>
      <c r="AD56" s="10"/>
      <c r="AE56" s="10"/>
      <c r="AF56" s="10"/>
      <c r="AG56" s="10"/>
      <c r="AH56" s="10">
        <v>6.0214324798423001E-2</v>
      </c>
      <c r="AI56" s="10"/>
      <c r="AJ56" s="10"/>
      <c r="AK56" s="10"/>
      <c r="AL56" s="10"/>
      <c r="AM56" s="10"/>
      <c r="AN56" s="10"/>
      <c r="AO56" s="10"/>
      <c r="AP56" s="10"/>
      <c r="AQ56" s="10">
        <v>4.2187157351169999E-2</v>
      </c>
      <c r="AR56" s="10"/>
      <c r="AS56" s="10"/>
      <c r="AT56" s="10"/>
      <c r="AU56" s="10"/>
      <c r="AV56" s="10"/>
      <c r="AW56" s="10">
        <v>3.8567999999999998E-2</v>
      </c>
      <c r="AX56" s="10"/>
      <c r="AY56" s="10"/>
      <c r="AZ56" s="10"/>
      <c r="BA56" s="10"/>
      <c r="BB56" s="10"/>
      <c r="BC56" s="10"/>
      <c r="BD56" s="10">
        <v>6.9778000000000007E-2</v>
      </c>
      <c r="BE56" s="10"/>
      <c r="BF56" s="10">
        <v>5.2336000000000001E-2</v>
      </c>
      <c r="BG56" s="10">
        <v>2.7376000000000001E-2</v>
      </c>
      <c r="BH56" s="10"/>
      <c r="BI56" s="10"/>
      <c r="BJ56" s="10">
        <v>4.4639999999999999E-2</v>
      </c>
      <c r="BK56" s="10"/>
      <c r="BL56" s="10">
        <v>2.3734000000000002E-2</v>
      </c>
      <c r="BM56" s="10">
        <v>4.3137000000000002E-2</v>
      </c>
      <c r="BN56" s="10"/>
      <c r="BO56" s="10">
        <v>2.5038999999999999E-2</v>
      </c>
      <c r="BP56" s="10"/>
      <c r="BQ56" s="10"/>
      <c r="BR56" s="10"/>
      <c r="BS56" s="10"/>
      <c r="BT56" s="10"/>
      <c r="BU56" s="10"/>
      <c r="BV56" s="10"/>
      <c r="BW56" s="10"/>
      <c r="BX56" s="10"/>
      <c r="BY56" s="10"/>
      <c r="BZ56" s="10"/>
      <c r="CA56" s="10"/>
      <c r="CB56" s="10"/>
      <c r="CC56" s="10"/>
      <c r="CD56" s="10"/>
      <c r="CE56" s="10"/>
      <c r="CF56" s="10"/>
      <c r="CG56" s="10"/>
      <c r="CH56" s="10"/>
      <c r="CI56" s="10"/>
      <c r="CJ56" s="10"/>
      <c r="CK56" s="10"/>
      <c r="CL56" s="10"/>
      <c r="CM56" s="10"/>
      <c r="CN56" s="10"/>
      <c r="CO56" s="10"/>
      <c r="CP56" s="10"/>
      <c r="CQ56" s="10"/>
      <c r="CR56" s="10"/>
      <c r="CS56" s="10"/>
      <c r="CT56" s="10"/>
      <c r="CU56" s="10"/>
      <c r="CV56" s="10"/>
      <c r="CW56" s="10"/>
      <c r="CX56" s="10"/>
      <c r="CY56" s="10">
        <v>6.8400802969999994E-2</v>
      </c>
      <c r="CZ56" s="10"/>
      <c r="DA56" s="10"/>
      <c r="DB56" s="10"/>
      <c r="DC56" s="10"/>
      <c r="DD56" s="10"/>
      <c r="DE56" s="10"/>
      <c r="DF56" s="10"/>
      <c r="DG56" s="10"/>
      <c r="DH56" s="10"/>
      <c r="DI56" s="10"/>
      <c r="DJ56" s="10"/>
      <c r="DK56" s="10"/>
      <c r="DL56" s="10"/>
      <c r="DM56" s="10"/>
      <c r="DN56" s="10">
        <v>3.3418000000000003E-2</v>
      </c>
      <c r="DO56" s="10"/>
      <c r="DP56" s="10"/>
      <c r="DQ56" s="10"/>
      <c r="DR56" s="10"/>
      <c r="DS56" s="10"/>
      <c r="DT56" s="10">
        <v>4.6336939633351198E-2</v>
      </c>
      <c r="DU56" s="10">
        <v>4.6389947958827601E-2</v>
      </c>
      <c r="DV56" s="10">
        <v>4.6442956284304102E-2</v>
      </c>
      <c r="DW56" s="10">
        <v>4.6495964609780498E-2</v>
      </c>
      <c r="DX56" s="10">
        <v>4.6548972935256901E-2</v>
      </c>
      <c r="DY56" s="10">
        <v>4.6601981260733297E-2</v>
      </c>
      <c r="DZ56" s="10">
        <v>4.6654989586209797E-2</v>
      </c>
      <c r="EA56" s="10">
        <v>4.67079979116862E-2</v>
      </c>
      <c r="EB56" s="10">
        <v>4.6761006237162603E-2</v>
      </c>
      <c r="EC56" s="10">
        <v>4.6814014562638999E-2</v>
      </c>
      <c r="ED56" s="10">
        <v>4.6867022888115499E-2</v>
      </c>
      <c r="EE56" s="10">
        <v>4.6920031213591902E-2</v>
      </c>
      <c r="EF56" s="10">
        <v>4.6973039539068298E-2</v>
      </c>
      <c r="EG56" s="10">
        <v>4.7026047864544701E-2</v>
      </c>
      <c r="EH56" s="10">
        <v>4.7079056190021201E-2</v>
      </c>
      <c r="EI56" s="10">
        <v>4.7132064515497597E-2</v>
      </c>
      <c r="EJ56" s="10">
        <v>4.7185072840974E-2</v>
      </c>
      <c r="EK56" s="10">
        <v>4.7238081166450403E-2</v>
      </c>
      <c r="EL56" s="10">
        <v>4.7291089491926903E-2</v>
      </c>
      <c r="EM56" s="10">
        <v>4.7344097817403299E-2</v>
      </c>
      <c r="EN56" s="10"/>
      <c r="EO56" s="10"/>
      <c r="EP56" s="10">
        <v>4.7503122793832599E-2</v>
      </c>
      <c r="EQ56" s="10">
        <v>4.7556131119309002E-2</v>
      </c>
      <c r="ER56" s="10">
        <v>4.7609139444785398E-2</v>
      </c>
      <c r="ES56" s="10">
        <v>4.7662147770261801E-2</v>
      </c>
      <c r="ET56" s="10">
        <v>4.7715156095738301E-2</v>
      </c>
      <c r="EU56" s="10">
        <v>4.7768164421214697E-2</v>
      </c>
      <c r="EV56" s="10">
        <v>4.78211727466911E-2</v>
      </c>
      <c r="EW56" s="10">
        <v>4.7874181072167503E-2</v>
      </c>
      <c r="EX56" s="10">
        <v>4.7927189397643899E-2</v>
      </c>
      <c r="EY56" s="10">
        <v>4.7980197723120399E-2</v>
      </c>
      <c r="EZ56" s="10">
        <v>4.8033206048596802E-2</v>
      </c>
      <c r="FA56" s="10">
        <v>4.8086214374073198E-2</v>
      </c>
      <c r="FB56" s="10">
        <v>4.8139222699549601E-2</v>
      </c>
      <c r="FC56" s="10">
        <v>4.8192231025026101E-2</v>
      </c>
      <c r="FD56" s="10">
        <v>4.8245239350502497E-2</v>
      </c>
      <c r="FE56" s="10">
        <v>4.82982476759789E-2</v>
      </c>
      <c r="FF56" s="10">
        <v>4.8351256001455303E-2</v>
      </c>
      <c r="FG56" s="10"/>
      <c r="FH56" s="10">
        <v>4.84572726524082E-2</v>
      </c>
      <c r="FI56" s="10">
        <v>4.8510280977884603E-2</v>
      </c>
      <c r="FJ56" s="10"/>
      <c r="FK56" s="10"/>
      <c r="FL56" s="16">
        <v>4.1845E-2</v>
      </c>
      <c r="FM56" s="10"/>
      <c r="FN56" s="10"/>
      <c r="FO56" s="10"/>
      <c r="FP56" s="10"/>
      <c r="FQ56" s="10"/>
      <c r="FR56" s="10"/>
      <c r="FS56" s="10"/>
      <c r="FT56" s="10"/>
      <c r="FU56" s="10">
        <v>4.9199389209078098E-2</v>
      </c>
      <c r="FV56" s="10">
        <v>4.9199389209078098E-2</v>
      </c>
      <c r="FW56" s="10">
        <v>4.9252397534554598E-2</v>
      </c>
      <c r="FX56" s="10">
        <v>4.9305405860031001E-2</v>
      </c>
      <c r="FY56" s="10">
        <v>4.9358414185507397E-2</v>
      </c>
      <c r="FZ56" s="10">
        <v>4.94114225109838E-2</v>
      </c>
      <c r="GA56" s="10">
        <v>4.9464430836460301E-2</v>
      </c>
      <c r="GB56" s="10">
        <v>4.9517439161936697E-2</v>
      </c>
      <c r="GC56" s="10">
        <v>4.95704474874131E-2</v>
      </c>
      <c r="GD56" s="10">
        <v>4.9623455812889503E-2</v>
      </c>
      <c r="GE56" s="10">
        <v>4.9676464138366003E-2</v>
      </c>
      <c r="GF56" s="10"/>
      <c r="GG56" s="10">
        <v>4.9782480789318802E-2</v>
      </c>
      <c r="GH56" s="10">
        <v>4.9835489114795198E-2</v>
      </c>
      <c r="GI56" s="10">
        <v>4.9888497440271698E-2</v>
      </c>
      <c r="GJ56" s="10">
        <v>4.9941505765748101E-2</v>
      </c>
      <c r="GK56" s="10">
        <v>4.9994514091224497E-2</v>
      </c>
      <c r="GL56" s="10">
        <v>5.00475224167009E-2</v>
      </c>
      <c r="GM56" s="10">
        <v>5.01005307421774E-2</v>
      </c>
      <c r="GN56" s="10">
        <v>5.0153539067653803E-2</v>
      </c>
      <c r="GO56" s="10">
        <v>5.0206547393130199E-2</v>
      </c>
      <c r="GP56" s="10">
        <v>5.0259555718606602E-2</v>
      </c>
      <c r="GQ56" s="10">
        <v>5.0312564044083102E-2</v>
      </c>
      <c r="GR56" s="10">
        <v>5.0365572369559498E-2</v>
      </c>
      <c r="GS56" s="10">
        <v>5.0418580695035901E-2</v>
      </c>
      <c r="GT56" s="10">
        <v>5.0471589020512297E-2</v>
      </c>
      <c r="GU56" s="10">
        <v>5.0524597345988798E-2</v>
      </c>
      <c r="GV56" s="10">
        <v>5.0577605671465201E-2</v>
      </c>
      <c r="GW56" s="10">
        <v>5.0630613996941597E-2</v>
      </c>
      <c r="GX56" s="10">
        <v>5.0683622322418E-2</v>
      </c>
      <c r="GY56" s="10">
        <v>5.07366306478945E-2</v>
      </c>
      <c r="GZ56" s="10">
        <v>5.0789638973370903E-2</v>
      </c>
      <c r="HA56" s="10">
        <v>5.0842647298847299E-2</v>
      </c>
      <c r="HB56" s="10">
        <v>5.0895655624323702E-2</v>
      </c>
      <c r="HC56" s="10">
        <v>5.0948663949800098E-2</v>
      </c>
      <c r="HD56" s="10">
        <v>5.1001672275276598E-2</v>
      </c>
      <c r="HE56" s="10">
        <v>5.1054680600753001E-2</v>
      </c>
      <c r="HF56" s="10">
        <v>5.1107688926229397E-2</v>
      </c>
      <c r="HG56" s="10">
        <v>5.11606972517058E-2</v>
      </c>
      <c r="HH56" s="10">
        <v>5.12137055771823E-2</v>
      </c>
      <c r="HI56" s="10">
        <v>5.1266713902658703E-2</v>
      </c>
      <c r="HJ56" s="10">
        <v>5.1319722228135099E-2</v>
      </c>
      <c r="HK56" s="10">
        <v>5.1372730553611502E-2</v>
      </c>
      <c r="HL56" s="10">
        <v>5.1425738879088002E-2</v>
      </c>
      <c r="HM56" s="10">
        <v>5.1478747204564398E-2</v>
      </c>
      <c r="HN56" s="10">
        <v>5.1531755530040801E-2</v>
      </c>
      <c r="HO56" s="10">
        <v>5.1584763855517198E-2</v>
      </c>
      <c r="HP56" s="10"/>
      <c r="HQ56" s="10">
        <v>5.1690780506470101E-2</v>
      </c>
      <c r="HR56" s="10">
        <v>5.1743788831946497E-2</v>
      </c>
      <c r="HS56" s="10">
        <v>5.17967971574229E-2</v>
      </c>
      <c r="HT56" s="10">
        <v>5.18498054828994E-2</v>
      </c>
      <c r="HU56" s="10">
        <v>5.1902813808375803E-2</v>
      </c>
      <c r="HV56" s="10">
        <v>5.1955822133852199E-2</v>
      </c>
      <c r="HW56" s="10">
        <v>5.2008830459328602E-2</v>
      </c>
      <c r="HX56" s="10">
        <v>5.2061838784805102E-2</v>
      </c>
      <c r="HY56" s="10">
        <v>5.2114847110281498E-2</v>
      </c>
      <c r="HZ56" s="10">
        <v>5.2167855435757901E-2</v>
      </c>
      <c r="IA56" s="10"/>
      <c r="IB56" s="10"/>
      <c r="IC56" s="10"/>
      <c r="ID56" s="10"/>
      <c r="IE56" s="10"/>
      <c r="IF56" s="10">
        <v>5.2220863761234297E-2</v>
      </c>
      <c r="IG56" s="10">
        <v>5.2273872086710797E-2</v>
      </c>
      <c r="IH56" s="10">
        <v>5.23268804121872E-2</v>
      </c>
      <c r="II56" s="10">
        <v>5.2379888737663603E-2</v>
      </c>
      <c r="IJ56" s="10">
        <v>5.2432897063139999E-2</v>
      </c>
      <c r="IK56" s="10">
        <v>5.2485905388616499E-2</v>
      </c>
      <c r="IL56" s="10">
        <v>5.2538913714092902E-2</v>
      </c>
      <c r="IM56" s="10">
        <v>5.2591922039569299E-2</v>
      </c>
      <c r="IN56" s="10">
        <v>5.2644930365045702E-2</v>
      </c>
      <c r="IO56" s="10">
        <v>5.2697938690522202E-2</v>
      </c>
      <c r="IP56" s="10">
        <v>5.2750947015998598E-2</v>
      </c>
      <c r="IQ56" s="10">
        <v>5.2803955341475001E-2</v>
      </c>
      <c r="IR56" s="10">
        <v>5.2856963666951397E-2</v>
      </c>
      <c r="IS56" s="10">
        <v>5.2909971992427897E-2</v>
      </c>
      <c r="IT56" s="10">
        <v>5.29629803179043E-2</v>
      </c>
      <c r="IU56" s="10">
        <v>5.3015988643380703E-2</v>
      </c>
      <c r="IV56" s="10">
        <v>5.3068996968857099E-2</v>
      </c>
      <c r="IW56" s="10">
        <v>5.3122005294333599E-2</v>
      </c>
      <c r="IX56" s="10">
        <v>5.3175013619810002E-2</v>
      </c>
      <c r="IY56" s="10">
        <v>5.3228021945286398E-2</v>
      </c>
      <c r="IZ56" s="10"/>
      <c r="JA56" s="10"/>
      <c r="JB56" s="10">
        <v>5.3387046921715697E-2</v>
      </c>
      <c r="JC56" s="10">
        <v>5.34400552471921E-2</v>
      </c>
      <c r="JD56" s="10">
        <v>5.3493063572668503E-2</v>
      </c>
      <c r="JE56" s="10">
        <v>5.3546071898144899E-2</v>
      </c>
      <c r="JF56" s="11"/>
    </row>
    <row r="57" spans="2:266" ht="18" customHeight="1" x14ac:dyDescent="0.25">
      <c r="B57" s="8" t="s">
        <v>307</v>
      </c>
      <c r="C57" s="9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>
        <v>3.7598324097810401E-2</v>
      </c>
      <c r="O57" s="10"/>
      <c r="P57" s="10"/>
      <c r="Q57" s="10"/>
      <c r="R57" s="10"/>
      <c r="S57" s="10"/>
      <c r="T57" s="10">
        <v>3.2531181200000002E-2</v>
      </c>
      <c r="U57" s="10"/>
      <c r="V57" s="10"/>
      <c r="W57" s="10"/>
      <c r="X57" s="10"/>
      <c r="Y57" s="10"/>
      <c r="Z57" s="10"/>
      <c r="AA57" s="10">
        <v>3.8029985490927599E-2</v>
      </c>
      <c r="AB57" s="10">
        <v>3.9056834861989798E-2</v>
      </c>
      <c r="AC57" s="10"/>
      <c r="AD57" s="10"/>
      <c r="AE57" s="10"/>
      <c r="AF57" s="10"/>
      <c r="AG57" s="10"/>
      <c r="AH57" s="10">
        <v>3.8375154832637905E-2</v>
      </c>
      <c r="AI57" s="10"/>
      <c r="AJ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>
        <v>0.1066747782</v>
      </c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>
        <v>3.3362999999999997E-2</v>
      </c>
      <c r="BG57" s="10"/>
      <c r="BH57" s="10"/>
      <c r="BI57" s="10"/>
      <c r="BJ57" s="10"/>
      <c r="BK57" s="10"/>
      <c r="BL57" s="10">
        <v>1.3564E-2</v>
      </c>
      <c r="BM57" s="10">
        <v>5.1409999999999997E-2</v>
      </c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0"/>
      <c r="CB57" s="10"/>
      <c r="CC57" s="10"/>
      <c r="CD57" s="10"/>
      <c r="CE57" s="10"/>
      <c r="CF57" s="10"/>
      <c r="CG57" s="10"/>
      <c r="CH57" s="10"/>
      <c r="CI57" s="10"/>
      <c r="CJ57" s="10"/>
      <c r="CK57" s="10"/>
      <c r="CL57" s="10"/>
      <c r="CM57" s="10"/>
      <c r="CN57" s="10"/>
      <c r="CO57" s="10"/>
      <c r="CP57" s="10"/>
      <c r="CQ57" s="10"/>
      <c r="CR57" s="10"/>
      <c r="CS57" s="10"/>
      <c r="CT57" s="10"/>
      <c r="CU57" s="10"/>
      <c r="CV57" s="10"/>
      <c r="CW57" s="10"/>
      <c r="CX57" s="10"/>
      <c r="CY57" s="10">
        <v>6.1176782880000002E-2</v>
      </c>
      <c r="CZ57" s="10"/>
      <c r="DA57" s="10"/>
      <c r="DB57" s="10"/>
      <c r="DC57" s="10"/>
      <c r="DD57" s="10">
        <v>4.8724999999999997E-2</v>
      </c>
      <c r="DE57" s="10"/>
      <c r="DF57" s="10"/>
      <c r="DG57" s="10"/>
      <c r="DH57" s="10"/>
      <c r="DI57" s="10"/>
      <c r="DJ57" s="10"/>
      <c r="DK57" s="10"/>
      <c r="DL57" s="10"/>
      <c r="DM57" s="10"/>
      <c r="DN57" s="10"/>
      <c r="DO57" s="10"/>
      <c r="DP57" s="10"/>
      <c r="DQ57" s="10"/>
      <c r="DR57" s="10"/>
      <c r="DS57" s="10"/>
      <c r="DT57" s="10"/>
      <c r="DU57" s="10"/>
      <c r="DV57" s="10"/>
      <c r="DW57" s="10"/>
      <c r="DX57" s="10"/>
      <c r="DY57" s="10"/>
      <c r="DZ57" s="10">
        <v>5.3903642711169299E-2</v>
      </c>
      <c r="EA57" s="10">
        <v>5.4050132454845197E-2</v>
      </c>
      <c r="EB57" s="10">
        <v>5.4196622198521102E-2</v>
      </c>
      <c r="EC57" s="10">
        <v>5.4343111942197E-2</v>
      </c>
      <c r="ED57" s="10">
        <v>5.4489601685872899E-2</v>
      </c>
      <c r="EE57" s="10">
        <v>5.4636091429548797E-2</v>
      </c>
      <c r="EF57" s="10">
        <v>5.4782581173224702E-2</v>
      </c>
      <c r="EG57" s="10">
        <v>5.4929070916900698E-2</v>
      </c>
      <c r="EH57" s="10">
        <v>5.5075560660576603E-2</v>
      </c>
      <c r="EI57" s="10">
        <v>5.5222050404252501E-2</v>
      </c>
      <c r="EJ57" s="10">
        <v>5.53685401479284E-2</v>
      </c>
      <c r="EK57" s="10">
        <v>5.5515029891604298E-2</v>
      </c>
      <c r="EL57" s="10">
        <v>5.5661519635280203E-2</v>
      </c>
      <c r="EM57" s="10">
        <v>5.5808009378956101E-2</v>
      </c>
      <c r="EN57" s="10">
        <v>5.5954499122632E-2</v>
      </c>
      <c r="EO57" s="10"/>
      <c r="EP57" s="10">
        <v>5.6247478609983803E-2</v>
      </c>
      <c r="EQ57" s="10">
        <v>5.6393968353659701E-2</v>
      </c>
      <c r="ER57" s="10">
        <v>5.65404580973356E-2</v>
      </c>
      <c r="ES57" s="10">
        <v>5.6686947841011498E-2</v>
      </c>
      <c r="ET57" s="10">
        <v>5.6833437584687403E-2</v>
      </c>
      <c r="EU57" s="10">
        <v>5.6979927328363301E-2</v>
      </c>
      <c r="EV57" s="10">
        <v>5.71264170720392E-2</v>
      </c>
      <c r="EW57" s="10">
        <v>5.7272906815715098E-2</v>
      </c>
      <c r="EX57" s="10">
        <v>5.7419396559391003E-2</v>
      </c>
      <c r="EY57" s="10">
        <v>5.7565886303066902E-2</v>
      </c>
      <c r="EZ57" s="10">
        <v>5.7712376046742897E-2</v>
      </c>
      <c r="FA57" s="10">
        <v>5.7858865790418802E-2</v>
      </c>
      <c r="FB57" s="10">
        <v>5.8005355534094701E-2</v>
      </c>
      <c r="FC57" s="10">
        <v>5.8151845277770599E-2</v>
      </c>
      <c r="FD57" s="10">
        <v>5.8298335021446497E-2</v>
      </c>
      <c r="FE57" s="10">
        <v>5.8444824765122402E-2</v>
      </c>
      <c r="FF57" s="10">
        <v>5.8591314508798301E-2</v>
      </c>
      <c r="FG57" s="10">
        <v>5.8737804252474199E-2</v>
      </c>
      <c r="FH57" s="10">
        <v>5.8884293996150097E-2</v>
      </c>
      <c r="FI57" s="10">
        <v>5.9030783739826002E-2</v>
      </c>
      <c r="FJ57" s="10"/>
      <c r="FK57" s="10"/>
      <c r="FL57" s="16">
        <v>4.8877999999999998E-2</v>
      </c>
      <c r="FM57" s="10"/>
      <c r="FN57" s="10"/>
      <c r="FO57" s="10"/>
      <c r="FP57" s="10"/>
      <c r="FQ57" s="10"/>
      <c r="FR57" s="10"/>
      <c r="FS57" s="10"/>
      <c r="FT57" s="10"/>
      <c r="FU57" s="10"/>
      <c r="FV57" s="10"/>
      <c r="FW57" s="10">
        <v>6.1081640151288703E-2</v>
      </c>
      <c r="FX57" s="10">
        <v>6.1228129894964602E-2</v>
      </c>
      <c r="FY57" s="10">
        <v>6.13746196386405E-2</v>
      </c>
      <c r="FZ57" s="10">
        <v>6.1521109382316398E-2</v>
      </c>
      <c r="GA57" s="10"/>
      <c r="GB57" s="10">
        <v>6.1814088869668202E-2</v>
      </c>
      <c r="GC57" s="10">
        <v>6.19605786133441E-2</v>
      </c>
      <c r="GD57" s="10">
        <v>6.2107068357019998E-2</v>
      </c>
      <c r="GE57" s="10">
        <v>6.2253558100695897E-2</v>
      </c>
      <c r="GF57" s="10"/>
      <c r="GG57" s="10">
        <v>6.2546537588047693E-2</v>
      </c>
      <c r="GH57" s="10">
        <v>6.2693027331723605E-2</v>
      </c>
      <c r="GI57" s="10">
        <v>6.2839517075399504E-2</v>
      </c>
      <c r="GJ57" s="10">
        <v>6.2986006819075402E-2</v>
      </c>
      <c r="GK57" s="10">
        <v>6.3132496562751397E-2</v>
      </c>
      <c r="GL57" s="10">
        <v>6.3278986306427296E-2</v>
      </c>
      <c r="GM57" s="10">
        <v>6.3425476050103194E-2</v>
      </c>
      <c r="GN57" s="10">
        <v>6.3571965793779106E-2</v>
      </c>
      <c r="GO57" s="10">
        <v>6.3718455537455004E-2</v>
      </c>
      <c r="GP57" s="10">
        <v>6.3864945281130903E-2</v>
      </c>
      <c r="GQ57" s="10">
        <v>6.4011435024806801E-2</v>
      </c>
      <c r="GR57" s="10">
        <v>6.4157924768482699E-2</v>
      </c>
      <c r="GS57" s="10">
        <v>6.4304414512158597E-2</v>
      </c>
      <c r="GT57" s="10">
        <v>6.4450904255834496E-2</v>
      </c>
      <c r="GU57" s="10">
        <v>6.4597393999510394E-2</v>
      </c>
      <c r="GV57" s="10">
        <v>6.4743883743186306E-2</v>
      </c>
      <c r="GW57" s="10">
        <v>6.4890373486862205E-2</v>
      </c>
      <c r="GX57" s="10">
        <v>6.5036863230538103E-2</v>
      </c>
      <c r="GY57" s="10">
        <v>6.5183352974214001E-2</v>
      </c>
      <c r="GZ57" s="10">
        <v>6.5329842717889899E-2</v>
      </c>
      <c r="HA57" s="10">
        <v>6.5476332461565798E-2</v>
      </c>
      <c r="HB57" s="10">
        <v>6.5622822205241696E-2</v>
      </c>
      <c r="HC57" s="10">
        <v>6.5769311948917594E-2</v>
      </c>
      <c r="HD57" s="10">
        <v>6.5915801692593604E-2</v>
      </c>
      <c r="HE57" s="10">
        <v>6.6062291436269502E-2</v>
      </c>
      <c r="HF57" s="10">
        <v>6.62087811799454E-2</v>
      </c>
      <c r="HG57" s="10">
        <v>6.6355270923621298E-2</v>
      </c>
      <c r="HH57" s="10">
        <v>6.6501760667297197E-2</v>
      </c>
      <c r="HI57" s="10">
        <v>6.6648250410973095E-2</v>
      </c>
      <c r="HJ57" s="10">
        <v>6.6794740154648993E-2</v>
      </c>
      <c r="HK57" s="10">
        <v>6.6941229898324905E-2</v>
      </c>
      <c r="HL57" s="10">
        <v>6.7087719642000804E-2</v>
      </c>
      <c r="HM57" s="10">
        <v>6.7234209385676702E-2</v>
      </c>
      <c r="HN57" s="10">
        <v>6.73806991293526E-2</v>
      </c>
      <c r="HO57" s="10">
        <v>6.7527188873028499E-2</v>
      </c>
      <c r="HP57" s="10">
        <v>6.7673678616704397E-2</v>
      </c>
      <c r="HQ57" s="10"/>
      <c r="HR57" s="10"/>
      <c r="HS57" s="10"/>
      <c r="HT57" s="10"/>
      <c r="HU57" s="10"/>
      <c r="HV57" s="10"/>
      <c r="HW57" s="10"/>
      <c r="HX57" s="10"/>
      <c r="HY57" s="10"/>
      <c r="HZ57" s="10"/>
      <c r="IA57" s="10"/>
      <c r="IB57" s="10"/>
      <c r="IC57" s="10"/>
      <c r="ID57" s="10"/>
      <c r="IE57" s="10"/>
      <c r="IF57" s="10"/>
      <c r="IG57" s="10"/>
      <c r="IH57" s="10"/>
      <c r="II57" s="10"/>
      <c r="IJ57" s="10"/>
      <c r="IK57" s="10"/>
      <c r="IL57" s="10">
        <v>6.7820168360380295E-2</v>
      </c>
      <c r="IM57" s="10">
        <v>6.7966658104056193E-2</v>
      </c>
      <c r="IN57" s="10">
        <v>6.8113147847732106E-2</v>
      </c>
      <c r="IO57" s="10">
        <v>6.8259637591408004E-2</v>
      </c>
      <c r="IP57" s="10">
        <v>6.8406127335083902E-2</v>
      </c>
      <c r="IQ57" s="10">
        <v>6.8552617078759898E-2</v>
      </c>
      <c r="IR57" s="10">
        <v>6.8699106822435796E-2</v>
      </c>
      <c r="IS57" s="10">
        <v>6.8845596566111694E-2</v>
      </c>
      <c r="IT57" s="10">
        <v>6.8992086309787606E-2</v>
      </c>
      <c r="IU57" s="10">
        <v>6.9138576053463505E-2</v>
      </c>
      <c r="IV57" s="10">
        <v>6.9285065797139403E-2</v>
      </c>
      <c r="IW57" s="10">
        <v>6.9431555540815301E-2</v>
      </c>
      <c r="IX57" s="10">
        <v>6.95780452844912E-2</v>
      </c>
      <c r="IY57" s="10">
        <v>6.9724535028167098E-2</v>
      </c>
      <c r="IZ57" s="10">
        <v>6.9871024771842996E-2</v>
      </c>
      <c r="JA57" s="10"/>
      <c r="JB57" s="10">
        <v>7.0164004259194807E-2</v>
      </c>
      <c r="JC57" s="10">
        <v>7.0310494002870705E-2</v>
      </c>
      <c r="JD57" s="10">
        <v>7.0456983746546603E-2</v>
      </c>
      <c r="JE57" s="10">
        <v>7.0603473490222501E-2</v>
      </c>
      <c r="JF57" s="11"/>
    </row>
    <row r="58" spans="2:266" ht="18" customHeight="1" x14ac:dyDescent="0.25">
      <c r="B58" s="8" t="s">
        <v>308</v>
      </c>
      <c r="C58" s="9"/>
      <c r="D58" s="10"/>
      <c r="E58" s="10"/>
      <c r="F58" s="10"/>
      <c r="G58" s="10"/>
      <c r="H58" s="10"/>
      <c r="I58" s="10">
        <v>2.6174221429999998E-2</v>
      </c>
      <c r="J58" s="10"/>
      <c r="K58" s="10">
        <v>2.994934485E-2</v>
      </c>
      <c r="L58" s="10"/>
      <c r="M58" s="10"/>
      <c r="N58" s="10"/>
      <c r="O58" s="10"/>
      <c r="P58" s="10"/>
      <c r="Q58" s="10"/>
      <c r="R58" s="10"/>
      <c r="S58" s="10"/>
      <c r="T58" s="10">
        <v>4.3299774700000002E-2</v>
      </c>
      <c r="U58" s="10"/>
      <c r="V58" s="10"/>
      <c r="W58" s="10"/>
      <c r="X58" s="10"/>
      <c r="Y58" s="10"/>
      <c r="Z58" s="10"/>
      <c r="AA58" s="10">
        <v>3.7505003048402895E-2</v>
      </c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>
        <v>9.548819117E-2</v>
      </c>
      <c r="AV58" s="10"/>
      <c r="AW58" s="10"/>
      <c r="AX58" s="10"/>
      <c r="AY58" s="10"/>
      <c r="AZ58" s="10">
        <v>4.0274999999999998E-2</v>
      </c>
      <c r="BA58" s="10"/>
      <c r="BB58" s="10"/>
      <c r="BC58" s="10"/>
      <c r="BD58" s="10"/>
      <c r="BE58" s="10"/>
      <c r="BF58" s="10">
        <v>3.7503000000000002E-2</v>
      </c>
      <c r="BG58" s="10"/>
      <c r="BH58" s="10"/>
      <c r="BI58" s="10"/>
      <c r="BJ58" s="10">
        <v>6.7751000000000006E-2</v>
      </c>
      <c r="BK58" s="10"/>
      <c r="BL58" s="10">
        <v>1.8866999999999998E-2</v>
      </c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10"/>
      <c r="BZ58" s="10"/>
      <c r="CA58" s="10"/>
      <c r="CB58" s="10"/>
      <c r="CC58" s="10"/>
      <c r="CD58" s="10"/>
      <c r="CE58" s="10"/>
      <c r="CF58" s="10"/>
      <c r="CG58" s="10"/>
      <c r="CH58" s="10"/>
      <c r="CI58" s="10"/>
      <c r="CJ58" s="10"/>
      <c r="CK58" s="10"/>
      <c r="CL58" s="10"/>
      <c r="CM58" s="10"/>
      <c r="CN58" s="10"/>
      <c r="CO58" s="10"/>
      <c r="CP58" s="10"/>
      <c r="CQ58" s="10"/>
      <c r="CR58" s="10"/>
      <c r="CS58" s="10"/>
      <c r="CT58" s="10"/>
      <c r="CU58" s="10"/>
      <c r="CV58" s="10"/>
      <c r="CW58" s="10"/>
      <c r="CX58" s="10"/>
      <c r="CY58" s="10">
        <v>6.9659505169999997E-2</v>
      </c>
      <c r="CZ58" s="10"/>
      <c r="DA58" s="10"/>
      <c r="DB58" s="10"/>
      <c r="DC58" s="10"/>
      <c r="DD58" s="10"/>
      <c r="DE58" s="10"/>
      <c r="DF58" s="10"/>
      <c r="DG58" s="10"/>
      <c r="DH58" s="10"/>
      <c r="DI58" s="10"/>
      <c r="DJ58" s="10"/>
      <c r="DK58" s="10"/>
      <c r="DL58" s="10"/>
      <c r="DM58" s="10"/>
      <c r="DN58" s="10"/>
      <c r="DO58" s="10"/>
      <c r="DP58" s="10"/>
      <c r="DQ58" s="10"/>
      <c r="DR58" s="10"/>
      <c r="DS58" s="10"/>
      <c r="DT58" s="10"/>
      <c r="DU58" s="10">
        <v>6.7040159124326607E-2</v>
      </c>
      <c r="DV58" s="10">
        <v>6.73875689213876E-2</v>
      </c>
      <c r="DW58" s="10">
        <v>6.7734978718448705E-2</v>
      </c>
      <c r="DX58" s="10">
        <v>6.8082388515509906E-2</v>
      </c>
      <c r="DY58" s="10">
        <v>6.8429798312570997E-2</v>
      </c>
      <c r="DZ58" s="10"/>
      <c r="EA58" s="10">
        <v>6.9124617906693206E-2</v>
      </c>
      <c r="EB58" s="10">
        <v>6.9472027703754199E-2</v>
      </c>
      <c r="EC58" s="10">
        <v>6.9819437500815304E-2</v>
      </c>
      <c r="ED58" s="10">
        <v>7.0166847297876506E-2</v>
      </c>
      <c r="EE58" s="10">
        <v>7.0514257094937596E-2</v>
      </c>
      <c r="EF58" s="10">
        <v>7.0861666891998701E-2</v>
      </c>
      <c r="EG58" s="10">
        <v>7.1209076689059694E-2</v>
      </c>
      <c r="EH58" s="10">
        <v>7.1556486486120799E-2</v>
      </c>
      <c r="EI58" s="10">
        <v>7.1903896283181806E-2</v>
      </c>
      <c r="EJ58" s="10">
        <v>7.2251306080242994E-2</v>
      </c>
      <c r="EK58" s="10">
        <v>7.2598715877304001E-2</v>
      </c>
      <c r="EL58" s="10">
        <v>7.2946125674365106E-2</v>
      </c>
      <c r="EM58" s="10">
        <v>7.3293535471426294E-2</v>
      </c>
      <c r="EN58" s="10"/>
      <c r="EO58" s="10"/>
      <c r="EP58" s="10">
        <v>7.4335764862609593E-2</v>
      </c>
      <c r="EQ58" s="10">
        <v>7.4683174659670601E-2</v>
      </c>
      <c r="ER58" s="10">
        <v>7.5030584456731705E-2</v>
      </c>
      <c r="ES58" s="10">
        <v>7.5377994253792893E-2</v>
      </c>
      <c r="ET58" s="10"/>
      <c r="EU58" s="10">
        <v>7.6072813847915102E-2</v>
      </c>
      <c r="EV58" s="10">
        <v>7.6420223644976207E-2</v>
      </c>
      <c r="EW58" s="10">
        <v>7.67676334420372E-2</v>
      </c>
      <c r="EX58" s="10">
        <v>7.7115043239098305E-2</v>
      </c>
      <c r="EY58" s="10">
        <v>7.7462453036159507E-2</v>
      </c>
      <c r="EZ58" s="10">
        <v>7.7809862833220597E-2</v>
      </c>
      <c r="FA58" s="10">
        <v>7.8157272630281494E-2</v>
      </c>
      <c r="FB58" s="10">
        <v>7.8504682427342695E-2</v>
      </c>
      <c r="FC58" s="10">
        <v>7.88520922244038E-2</v>
      </c>
      <c r="FD58" s="10">
        <v>7.9199502021464793E-2</v>
      </c>
      <c r="FE58" s="10">
        <v>7.9546911818525995E-2</v>
      </c>
      <c r="FF58" s="10">
        <v>7.9894321615587002E-2</v>
      </c>
      <c r="FG58" s="10">
        <v>8.0241731412648107E-2</v>
      </c>
      <c r="FH58" s="10">
        <v>8.0589141209709295E-2</v>
      </c>
      <c r="FI58" s="10">
        <v>8.0936551006770399E-2</v>
      </c>
      <c r="FJ58" s="10"/>
      <c r="FK58" s="10"/>
      <c r="FL58" s="16">
        <v>4.6181E-2</v>
      </c>
      <c r="FM58" s="10"/>
      <c r="FN58" s="10"/>
      <c r="FO58" s="10"/>
      <c r="FP58" s="10"/>
      <c r="FQ58" s="10"/>
      <c r="FR58" s="16"/>
      <c r="FS58" s="10"/>
      <c r="FT58" s="10"/>
      <c r="FU58" s="10">
        <v>8.5452878368564494E-2</v>
      </c>
      <c r="FV58" s="10">
        <v>8.5452878368564494E-2</v>
      </c>
      <c r="FW58" s="10">
        <v>8.5800288165625696E-2</v>
      </c>
      <c r="FX58" s="10">
        <v>8.6147697962686801E-2</v>
      </c>
      <c r="FY58" s="10"/>
      <c r="FZ58" s="10">
        <v>8.6842517556808899E-2</v>
      </c>
      <c r="GA58" s="10"/>
      <c r="GB58" s="10">
        <v>8.7537337150931094E-2</v>
      </c>
      <c r="GC58" s="10">
        <v>8.7884746947992295E-2</v>
      </c>
      <c r="GD58" s="10">
        <v>8.82321567450534E-2</v>
      </c>
      <c r="GE58" s="10">
        <v>8.8579566542114394E-2</v>
      </c>
      <c r="GF58" s="10"/>
      <c r="GG58" s="10">
        <v>8.9274386136236603E-2</v>
      </c>
      <c r="GH58" s="10">
        <v>8.9621795933297693E-2</v>
      </c>
      <c r="GI58" s="10">
        <v>8.9969205730358895E-2</v>
      </c>
      <c r="GJ58" s="10">
        <v>9.0316615527419999E-2</v>
      </c>
      <c r="GK58" s="10">
        <v>9.0664025324481007E-2</v>
      </c>
      <c r="GL58" s="10">
        <v>9.1011435121542195E-2</v>
      </c>
      <c r="GM58" s="10">
        <v>9.1358844918603202E-2</v>
      </c>
      <c r="GN58" s="10">
        <v>9.1706254715664307E-2</v>
      </c>
      <c r="GO58" s="10">
        <v>9.20536645127253E-2</v>
      </c>
      <c r="GP58" s="10">
        <v>9.2401074309786405E-2</v>
      </c>
      <c r="GQ58" s="10">
        <v>9.2748484106847606E-2</v>
      </c>
      <c r="GR58" s="10">
        <v>9.3095893903908697E-2</v>
      </c>
      <c r="GS58" s="10">
        <v>9.3443303700969801E-2</v>
      </c>
      <c r="GT58" s="10">
        <v>9.3790713498030906E-2</v>
      </c>
      <c r="GU58" s="10">
        <v>9.4138123295091899E-2</v>
      </c>
      <c r="GV58" s="10">
        <v>9.4485533092153004E-2</v>
      </c>
      <c r="GW58" s="10">
        <v>9.4832942889214206E-2</v>
      </c>
      <c r="GX58" s="10">
        <v>9.5180352686275296E-2</v>
      </c>
      <c r="GY58" s="10">
        <v>9.5527762483336401E-2</v>
      </c>
      <c r="GZ58" s="10">
        <v>9.5875172280397394E-2</v>
      </c>
      <c r="HA58" s="10">
        <v>9.6222582077458499E-2</v>
      </c>
      <c r="HB58" s="10">
        <v>9.6569991874519603E-2</v>
      </c>
      <c r="HC58" s="10">
        <v>9.6917401671580694E-2</v>
      </c>
      <c r="HD58" s="10">
        <v>9.7264811468641896E-2</v>
      </c>
      <c r="HE58" s="10">
        <v>9.7612221265702903E-2</v>
      </c>
      <c r="HF58" s="10">
        <v>9.7959631062763994E-2</v>
      </c>
      <c r="HG58" s="10">
        <v>9.8307040859825098E-2</v>
      </c>
      <c r="HH58" s="10">
        <v>9.8654450656886203E-2</v>
      </c>
      <c r="HI58" s="10">
        <v>9.9001860453947294E-2</v>
      </c>
      <c r="HJ58" s="10">
        <v>9.9349270251008398E-2</v>
      </c>
      <c r="HK58" s="10">
        <v>9.9696680048069405E-2</v>
      </c>
      <c r="HL58" s="10"/>
      <c r="HM58" s="10"/>
      <c r="HN58" s="10"/>
      <c r="HO58" s="10"/>
      <c r="HP58" s="10"/>
      <c r="HQ58" s="10"/>
      <c r="HR58" s="10"/>
      <c r="HS58" s="10"/>
      <c r="HT58" s="10"/>
      <c r="HU58" s="10"/>
      <c r="HV58" s="10"/>
      <c r="HW58" s="10"/>
      <c r="HX58" s="10"/>
      <c r="HY58" s="10"/>
      <c r="HZ58" s="10"/>
      <c r="IA58" s="10"/>
      <c r="IB58" s="10"/>
      <c r="IC58" s="10"/>
      <c r="ID58" s="10"/>
      <c r="IE58" s="10"/>
      <c r="IF58" s="10"/>
      <c r="IG58" s="10">
        <v>0.100044089845131</v>
      </c>
      <c r="IH58" s="10">
        <v>0.100391499642192</v>
      </c>
      <c r="II58" s="10">
        <v>0.100738909439253</v>
      </c>
      <c r="IJ58" s="10">
        <v>0.101086319236314</v>
      </c>
      <c r="IK58" s="10">
        <v>0.101433729033375</v>
      </c>
      <c r="IL58" s="10"/>
      <c r="IM58" s="10">
        <v>0.102128548627497</v>
      </c>
      <c r="IN58" s="10">
        <v>0.10247595842455801</v>
      </c>
      <c r="IO58" s="10">
        <v>0.102823368221619</v>
      </c>
      <c r="IP58" s="10">
        <v>0.10317077801868001</v>
      </c>
      <c r="IQ58" s="10">
        <v>0.103518187815742</v>
      </c>
      <c r="IR58" s="10">
        <v>0.10386559761280301</v>
      </c>
      <c r="IS58" s="10">
        <v>0.104213007409864</v>
      </c>
      <c r="IT58" s="10">
        <v>0.10456041720692499</v>
      </c>
      <c r="IU58" s="10">
        <v>0.104907827003986</v>
      </c>
      <c r="IV58" s="10">
        <v>0.10525523680104699</v>
      </c>
      <c r="IW58" s="10">
        <v>0.105602646598108</v>
      </c>
      <c r="IX58" s="10">
        <v>0.105950056395169</v>
      </c>
      <c r="IY58" s="10">
        <v>0.10629746619223</v>
      </c>
      <c r="IZ58" s="10"/>
      <c r="JA58" s="10"/>
      <c r="JB58" s="10">
        <v>0.107339695583414</v>
      </c>
      <c r="JC58" s="10">
        <v>0.107687105380475</v>
      </c>
      <c r="JD58" s="10">
        <v>0.108034515177536</v>
      </c>
      <c r="JE58" s="10">
        <v>0.108381924974597</v>
      </c>
      <c r="JF58" s="11"/>
    </row>
    <row r="59" spans="2:266" ht="18" customHeight="1" x14ac:dyDescent="0.25">
      <c r="B59" s="8" t="s">
        <v>309</v>
      </c>
      <c r="C59" s="9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>
        <v>3.8098678089999997E-2</v>
      </c>
      <c r="U59" s="10"/>
      <c r="V59" s="10"/>
      <c r="W59" s="10"/>
      <c r="X59" s="10"/>
      <c r="Y59" s="10"/>
      <c r="Z59" s="10"/>
      <c r="AA59" s="10">
        <v>3.5853536583483302E-2</v>
      </c>
      <c r="AB59" s="10">
        <v>4.1380991989710798E-2</v>
      </c>
      <c r="AC59" s="10">
        <v>5.6927459341238197E-2</v>
      </c>
      <c r="AD59" s="10"/>
      <c r="AE59" s="10"/>
      <c r="AF59" s="10"/>
      <c r="AG59" s="10"/>
      <c r="AH59" s="10">
        <v>6.3472761867075497E-2</v>
      </c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>
        <v>4.1251999999999997E-2</v>
      </c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>
        <v>2.4670999999999998E-2</v>
      </c>
      <c r="BM59" s="10">
        <v>6.4256999999999995E-2</v>
      </c>
      <c r="BN59" s="10"/>
      <c r="BO59" s="10"/>
      <c r="BP59" s="10"/>
      <c r="BQ59" s="10"/>
      <c r="BR59" s="10"/>
      <c r="BS59" s="10"/>
      <c r="BT59" s="10">
        <v>7.2757000000000002E-2</v>
      </c>
      <c r="BU59" s="10"/>
      <c r="BV59" s="10"/>
      <c r="BW59" s="10"/>
      <c r="BX59" s="10"/>
      <c r="BY59" s="10"/>
      <c r="BZ59" s="10"/>
      <c r="CA59" s="10"/>
      <c r="CB59" s="10"/>
      <c r="CC59" s="10"/>
      <c r="CD59" s="10"/>
      <c r="CE59" s="10"/>
      <c r="CF59" s="10"/>
      <c r="CG59" s="10"/>
      <c r="CH59" s="10"/>
      <c r="CI59" s="10"/>
      <c r="CJ59" s="10"/>
      <c r="CK59" s="10"/>
      <c r="CL59" s="10"/>
      <c r="CM59" s="10"/>
      <c r="CN59" s="10"/>
      <c r="CO59" s="10"/>
      <c r="CP59" s="10"/>
      <c r="CQ59" s="10"/>
      <c r="CR59" s="10"/>
      <c r="CS59" s="10"/>
      <c r="CT59" s="10"/>
      <c r="CU59" s="10"/>
      <c r="CV59" s="10"/>
      <c r="CW59" s="10"/>
      <c r="CX59" s="10"/>
      <c r="CY59" s="10"/>
      <c r="CZ59" s="10"/>
      <c r="DA59" s="10"/>
      <c r="DB59" s="10"/>
      <c r="DC59" s="10"/>
      <c r="DD59" s="10"/>
      <c r="DE59" s="10"/>
      <c r="DF59" s="10"/>
      <c r="DG59" s="10"/>
      <c r="DH59" s="10"/>
      <c r="DI59" s="10"/>
      <c r="DJ59" s="10"/>
      <c r="DK59" s="10"/>
      <c r="DL59" s="10"/>
      <c r="DM59" s="10"/>
      <c r="DN59" s="10"/>
      <c r="DO59" s="10"/>
      <c r="DP59" s="10"/>
      <c r="DQ59" s="10"/>
      <c r="DR59" s="10"/>
      <c r="DS59" s="10"/>
      <c r="DT59" s="10"/>
      <c r="DU59" s="10"/>
      <c r="DV59" s="10"/>
      <c r="DW59" s="10"/>
      <c r="DX59" s="10"/>
      <c r="DY59" s="10"/>
      <c r="DZ59" s="10"/>
      <c r="EA59" s="10"/>
      <c r="EB59" s="10"/>
      <c r="EC59" s="10"/>
      <c r="ED59" s="10"/>
      <c r="EE59" s="10"/>
      <c r="EF59" s="10">
        <v>5.6092921348538598E-2</v>
      </c>
      <c r="EG59" s="10">
        <v>5.6341665199160201E-2</v>
      </c>
      <c r="EH59" s="10">
        <v>5.6590409049781798E-2</v>
      </c>
      <c r="EI59" s="10">
        <v>5.6839152900403402E-2</v>
      </c>
      <c r="EJ59" s="10">
        <v>5.7087896751024998E-2</v>
      </c>
      <c r="EK59" s="10">
        <v>5.7336640601646498E-2</v>
      </c>
      <c r="EL59" s="10">
        <v>5.7585384452268101E-2</v>
      </c>
      <c r="EM59" s="10">
        <v>5.7834128302889698E-2</v>
      </c>
      <c r="EN59" s="10">
        <v>5.8082872153511302E-2</v>
      </c>
      <c r="EO59" s="10">
        <v>5.8331616004132801E-2</v>
      </c>
      <c r="EP59" s="10">
        <v>5.8580359854754398E-2</v>
      </c>
      <c r="EQ59" s="10">
        <v>5.8829103705376001E-2</v>
      </c>
      <c r="ER59" s="10">
        <v>5.9077847555997598E-2</v>
      </c>
      <c r="ES59" s="10">
        <v>5.9326591406619202E-2</v>
      </c>
      <c r="ET59" s="10">
        <v>5.9575335257240701E-2</v>
      </c>
      <c r="EU59" s="10">
        <v>5.9824079107862298E-2</v>
      </c>
      <c r="EV59" s="10">
        <v>6.0072822958483901E-2</v>
      </c>
      <c r="EW59" s="10">
        <v>6.0321566809105498E-2</v>
      </c>
      <c r="EX59" s="10">
        <v>6.0570310659726997E-2</v>
      </c>
      <c r="EY59" s="10">
        <v>6.0819054510348601E-2</v>
      </c>
      <c r="EZ59" s="10">
        <v>6.1067798360970198E-2</v>
      </c>
      <c r="FA59" s="10">
        <v>6.1316542211591801E-2</v>
      </c>
      <c r="FB59" s="10">
        <v>6.1565286062213398E-2</v>
      </c>
      <c r="FC59" s="10">
        <v>6.1814029912834897E-2</v>
      </c>
      <c r="FD59" s="10">
        <v>6.2062773763456501E-2</v>
      </c>
      <c r="FE59" s="10">
        <v>6.2311517614078098E-2</v>
      </c>
      <c r="FF59" s="10">
        <v>6.2560261464699701E-2</v>
      </c>
      <c r="FG59" s="10">
        <v>6.2809005315321201E-2</v>
      </c>
      <c r="FH59" s="10">
        <v>6.3057749165942797E-2</v>
      </c>
      <c r="FI59" s="10">
        <v>6.3306493016564394E-2</v>
      </c>
      <c r="FJ59" s="10"/>
      <c r="FK59" s="10"/>
      <c r="FL59" s="16"/>
      <c r="FM59" s="10"/>
      <c r="FN59" s="10"/>
      <c r="FO59" s="10"/>
      <c r="FP59" s="10"/>
      <c r="FQ59" s="10"/>
      <c r="FR59" s="16"/>
      <c r="FS59" s="10"/>
      <c r="FT59" s="10"/>
      <c r="FU59" s="10">
        <v>6.6540163074644901E-2</v>
      </c>
      <c r="FV59" s="10">
        <v>6.6540163074644901E-2</v>
      </c>
      <c r="FW59" s="10">
        <v>6.6788906925266497E-2</v>
      </c>
      <c r="FX59" s="10">
        <v>6.7037650775888094E-2</v>
      </c>
      <c r="FY59" s="10">
        <v>6.7286394626509705E-2</v>
      </c>
      <c r="FZ59" s="10">
        <v>6.7535138477131204E-2</v>
      </c>
      <c r="GA59" s="10"/>
      <c r="GB59" s="10">
        <v>6.8032626178374397E-2</v>
      </c>
      <c r="GC59" s="10">
        <v>6.8281370028995994E-2</v>
      </c>
      <c r="GD59" s="10">
        <v>6.8530113879617494E-2</v>
      </c>
      <c r="GE59" s="10">
        <v>6.8778857730239104E-2</v>
      </c>
      <c r="GF59" s="10">
        <v>6.9027601580860701E-2</v>
      </c>
      <c r="GG59" s="10"/>
      <c r="GH59" s="10"/>
      <c r="GI59" s="10"/>
      <c r="GJ59" s="10"/>
      <c r="GK59" s="10"/>
      <c r="GL59" s="10"/>
      <c r="GM59" s="10"/>
      <c r="GN59" s="10"/>
      <c r="GO59" s="10"/>
      <c r="GP59" s="10"/>
      <c r="GQ59" s="10"/>
      <c r="GR59" s="10"/>
      <c r="GS59" s="10"/>
      <c r="GT59" s="10"/>
      <c r="GU59" s="10"/>
      <c r="GV59" s="10"/>
      <c r="GW59" s="10"/>
      <c r="GX59" s="10"/>
      <c r="GY59" s="10"/>
      <c r="GZ59" s="10"/>
      <c r="HA59" s="10"/>
      <c r="HB59" s="10"/>
      <c r="HC59" s="10"/>
      <c r="HD59" s="10"/>
      <c r="HE59" s="10"/>
      <c r="HF59" s="10"/>
      <c r="HG59" s="10"/>
      <c r="HH59" s="10"/>
      <c r="HI59" s="10"/>
      <c r="HJ59" s="10"/>
      <c r="HK59" s="10"/>
      <c r="HL59" s="10"/>
      <c r="HM59" s="10"/>
      <c r="HN59" s="10"/>
      <c r="HO59" s="10"/>
      <c r="HP59" s="10"/>
      <c r="HQ59" s="10"/>
      <c r="HR59" s="10"/>
      <c r="HS59" s="10"/>
      <c r="HT59" s="10"/>
      <c r="HU59" s="10"/>
      <c r="HV59" s="10"/>
      <c r="HW59" s="10"/>
      <c r="HX59" s="10"/>
      <c r="HY59" s="10"/>
      <c r="HZ59" s="10"/>
      <c r="IA59" s="10"/>
      <c r="IB59" s="10"/>
      <c r="IC59" s="10"/>
      <c r="ID59" s="10"/>
      <c r="IE59" s="10"/>
      <c r="IF59" s="10"/>
      <c r="IG59" s="10"/>
      <c r="IH59" s="10"/>
      <c r="II59" s="10"/>
      <c r="IJ59" s="10"/>
      <c r="IK59" s="10"/>
      <c r="IL59" s="10"/>
      <c r="IM59" s="10"/>
      <c r="IN59" s="10"/>
      <c r="IO59" s="10"/>
      <c r="IP59" s="10"/>
      <c r="IQ59" s="10"/>
      <c r="IR59" s="10">
        <v>6.9276345431482297E-2</v>
      </c>
      <c r="IS59" s="10">
        <v>6.9525089282103894E-2</v>
      </c>
      <c r="IT59" s="10">
        <v>6.9773833132725394E-2</v>
      </c>
      <c r="IU59" s="10">
        <v>7.0022576983347004E-2</v>
      </c>
      <c r="IV59" s="10">
        <v>7.0271320833968601E-2</v>
      </c>
      <c r="IW59" s="10">
        <v>7.0520064684590197E-2</v>
      </c>
      <c r="IX59" s="10">
        <v>7.0768808535211794E-2</v>
      </c>
      <c r="IY59" s="10">
        <v>7.1017552385833294E-2</v>
      </c>
      <c r="IZ59" s="10">
        <v>7.1266296236454904E-2</v>
      </c>
      <c r="JA59" s="10">
        <v>7.1515040087076501E-2</v>
      </c>
      <c r="JB59" s="10">
        <v>7.1763783937698097E-2</v>
      </c>
      <c r="JC59" s="10">
        <v>7.2012527788319597E-2</v>
      </c>
      <c r="JD59" s="10">
        <v>7.2261271638941194E-2</v>
      </c>
      <c r="JE59" s="10">
        <v>7.2510015489562804E-2</v>
      </c>
      <c r="JF59" s="11"/>
    </row>
    <row r="60" spans="2:266" ht="18" customHeight="1" x14ac:dyDescent="0.25">
      <c r="B60" s="8" t="s">
        <v>310</v>
      </c>
      <c r="C60" s="9"/>
      <c r="D60" s="10"/>
      <c r="E60" s="10"/>
      <c r="F60" s="10"/>
      <c r="G60" s="10"/>
      <c r="H60" s="10"/>
      <c r="I60" s="10">
        <v>2.1243220529999999E-2</v>
      </c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>
        <v>4.9999239920000001E-2</v>
      </c>
      <c r="U60" s="10"/>
      <c r="V60" s="10"/>
      <c r="W60" s="10"/>
      <c r="X60" s="10"/>
      <c r="Y60" s="10"/>
      <c r="Z60" s="10"/>
      <c r="AA60" s="10">
        <v>3.9523066446872493E-2</v>
      </c>
      <c r="AB60" s="10"/>
      <c r="AC60" s="10"/>
      <c r="AD60" s="10"/>
      <c r="AE60" s="10"/>
      <c r="AF60" s="10"/>
      <c r="AG60" s="10"/>
      <c r="AH60" s="10">
        <v>6.3106164933525499E-2</v>
      </c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0"/>
      <c r="BL60" s="10">
        <v>2.5069999999999999E-2</v>
      </c>
      <c r="BM60" s="10">
        <v>6.8736000000000005E-2</v>
      </c>
      <c r="BN60" s="10"/>
      <c r="BO60" s="10">
        <v>3.5071999999999999E-2</v>
      </c>
      <c r="BP60" s="10"/>
      <c r="BQ60" s="10"/>
      <c r="BR60" s="10"/>
      <c r="BS60" s="10"/>
      <c r="BT60" s="10">
        <v>7.8181E-2</v>
      </c>
      <c r="BU60" s="10"/>
      <c r="BV60" s="10"/>
      <c r="BW60" s="10"/>
      <c r="BX60" s="10"/>
      <c r="BY60" s="10"/>
      <c r="BZ60" s="10"/>
      <c r="CA60" s="10"/>
      <c r="CB60" s="10"/>
      <c r="CC60" s="10"/>
      <c r="CD60" s="10"/>
      <c r="CE60" s="10"/>
      <c r="CF60" s="10"/>
      <c r="CG60" s="10"/>
      <c r="CH60" s="10"/>
      <c r="CI60" s="10"/>
      <c r="CJ60" s="10"/>
      <c r="CK60" s="10"/>
      <c r="CL60" s="10"/>
      <c r="CM60" s="10"/>
      <c r="CN60" s="10"/>
      <c r="CO60" s="10"/>
      <c r="CP60" s="10"/>
      <c r="CQ60" s="10"/>
      <c r="CR60" s="10"/>
      <c r="CS60" s="10"/>
      <c r="CT60" s="10"/>
      <c r="CU60" s="10"/>
      <c r="CV60" s="10"/>
      <c r="CW60" s="10"/>
      <c r="CX60" s="10"/>
      <c r="CY60" s="10"/>
      <c r="CZ60" s="10"/>
      <c r="DA60" s="10"/>
      <c r="DB60" s="10"/>
      <c r="DC60" s="10"/>
      <c r="DD60" s="10"/>
      <c r="DE60" s="10"/>
      <c r="DF60" s="10"/>
      <c r="DG60" s="10"/>
      <c r="DH60" s="10"/>
      <c r="DI60" s="10"/>
      <c r="DJ60" s="10"/>
      <c r="DK60" s="10"/>
      <c r="DL60" s="10"/>
      <c r="DM60" s="10"/>
      <c r="DN60" s="10"/>
      <c r="DO60" s="10"/>
      <c r="DP60" s="10"/>
      <c r="DQ60" s="10"/>
      <c r="DR60" s="10"/>
      <c r="DS60" s="10"/>
      <c r="DT60" s="10"/>
      <c r="DU60" s="10">
        <v>5.6785192970841301E-2</v>
      </c>
      <c r="DV60" s="10">
        <v>5.7109754262595E-2</v>
      </c>
      <c r="DW60" s="10">
        <v>5.7434315554348699E-2</v>
      </c>
      <c r="DX60" s="10">
        <v>5.7758876846102397E-2</v>
      </c>
      <c r="DY60" s="10">
        <v>5.8083438137855999E-2</v>
      </c>
      <c r="DZ60" s="10"/>
      <c r="EA60" s="10">
        <v>5.8732560721363403E-2</v>
      </c>
      <c r="EB60" s="10">
        <v>5.9057122013117101E-2</v>
      </c>
      <c r="EC60" s="10">
        <v>5.93816833048708E-2</v>
      </c>
      <c r="ED60" s="10">
        <v>5.9706244596624498E-2</v>
      </c>
      <c r="EE60" s="10">
        <v>6.0030805888378197E-2</v>
      </c>
      <c r="EF60" s="10">
        <v>6.0355367180131798E-2</v>
      </c>
      <c r="EG60" s="10">
        <v>6.0679928471885497E-2</v>
      </c>
      <c r="EH60" s="10">
        <v>6.1004489763639203E-2</v>
      </c>
      <c r="EI60" s="10">
        <v>6.1329051055392901E-2</v>
      </c>
      <c r="EJ60" s="10">
        <v>6.16536123471466E-2</v>
      </c>
      <c r="EK60" s="10">
        <v>6.1978173638900298E-2</v>
      </c>
      <c r="EL60" s="10">
        <v>6.23027349306539E-2</v>
      </c>
      <c r="EM60" s="10">
        <v>6.2627296222407605E-2</v>
      </c>
      <c r="EN60" s="10">
        <v>6.2951857514161297E-2</v>
      </c>
      <c r="EO60" s="10"/>
      <c r="EP60" s="10">
        <v>6.3600980097668694E-2</v>
      </c>
      <c r="EQ60" s="10">
        <v>6.3925541389422399E-2</v>
      </c>
      <c r="ER60" s="10">
        <v>6.4250102681176105E-2</v>
      </c>
      <c r="ES60" s="10">
        <v>6.45746639729297E-2</v>
      </c>
      <c r="ET60" s="10">
        <v>6.4899225264683405E-2</v>
      </c>
      <c r="EU60" s="10">
        <v>6.5223786556437097E-2</v>
      </c>
      <c r="EV60" s="10">
        <v>6.5548347848190802E-2</v>
      </c>
      <c r="EW60" s="10">
        <v>6.5872909139944494E-2</v>
      </c>
      <c r="EX60" s="10">
        <v>6.6197470431698199E-2</v>
      </c>
      <c r="EY60" s="10">
        <v>6.6522031723451794E-2</v>
      </c>
      <c r="EZ60" s="10">
        <v>6.6846593015205499E-2</v>
      </c>
      <c r="FA60" s="10">
        <v>6.7171154306959205E-2</v>
      </c>
      <c r="FB60" s="10">
        <v>6.7495715598712896E-2</v>
      </c>
      <c r="FC60" s="10">
        <v>6.7820276890466602E-2</v>
      </c>
      <c r="FD60" s="10">
        <v>6.8144838182220294E-2</v>
      </c>
      <c r="FE60" s="10">
        <v>6.8469399473973999E-2</v>
      </c>
      <c r="FF60" s="10">
        <v>6.8793960765727594E-2</v>
      </c>
      <c r="FG60" s="10">
        <v>6.9118522057481299E-2</v>
      </c>
      <c r="FH60" s="10">
        <v>6.9443083349235005E-2</v>
      </c>
      <c r="FI60" s="10">
        <v>6.9767644640988696E-2</v>
      </c>
      <c r="FJ60" s="10"/>
      <c r="FK60" s="10"/>
      <c r="FL60" s="10"/>
      <c r="FM60" s="10"/>
      <c r="FN60" s="10"/>
      <c r="FO60" s="10"/>
      <c r="FP60" s="10"/>
      <c r="FQ60" s="10"/>
      <c r="FR60" s="16"/>
      <c r="FS60" s="10"/>
      <c r="FT60" s="10"/>
      <c r="FU60" s="10">
        <v>7.3986941433786604E-2</v>
      </c>
      <c r="FV60" s="10">
        <v>7.3986941433786604E-2</v>
      </c>
      <c r="FW60" s="10">
        <v>7.4311502725540296E-2</v>
      </c>
      <c r="FX60" s="10">
        <v>7.4636064017294002E-2</v>
      </c>
      <c r="FY60" s="10">
        <v>7.4960625309047596E-2</v>
      </c>
      <c r="FZ60" s="10">
        <v>7.5285186600801302E-2</v>
      </c>
      <c r="GA60" s="10">
        <v>7.5609747892554993E-2</v>
      </c>
      <c r="GB60" s="10">
        <v>7.5934309184308699E-2</v>
      </c>
      <c r="GC60" s="10">
        <v>7.6258870476062404E-2</v>
      </c>
      <c r="GD60" s="10">
        <v>7.6583431767816096E-2</v>
      </c>
      <c r="GE60" s="10">
        <v>7.6907993059569801E-2</v>
      </c>
      <c r="GF60" s="10">
        <v>7.7232554351323396E-2</v>
      </c>
      <c r="GG60" s="10"/>
      <c r="GH60" s="10"/>
      <c r="GI60" s="10"/>
      <c r="GJ60" s="10"/>
      <c r="GK60" s="10"/>
      <c r="GL60" s="10"/>
      <c r="GM60" s="10"/>
      <c r="GN60" s="10"/>
      <c r="GO60" s="10"/>
      <c r="GP60" s="10"/>
      <c r="GQ60" s="10"/>
      <c r="GR60" s="10"/>
      <c r="GS60" s="10"/>
      <c r="GT60" s="10"/>
      <c r="GU60" s="10"/>
      <c r="GV60" s="10"/>
      <c r="GW60" s="10"/>
      <c r="GX60" s="10"/>
      <c r="GY60" s="10"/>
      <c r="GZ60" s="10"/>
      <c r="HA60" s="10"/>
      <c r="HB60" s="10"/>
      <c r="HC60" s="10"/>
      <c r="HD60" s="10"/>
      <c r="HE60" s="10"/>
      <c r="HF60" s="10"/>
      <c r="HG60" s="10"/>
      <c r="HH60" s="10"/>
      <c r="HI60" s="10"/>
      <c r="HJ60" s="10"/>
      <c r="HK60" s="10"/>
      <c r="HL60" s="10"/>
      <c r="HM60" s="10"/>
      <c r="HN60" s="10"/>
      <c r="HO60" s="10"/>
      <c r="HP60" s="10"/>
      <c r="HQ60" s="10"/>
      <c r="HR60" s="10"/>
      <c r="HS60" s="10"/>
      <c r="HT60" s="10"/>
      <c r="HU60" s="10"/>
      <c r="HV60" s="10"/>
      <c r="HW60" s="10"/>
      <c r="HX60" s="10"/>
      <c r="HY60" s="10"/>
      <c r="HZ60" s="10"/>
      <c r="IA60" s="10"/>
      <c r="IB60" s="10"/>
      <c r="IC60" s="10"/>
      <c r="ID60" s="10"/>
      <c r="IE60" s="10"/>
      <c r="IF60" s="10"/>
      <c r="IG60" s="10">
        <v>7.7557115643077101E-2</v>
      </c>
      <c r="IH60" s="10">
        <v>7.7881676934830807E-2</v>
      </c>
      <c r="II60" s="10">
        <v>7.8206238226584499E-2</v>
      </c>
      <c r="IJ60" s="10">
        <v>7.8530799518338204E-2</v>
      </c>
      <c r="IK60" s="10">
        <v>7.8855360810091896E-2</v>
      </c>
      <c r="IL60" s="10"/>
      <c r="IM60" s="10">
        <v>7.9504483393599196E-2</v>
      </c>
      <c r="IN60" s="10">
        <v>7.9829044685352901E-2</v>
      </c>
      <c r="IO60" s="10">
        <v>8.0153605977106607E-2</v>
      </c>
      <c r="IP60" s="10">
        <v>8.0478167268860298E-2</v>
      </c>
      <c r="IQ60" s="10">
        <v>8.0802728560614004E-2</v>
      </c>
      <c r="IR60" s="10">
        <v>8.1127289852367696E-2</v>
      </c>
      <c r="IS60" s="10">
        <v>8.1451851144121304E-2</v>
      </c>
      <c r="IT60" s="10">
        <v>8.1776412435874996E-2</v>
      </c>
      <c r="IU60" s="10">
        <v>8.2100973727628701E-2</v>
      </c>
      <c r="IV60" s="10">
        <v>8.2425535019382407E-2</v>
      </c>
      <c r="IW60" s="10">
        <v>8.2750096311136098E-2</v>
      </c>
      <c r="IX60" s="10">
        <v>8.3074657602889804E-2</v>
      </c>
      <c r="IY60" s="10">
        <v>8.3399218894643398E-2</v>
      </c>
      <c r="IZ60" s="10">
        <v>8.3723780186397104E-2</v>
      </c>
      <c r="JA60" s="10"/>
      <c r="JB60" s="10">
        <v>8.4372902769904501E-2</v>
      </c>
      <c r="JC60" s="10">
        <v>8.4697464061658206E-2</v>
      </c>
      <c r="JD60" s="10">
        <v>8.5022025353411898E-2</v>
      </c>
      <c r="JE60" s="10">
        <v>8.5346586645165506E-2</v>
      </c>
      <c r="JF60" s="11"/>
    </row>
    <row r="61" spans="2:266" ht="18" customHeight="1" x14ac:dyDescent="0.25">
      <c r="B61" s="8" t="s">
        <v>311</v>
      </c>
      <c r="C61" s="9"/>
      <c r="D61" s="10"/>
      <c r="E61" s="10"/>
      <c r="F61" s="10"/>
      <c r="G61" s="10"/>
      <c r="H61" s="10"/>
      <c r="I61" s="10">
        <v>2.9800483060000001E-2</v>
      </c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>
        <v>4.3012856223891401E-2</v>
      </c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0"/>
      <c r="AY61" s="10"/>
      <c r="AZ61" s="10"/>
      <c r="BA61" s="10"/>
      <c r="BB61" s="10"/>
      <c r="BC61" s="10"/>
      <c r="BD61" s="10"/>
      <c r="BE61" s="10"/>
      <c r="BF61" s="10"/>
      <c r="BG61" s="10"/>
      <c r="BH61" s="10"/>
      <c r="BI61" s="10"/>
      <c r="BJ61" s="10"/>
      <c r="BK61" s="10"/>
      <c r="BL61" s="10">
        <v>1.7996999999999999E-2</v>
      </c>
      <c r="BM61" s="10"/>
      <c r="BN61" s="10"/>
      <c r="BO61" s="10"/>
      <c r="BP61" s="10"/>
      <c r="BQ61" s="10"/>
      <c r="BR61" s="10"/>
      <c r="BS61" s="10"/>
      <c r="BT61" s="10"/>
      <c r="BU61" s="10"/>
      <c r="BV61" s="10"/>
      <c r="BW61" s="10"/>
      <c r="BX61" s="10"/>
      <c r="BY61" s="10"/>
      <c r="BZ61" s="10"/>
      <c r="CA61" s="10"/>
      <c r="CB61" s="10"/>
      <c r="CC61" s="10"/>
      <c r="CD61" s="10"/>
      <c r="CE61" s="10"/>
      <c r="CF61" s="10"/>
      <c r="CG61" s="10"/>
      <c r="CH61" s="10"/>
      <c r="CI61" s="10"/>
      <c r="CJ61" s="10"/>
      <c r="CK61" s="10"/>
      <c r="CL61" s="10"/>
      <c r="CM61" s="10"/>
      <c r="CN61" s="10"/>
      <c r="CO61" s="10"/>
      <c r="CP61" s="10"/>
      <c r="CQ61" s="10"/>
      <c r="CR61" s="10"/>
      <c r="CS61" s="10"/>
      <c r="CT61" s="10"/>
      <c r="CU61" s="10"/>
      <c r="CV61" s="10"/>
      <c r="CW61" s="10"/>
      <c r="CX61" s="10"/>
      <c r="CY61" s="10"/>
      <c r="CZ61" s="10"/>
      <c r="DA61" s="10"/>
      <c r="DB61" s="10"/>
      <c r="DC61" s="10"/>
      <c r="DD61" s="10"/>
      <c r="DE61" s="10"/>
      <c r="DF61" s="10"/>
      <c r="DG61" s="10"/>
      <c r="DH61" s="10"/>
      <c r="DI61" s="10"/>
      <c r="DJ61" s="10"/>
      <c r="DK61" s="10"/>
      <c r="DL61" s="10"/>
      <c r="DM61" s="10"/>
      <c r="DN61" s="10"/>
      <c r="DO61" s="10"/>
      <c r="DP61" s="10"/>
      <c r="DQ61" s="10"/>
      <c r="DR61" s="10"/>
      <c r="DS61" s="10"/>
      <c r="DT61" s="10"/>
      <c r="DU61" s="10">
        <v>2.1296623232738201E-2</v>
      </c>
      <c r="DV61" s="10">
        <v>2.1013249868678401E-2</v>
      </c>
      <c r="DW61" s="10">
        <v>2.0729876504618699E-2</v>
      </c>
      <c r="DX61" s="10">
        <v>2.0446503140558899E-2</v>
      </c>
      <c r="DY61" s="10">
        <v>2.01631297764991E-2</v>
      </c>
      <c r="DZ61" s="10"/>
      <c r="EA61" s="10">
        <v>1.9596383048379601E-2</v>
      </c>
      <c r="EB61" s="10">
        <v>1.9313009684319898E-2</v>
      </c>
      <c r="EC61" s="10">
        <v>1.9029636320260099E-2</v>
      </c>
      <c r="ED61" s="10">
        <v>1.87462629562004E-2</v>
      </c>
      <c r="EE61" s="10">
        <v>1.84628895921406E-2</v>
      </c>
      <c r="EF61" s="10">
        <v>1.8179516228080801E-2</v>
      </c>
      <c r="EG61" s="10">
        <v>1.7896142864021101E-2</v>
      </c>
      <c r="EH61" s="10">
        <v>1.7612769499961298E-2</v>
      </c>
      <c r="EI61" s="10">
        <v>1.7329396135901599E-2</v>
      </c>
      <c r="EJ61" s="10">
        <v>1.70460227718418E-2</v>
      </c>
      <c r="EK61" s="10">
        <v>1.6762649407782E-2</v>
      </c>
      <c r="EL61" s="10">
        <v>1.6479276043722301E-2</v>
      </c>
      <c r="EM61" s="10">
        <v>1.6195902679662501E-2</v>
      </c>
      <c r="EN61" s="10">
        <v>1.5912529315602799E-2</v>
      </c>
      <c r="EO61" s="10"/>
      <c r="EP61" s="10">
        <v>1.53457825874833E-2</v>
      </c>
      <c r="EQ61" s="10">
        <v>1.5062409223423501E-2</v>
      </c>
      <c r="ER61" s="10">
        <v>1.4779035859363699E-2</v>
      </c>
      <c r="ES61" s="10">
        <v>1.4495662495304E-2</v>
      </c>
      <c r="ET61" s="10">
        <v>1.4212289131244201E-2</v>
      </c>
      <c r="EU61" s="10">
        <v>1.39289157671845E-2</v>
      </c>
      <c r="EV61" s="10">
        <v>1.36455424031247E-2</v>
      </c>
      <c r="EW61" s="10">
        <v>1.3362169039065E-2</v>
      </c>
      <c r="EX61" s="10">
        <v>1.30787956750052E-2</v>
      </c>
      <c r="EY61" s="10">
        <v>1.27954223109454E-2</v>
      </c>
      <c r="EZ61" s="10">
        <v>1.25120489468857E-2</v>
      </c>
      <c r="FA61" s="10">
        <v>1.22286755828259E-2</v>
      </c>
      <c r="FB61" s="10">
        <v>1.1945302218766199E-2</v>
      </c>
      <c r="FC61" s="10">
        <v>1.16619288547064E-2</v>
      </c>
      <c r="FD61" s="10">
        <v>1.1378555490646701E-2</v>
      </c>
      <c r="FE61" s="10">
        <v>1.1095182126586899E-2</v>
      </c>
      <c r="FF61" s="10">
        <v>1.08118087625271E-2</v>
      </c>
      <c r="FG61" s="10">
        <v>1.0528435398467401E-2</v>
      </c>
      <c r="FH61" s="10">
        <v>1.0245062034407599E-2</v>
      </c>
      <c r="FI61" s="10">
        <v>9.9616886703478708E-3</v>
      </c>
      <c r="FJ61" s="10"/>
      <c r="FK61" s="10"/>
      <c r="FL61" s="10"/>
      <c r="FM61" s="10"/>
      <c r="FN61" s="10"/>
      <c r="FO61" s="10"/>
      <c r="FP61" s="10"/>
      <c r="FQ61" s="10"/>
      <c r="FR61" s="16"/>
      <c r="FS61" s="10"/>
      <c r="FT61" s="10"/>
      <c r="FU61" s="10">
        <v>6.27783493757097E-3</v>
      </c>
      <c r="FV61" s="10">
        <v>6.27783493757097E-3</v>
      </c>
      <c r="FW61" s="10">
        <v>5.9944615735112701E-3</v>
      </c>
      <c r="FX61" s="10">
        <v>5.7110882094514696E-3</v>
      </c>
      <c r="FY61" s="10"/>
      <c r="FZ61" s="10"/>
      <c r="GA61" s="10"/>
      <c r="GB61" s="10"/>
      <c r="GC61" s="10"/>
      <c r="GD61" s="10"/>
      <c r="GE61" s="10"/>
      <c r="GF61" s="10"/>
      <c r="GG61" s="10"/>
      <c r="GH61" s="10"/>
      <c r="GI61" s="10"/>
      <c r="GJ61" s="10"/>
      <c r="GK61" s="10"/>
      <c r="GL61" s="10"/>
      <c r="GM61" s="10"/>
      <c r="GN61" s="10"/>
      <c r="GO61" s="10"/>
      <c r="GP61" s="10"/>
      <c r="GQ61" s="10"/>
      <c r="GR61" s="10"/>
      <c r="GS61" s="10"/>
      <c r="GT61" s="10"/>
      <c r="GU61" s="10"/>
      <c r="GV61" s="10"/>
      <c r="GW61" s="10"/>
      <c r="GX61" s="10"/>
      <c r="GY61" s="10"/>
      <c r="GZ61" s="10"/>
      <c r="HA61" s="10"/>
      <c r="HB61" s="10"/>
      <c r="HC61" s="10"/>
      <c r="HD61" s="10"/>
      <c r="HE61" s="10"/>
      <c r="HF61" s="10"/>
      <c r="HG61" s="10"/>
      <c r="HH61" s="10"/>
      <c r="HI61" s="10"/>
      <c r="HJ61" s="10"/>
      <c r="HK61" s="10"/>
      <c r="HL61" s="10"/>
      <c r="HM61" s="10"/>
      <c r="HN61" s="10"/>
      <c r="HO61" s="10"/>
      <c r="HP61" s="10"/>
      <c r="HQ61" s="10"/>
      <c r="HR61" s="10"/>
      <c r="HS61" s="10"/>
      <c r="HT61" s="10"/>
      <c r="HU61" s="10"/>
      <c r="HV61" s="10"/>
      <c r="HW61" s="10"/>
      <c r="HX61" s="10"/>
      <c r="HY61" s="10"/>
      <c r="HZ61" s="10"/>
      <c r="IA61" s="10"/>
      <c r="IB61" s="10"/>
      <c r="IC61" s="10"/>
      <c r="ID61" s="10"/>
      <c r="IE61" s="10"/>
      <c r="IF61" s="10"/>
      <c r="IG61" s="10">
        <v>5.42771484539167E-3</v>
      </c>
      <c r="IH61" s="10">
        <v>5.1443414813319701E-3</v>
      </c>
      <c r="II61" s="10">
        <v>4.8609681172721696E-3</v>
      </c>
      <c r="IJ61" s="10">
        <v>4.5775947532124698E-3</v>
      </c>
      <c r="IK61" s="10">
        <v>4.2942213891526701E-3</v>
      </c>
      <c r="IL61" s="10"/>
      <c r="IM61" s="10">
        <v>3.7274746610331702E-3</v>
      </c>
      <c r="IN61" s="10">
        <v>3.4441012969733701E-3</v>
      </c>
      <c r="IO61" s="10">
        <v>3.1607279329136698E-3</v>
      </c>
      <c r="IP61" s="10">
        <v>2.8773545688538702E-3</v>
      </c>
      <c r="IQ61" s="10">
        <v>2.5939812047941699E-3</v>
      </c>
      <c r="IR61" s="10">
        <v>2.3106078407343698E-3</v>
      </c>
      <c r="IS61" s="10">
        <v>2.0272344766746699E-3</v>
      </c>
      <c r="IT61" s="10">
        <v>1.7438611126148701E-3</v>
      </c>
      <c r="IU61" s="10">
        <v>1.46048774855507E-3</v>
      </c>
      <c r="IV61" s="10">
        <v>1.1771143844953699E-3</v>
      </c>
      <c r="IW61" s="10">
        <v>8.9374102043556598E-4</v>
      </c>
      <c r="IX61" s="10">
        <v>6.1036765637587098E-4</v>
      </c>
      <c r="IY61" s="10">
        <v>3.2699429231607097E-4</v>
      </c>
      <c r="IZ61" s="10">
        <v>4.3620928256271598E-5</v>
      </c>
      <c r="JA61" s="10"/>
      <c r="JB61" s="10">
        <v>-5.2312579986322995E-4</v>
      </c>
      <c r="JC61" s="10">
        <v>-8.0649916392293297E-4</v>
      </c>
      <c r="JD61" s="10">
        <v>-1.08987252798273E-3</v>
      </c>
      <c r="JE61" s="10">
        <v>-1.3732458920424301E-3</v>
      </c>
      <c r="JF61" s="11"/>
    </row>
    <row r="62" spans="2:266" ht="18" customHeight="1" x14ac:dyDescent="0.25">
      <c r="B62" s="8" t="s">
        <v>312</v>
      </c>
      <c r="C62" s="9"/>
      <c r="D62" s="10"/>
      <c r="E62" s="10"/>
      <c r="F62" s="10"/>
      <c r="G62" s="10"/>
      <c r="H62" s="10"/>
      <c r="I62" s="10">
        <v>3.69517252E-2</v>
      </c>
      <c r="J62" s="10"/>
      <c r="K62" s="10"/>
      <c r="L62" s="10"/>
      <c r="M62" s="10"/>
      <c r="N62" s="10">
        <v>3.91374084484628E-2</v>
      </c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0"/>
      <c r="BK62" s="10"/>
      <c r="BL62" s="10">
        <v>3.0863000000000002E-2</v>
      </c>
      <c r="BM62" s="10"/>
      <c r="BN62" s="10"/>
      <c r="BO62" s="10">
        <v>6.1657999999999998E-2</v>
      </c>
      <c r="BP62" s="10"/>
      <c r="BQ62" s="10"/>
      <c r="BR62" s="10"/>
      <c r="BS62" s="10"/>
      <c r="BT62" s="10"/>
      <c r="BU62" s="10"/>
      <c r="BV62" s="10"/>
      <c r="BW62" s="10"/>
      <c r="BX62" s="10"/>
      <c r="BY62" s="10"/>
      <c r="BZ62" s="10"/>
      <c r="CA62" s="10"/>
      <c r="CB62" s="10"/>
      <c r="CC62" s="10"/>
      <c r="CD62" s="10"/>
      <c r="CE62" s="10"/>
      <c r="CF62" s="10"/>
      <c r="CG62" s="10"/>
      <c r="CH62" s="10"/>
      <c r="CI62" s="10"/>
      <c r="CJ62" s="10"/>
      <c r="CK62" s="10"/>
      <c r="CL62" s="10"/>
      <c r="CM62" s="10"/>
      <c r="CN62" s="10"/>
      <c r="CO62" s="10"/>
      <c r="CP62" s="10"/>
      <c r="CQ62" s="10"/>
      <c r="CR62" s="10"/>
      <c r="CS62" s="10"/>
      <c r="CT62" s="10"/>
      <c r="CU62" s="10"/>
      <c r="CV62" s="10"/>
      <c r="CW62" s="10"/>
      <c r="CX62" s="10"/>
      <c r="CY62" s="10"/>
      <c r="CZ62" s="10"/>
      <c r="DA62" s="10"/>
      <c r="DB62" s="10"/>
      <c r="DC62" s="10"/>
      <c r="DD62" s="10"/>
      <c r="DE62" s="10"/>
      <c r="DF62" s="10"/>
      <c r="DG62" s="10"/>
      <c r="DH62" s="10"/>
      <c r="DI62" s="10"/>
      <c r="DJ62" s="10"/>
      <c r="DK62" s="10"/>
      <c r="DL62" s="10"/>
      <c r="DM62" s="10"/>
      <c r="DN62" s="10"/>
      <c r="DO62" s="10"/>
      <c r="DP62" s="10"/>
      <c r="DQ62" s="10"/>
      <c r="DR62" s="10"/>
      <c r="DS62" s="10"/>
      <c r="DT62" s="10"/>
      <c r="DU62" s="10">
        <v>4.71344135480085E-2</v>
      </c>
      <c r="DV62" s="10">
        <v>4.7303290840750599E-2</v>
      </c>
      <c r="DW62" s="10">
        <v>4.7472168133492698E-2</v>
      </c>
      <c r="DX62" s="10">
        <v>4.7641045426234797E-2</v>
      </c>
      <c r="DY62" s="10">
        <v>4.7809922718977001E-2</v>
      </c>
      <c r="DZ62" s="10">
        <v>4.79788000117191E-2</v>
      </c>
      <c r="EA62" s="10">
        <v>4.8147677304461199E-2</v>
      </c>
      <c r="EB62" s="10">
        <v>4.8316554597203298E-2</v>
      </c>
      <c r="EC62" s="10">
        <v>4.8485431889945502E-2</v>
      </c>
      <c r="ED62" s="10">
        <v>4.8654309182687601E-2</v>
      </c>
      <c r="EE62" s="10">
        <v>4.88231864754297E-2</v>
      </c>
      <c r="EF62" s="10">
        <v>4.8992063768171903E-2</v>
      </c>
      <c r="EG62" s="10">
        <v>4.9160941060914003E-2</v>
      </c>
      <c r="EH62" s="10">
        <v>4.9329818353656102E-2</v>
      </c>
      <c r="EI62" s="10">
        <v>4.9498695646398201E-2</v>
      </c>
      <c r="EJ62" s="10">
        <v>4.9667572939140398E-2</v>
      </c>
      <c r="EK62" s="10">
        <v>4.9836450231882497E-2</v>
      </c>
      <c r="EL62" s="10">
        <v>5.0005327524624603E-2</v>
      </c>
      <c r="EM62" s="10">
        <v>5.0174204817366799E-2</v>
      </c>
      <c r="EN62" s="10">
        <v>5.0343082110108898E-2</v>
      </c>
      <c r="EO62" s="10"/>
      <c r="EP62" s="10">
        <v>5.0680836695593097E-2</v>
      </c>
      <c r="EQ62" s="10">
        <v>5.08497139883353E-2</v>
      </c>
      <c r="ER62" s="10">
        <v>5.1018591281077399E-2</v>
      </c>
      <c r="ES62" s="10">
        <v>5.1187468573819499E-2</v>
      </c>
      <c r="ET62" s="10">
        <v>5.1356345866561702E-2</v>
      </c>
      <c r="EU62" s="10">
        <v>5.1525223159303801E-2</v>
      </c>
      <c r="EV62" s="10">
        <v>5.16941004520459E-2</v>
      </c>
      <c r="EW62" s="10">
        <v>5.1862977744788E-2</v>
      </c>
      <c r="EX62" s="10">
        <v>5.2031855037530203E-2</v>
      </c>
      <c r="EY62" s="10">
        <v>5.2200732330272302E-2</v>
      </c>
      <c r="EZ62" s="10">
        <v>5.2369609623014401E-2</v>
      </c>
      <c r="FA62" s="10">
        <v>5.2538486915756501E-2</v>
      </c>
      <c r="FB62" s="10">
        <v>5.2707364208498697E-2</v>
      </c>
      <c r="FC62" s="10">
        <v>5.2876241501240803E-2</v>
      </c>
      <c r="FD62" s="10">
        <v>5.3045118793982902E-2</v>
      </c>
      <c r="FE62" s="10">
        <v>5.3213996086725099E-2</v>
      </c>
      <c r="FF62" s="10">
        <v>5.3382873379467198E-2</v>
      </c>
      <c r="FG62" s="10">
        <v>5.3551750672209297E-2</v>
      </c>
      <c r="FH62" s="10">
        <v>5.3720627964951403E-2</v>
      </c>
      <c r="FI62" s="10">
        <v>5.38895052576936E-2</v>
      </c>
      <c r="FJ62" s="10"/>
      <c r="FK62" s="10"/>
      <c r="FL62" s="10"/>
      <c r="FM62" s="10"/>
      <c r="FN62" s="10"/>
      <c r="FO62" s="10"/>
      <c r="FP62" s="10"/>
      <c r="FQ62" s="10"/>
      <c r="FR62" s="16"/>
      <c r="FS62" s="10"/>
      <c r="FT62" s="10"/>
      <c r="FU62" s="10">
        <v>5.6084910063341202E-2</v>
      </c>
      <c r="FV62" s="10">
        <v>5.6084910063341202E-2</v>
      </c>
      <c r="FW62" s="10">
        <v>5.6253787356083398E-2</v>
      </c>
      <c r="FX62" s="10">
        <v>5.6422664648825498E-2</v>
      </c>
      <c r="FY62" s="10">
        <v>5.6591541941567597E-2</v>
      </c>
      <c r="FZ62" s="10">
        <v>5.6760419234309703E-2</v>
      </c>
      <c r="GA62" s="10">
        <v>5.6929296527051899E-2</v>
      </c>
      <c r="GB62" s="10"/>
      <c r="GC62" s="10"/>
      <c r="GD62" s="10"/>
      <c r="GE62" s="10"/>
      <c r="GF62" s="10"/>
      <c r="GG62" s="10"/>
      <c r="GH62" s="10"/>
      <c r="GI62" s="10"/>
      <c r="GJ62" s="10"/>
      <c r="GK62" s="10"/>
      <c r="GL62" s="10"/>
      <c r="GM62" s="10"/>
      <c r="GN62" s="10"/>
      <c r="GO62" s="10"/>
      <c r="GP62" s="10"/>
      <c r="GQ62" s="10"/>
      <c r="GR62" s="10"/>
      <c r="GS62" s="10"/>
      <c r="GT62" s="10"/>
      <c r="GU62" s="10"/>
      <c r="GV62" s="10"/>
      <c r="GW62" s="10"/>
      <c r="GX62" s="10"/>
      <c r="GY62" s="10"/>
      <c r="GZ62" s="10"/>
      <c r="HA62" s="10"/>
      <c r="HB62" s="10"/>
      <c r="HC62" s="10"/>
      <c r="HD62" s="10"/>
      <c r="HE62" s="10"/>
      <c r="HF62" s="10"/>
      <c r="HG62" s="10"/>
      <c r="HH62" s="10"/>
      <c r="HI62" s="10"/>
      <c r="HJ62" s="10"/>
      <c r="HK62" s="10"/>
      <c r="HL62" s="10"/>
      <c r="HM62" s="10"/>
      <c r="HN62" s="10"/>
      <c r="HO62" s="10"/>
      <c r="HP62" s="10"/>
      <c r="HQ62" s="10"/>
      <c r="HR62" s="10"/>
      <c r="HS62" s="10"/>
      <c r="HT62" s="10"/>
      <c r="HU62" s="10"/>
      <c r="HV62" s="10"/>
      <c r="HW62" s="10"/>
      <c r="HX62" s="10"/>
      <c r="HY62" s="10"/>
      <c r="HZ62" s="10"/>
      <c r="IA62" s="10"/>
      <c r="IB62" s="10"/>
      <c r="IC62" s="10"/>
      <c r="ID62" s="10"/>
      <c r="IE62" s="10"/>
      <c r="IF62" s="10"/>
      <c r="IG62" s="10">
        <v>5.7098173819793999E-2</v>
      </c>
      <c r="IH62" s="10">
        <v>5.7267051112536098E-2</v>
      </c>
      <c r="II62" s="10">
        <v>5.7435928405278301E-2</v>
      </c>
      <c r="IJ62" s="10">
        <v>5.76048056980204E-2</v>
      </c>
      <c r="IK62" s="10">
        <v>5.77736829907625E-2</v>
      </c>
      <c r="IL62" s="10">
        <v>5.7942560283504599E-2</v>
      </c>
      <c r="IM62" s="10">
        <v>5.8111437576246802E-2</v>
      </c>
      <c r="IN62" s="10">
        <v>5.8280314868988901E-2</v>
      </c>
      <c r="IO62" s="10">
        <v>5.8449192161731001E-2</v>
      </c>
      <c r="IP62" s="10">
        <v>5.8618069454473197E-2</v>
      </c>
      <c r="IQ62" s="10">
        <v>5.8786946747215303E-2</v>
      </c>
      <c r="IR62" s="10">
        <v>5.8955824039957402E-2</v>
      </c>
      <c r="IS62" s="10">
        <v>5.9124701332699502E-2</v>
      </c>
      <c r="IT62" s="10">
        <v>5.9293578625441698E-2</v>
      </c>
      <c r="IU62" s="10">
        <v>5.9462455918183797E-2</v>
      </c>
      <c r="IV62" s="10">
        <v>5.9631333210925903E-2</v>
      </c>
      <c r="IW62" s="10">
        <v>5.98002105036681E-2</v>
      </c>
      <c r="IX62" s="10">
        <v>5.9969087796410199E-2</v>
      </c>
      <c r="IY62" s="10">
        <v>6.0137965089152298E-2</v>
      </c>
      <c r="IZ62" s="10">
        <v>6.0306842381894397E-2</v>
      </c>
      <c r="JA62" s="10"/>
      <c r="JB62" s="10">
        <v>6.06445969673787E-2</v>
      </c>
      <c r="JC62" s="10">
        <v>6.0813474260120799E-2</v>
      </c>
      <c r="JD62" s="10">
        <v>6.0982351552863003E-2</v>
      </c>
      <c r="JE62" s="10">
        <v>6.1151228845605102E-2</v>
      </c>
      <c r="JF62" s="11"/>
    </row>
    <row r="63" spans="2:266" ht="18" customHeight="1" x14ac:dyDescent="0.25">
      <c r="B63" s="8" t="s">
        <v>313</v>
      </c>
      <c r="C63" s="9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>
        <v>3.6622245535154099E-2</v>
      </c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>
        <v>2.2440999999999999E-2</v>
      </c>
      <c r="BM63" s="10"/>
      <c r="BN63" s="10"/>
      <c r="BO63" s="10">
        <v>6.9414000000000003E-2</v>
      </c>
      <c r="BP63" s="10"/>
      <c r="BQ63" s="10"/>
      <c r="BR63" s="10"/>
      <c r="BS63" s="10"/>
      <c r="BT63" s="10"/>
      <c r="BU63" s="10"/>
      <c r="BV63" s="10"/>
      <c r="BW63" s="10"/>
      <c r="BX63" s="10"/>
      <c r="BY63" s="10"/>
      <c r="BZ63" s="10"/>
      <c r="CA63" s="10"/>
      <c r="CB63" s="10"/>
      <c r="CC63" s="10"/>
      <c r="CD63" s="10"/>
      <c r="CE63" s="10"/>
      <c r="CF63" s="10"/>
      <c r="CG63" s="10"/>
      <c r="CH63" s="10"/>
      <c r="CI63" s="10"/>
      <c r="CJ63" s="10"/>
      <c r="CK63" s="10"/>
      <c r="CL63" s="10"/>
      <c r="CM63" s="10"/>
      <c r="CN63" s="10"/>
      <c r="CO63" s="10"/>
      <c r="CP63" s="10"/>
      <c r="CQ63" s="10"/>
      <c r="CR63" s="10"/>
      <c r="CS63" s="10"/>
      <c r="CT63" s="10"/>
      <c r="CU63" s="10"/>
      <c r="CV63" s="10"/>
      <c r="CW63" s="10"/>
      <c r="CX63" s="10"/>
      <c r="CY63" s="10"/>
      <c r="CZ63" s="10"/>
      <c r="DA63" s="10"/>
      <c r="DB63" s="10"/>
      <c r="DC63" s="10"/>
      <c r="DD63" s="10"/>
      <c r="DE63" s="10"/>
      <c r="DF63" s="10"/>
      <c r="DG63" s="10"/>
      <c r="DH63" s="10"/>
      <c r="DI63" s="10"/>
      <c r="DJ63" s="10"/>
      <c r="DK63" s="10"/>
      <c r="DL63" s="10"/>
      <c r="DM63" s="10"/>
      <c r="DN63" s="10"/>
      <c r="DO63" s="10"/>
      <c r="DP63" s="10"/>
      <c r="DQ63" s="10"/>
      <c r="DR63" s="10"/>
      <c r="DS63" s="10"/>
      <c r="DT63" s="10"/>
      <c r="DU63" s="10"/>
      <c r="DV63" s="10"/>
      <c r="DW63" s="10"/>
      <c r="DX63" s="10"/>
      <c r="DY63" s="10"/>
      <c r="DZ63" s="10">
        <v>4.7151896366981201E-2</v>
      </c>
      <c r="EA63" s="10">
        <v>4.7371869986740298E-2</v>
      </c>
      <c r="EB63" s="10">
        <v>4.7591843606499498E-2</v>
      </c>
      <c r="EC63" s="10">
        <v>4.7811817226258602E-2</v>
      </c>
      <c r="ED63" s="10">
        <v>4.8031790846017802E-2</v>
      </c>
      <c r="EE63" s="10">
        <v>4.8251764465776899E-2</v>
      </c>
      <c r="EF63" s="10">
        <v>4.8471738085536002E-2</v>
      </c>
      <c r="EG63" s="10">
        <v>4.8691711705295203E-2</v>
      </c>
      <c r="EH63" s="10">
        <v>4.8911685325054299E-2</v>
      </c>
      <c r="EI63" s="10">
        <v>4.91316589448135E-2</v>
      </c>
      <c r="EJ63" s="10">
        <v>4.9351632564572603E-2</v>
      </c>
      <c r="EK63" s="10">
        <v>4.9571606184331797E-2</v>
      </c>
      <c r="EL63" s="10">
        <v>4.9791579804090901E-2</v>
      </c>
      <c r="EM63" s="10">
        <v>5.0011553423849997E-2</v>
      </c>
      <c r="EN63" s="10">
        <v>5.0231527043609198E-2</v>
      </c>
      <c r="EO63" s="10"/>
      <c r="EP63" s="10">
        <v>5.0671474283127502E-2</v>
      </c>
      <c r="EQ63" s="10">
        <v>5.0891447902886598E-2</v>
      </c>
      <c r="ER63" s="10">
        <v>5.1111421522645799E-2</v>
      </c>
      <c r="ES63" s="10">
        <v>5.1331395142404902E-2</v>
      </c>
      <c r="ET63" s="10">
        <v>5.1551368762164103E-2</v>
      </c>
      <c r="EU63" s="10">
        <v>5.1771342381923199E-2</v>
      </c>
      <c r="EV63" s="10">
        <v>5.1991316001682303E-2</v>
      </c>
      <c r="EW63" s="10">
        <v>5.2211289621441503E-2</v>
      </c>
      <c r="EX63" s="10">
        <v>5.24312632412006E-2</v>
      </c>
      <c r="EY63" s="10">
        <v>5.2651236860959801E-2</v>
      </c>
      <c r="EZ63" s="10">
        <v>5.2871210480718897E-2</v>
      </c>
      <c r="FA63" s="10">
        <v>5.3091184100478098E-2</v>
      </c>
      <c r="FB63" s="10">
        <v>5.3311157720237201E-2</v>
      </c>
      <c r="FC63" s="10">
        <v>5.3531131339996402E-2</v>
      </c>
      <c r="FD63" s="10">
        <v>5.3751104959755498E-2</v>
      </c>
      <c r="FE63" s="10">
        <v>5.3971078579514602E-2</v>
      </c>
      <c r="FF63" s="10">
        <v>5.4191052199273802E-2</v>
      </c>
      <c r="FG63" s="10">
        <v>5.4411025819032899E-2</v>
      </c>
      <c r="FH63" s="10">
        <v>5.4630999438792099E-2</v>
      </c>
      <c r="FI63" s="10">
        <v>5.4850973058551203E-2</v>
      </c>
      <c r="FJ63" s="10"/>
      <c r="FK63" s="10"/>
      <c r="FL63" s="10"/>
      <c r="FM63" s="10"/>
      <c r="FN63" s="10"/>
      <c r="FO63" s="10"/>
      <c r="FP63" s="10"/>
      <c r="FQ63" s="10"/>
      <c r="FR63" s="16"/>
      <c r="FS63" s="10"/>
      <c r="FT63" s="10"/>
      <c r="FU63" s="10">
        <v>5.7710630115420103E-2</v>
      </c>
      <c r="FV63" s="10">
        <v>5.7710630115420103E-2</v>
      </c>
      <c r="FW63" s="10">
        <v>5.7930603735179199E-2</v>
      </c>
      <c r="FX63" s="10">
        <v>5.81505773549384E-2</v>
      </c>
      <c r="FY63" s="10">
        <v>5.8370550974697497E-2</v>
      </c>
      <c r="FZ63" s="10">
        <v>5.8590524594456697E-2</v>
      </c>
      <c r="GA63" s="10">
        <v>5.8810498214215801E-2</v>
      </c>
      <c r="GB63" s="10"/>
      <c r="GC63" s="10"/>
      <c r="GD63" s="10"/>
      <c r="GE63" s="10"/>
      <c r="GF63" s="10"/>
      <c r="GG63" s="10"/>
      <c r="GH63" s="10"/>
      <c r="GI63" s="10"/>
      <c r="GJ63" s="10"/>
      <c r="GK63" s="10"/>
      <c r="GL63" s="10"/>
      <c r="GM63" s="10"/>
      <c r="GN63" s="10"/>
      <c r="GO63" s="10"/>
      <c r="GP63" s="10"/>
      <c r="GQ63" s="10"/>
      <c r="GR63" s="10"/>
      <c r="GS63" s="10"/>
      <c r="GT63" s="10"/>
      <c r="GU63" s="10"/>
      <c r="GV63" s="10"/>
      <c r="GW63" s="10"/>
      <c r="GX63" s="10"/>
      <c r="GY63" s="10"/>
      <c r="GZ63" s="10"/>
      <c r="HA63" s="10"/>
      <c r="HB63" s="10"/>
      <c r="HC63" s="10"/>
      <c r="HD63" s="10"/>
      <c r="HE63" s="10"/>
      <c r="HF63" s="10"/>
      <c r="HG63" s="10"/>
      <c r="HH63" s="10"/>
      <c r="HI63" s="10"/>
      <c r="HJ63" s="10"/>
      <c r="HK63" s="10"/>
      <c r="HL63" s="10"/>
      <c r="HM63" s="10"/>
      <c r="HN63" s="10"/>
      <c r="HO63" s="10"/>
      <c r="HP63" s="10"/>
      <c r="HQ63" s="10"/>
      <c r="HR63" s="10"/>
      <c r="HS63" s="10"/>
      <c r="HT63" s="10"/>
      <c r="HU63" s="10"/>
      <c r="HV63" s="10"/>
      <c r="HW63" s="10"/>
      <c r="HX63" s="10"/>
      <c r="HY63" s="10"/>
      <c r="HZ63" s="10"/>
      <c r="IA63" s="10"/>
      <c r="IB63" s="10"/>
      <c r="IC63" s="10"/>
      <c r="ID63" s="10"/>
      <c r="IE63" s="10"/>
      <c r="IF63" s="10"/>
      <c r="IG63" s="10"/>
      <c r="IH63" s="10"/>
      <c r="II63" s="10"/>
      <c r="IJ63" s="10"/>
      <c r="IK63" s="10"/>
      <c r="IL63" s="10">
        <v>5.9030471833975001E-2</v>
      </c>
      <c r="IM63" s="10">
        <v>5.9250445453734098E-2</v>
      </c>
      <c r="IN63" s="10">
        <v>5.9470419073493201E-2</v>
      </c>
      <c r="IO63" s="10">
        <v>5.9690392693252402E-2</v>
      </c>
      <c r="IP63" s="10">
        <v>5.9910366313011498E-2</v>
      </c>
      <c r="IQ63" s="10">
        <v>6.0130339932770699E-2</v>
      </c>
      <c r="IR63" s="10">
        <v>6.0350313552529802E-2</v>
      </c>
      <c r="IS63" s="10">
        <v>6.0570287172289003E-2</v>
      </c>
      <c r="IT63" s="10">
        <v>6.0790260792048099E-2</v>
      </c>
      <c r="IU63" s="10">
        <v>6.10102344118073E-2</v>
      </c>
      <c r="IV63" s="10">
        <v>6.1230208031566397E-2</v>
      </c>
      <c r="IW63" s="10">
        <v>6.14501816513255E-2</v>
      </c>
      <c r="IX63" s="10">
        <v>6.1670155271084701E-2</v>
      </c>
      <c r="IY63" s="10">
        <v>6.1890128890843797E-2</v>
      </c>
      <c r="IZ63" s="10">
        <v>6.2110102510602998E-2</v>
      </c>
      <c r="JA63" s="10"/>
      <c r="JB63" s="10">
        <v>6.2550049750121295E-2</v>
      </c>
      <c r="JC63" s="10">
        <v>6.2770023369880398E-2</v>
      </c>
      <c r="JD63" s="10">
        <v>6.2989996989639502E-2</v>
      </c>
      <c r="JE63" s="10">
        <v>6.3209970609398702E-2</v>
      </c>
      <c r="JF63" s="11"/>
    </row>
    <row r="64" spans="2:266" ht="18" customHeight="1" x14ac:dyDescent="0.25">
      <c r="B64" s="8" t="s">
        <v>314</v>
      </c>
      <c r="C64" s="9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>
        <v>3.2945639713144799E-2</v>
      </c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>
        <v>3.3489999999999999E-2</v>
      </c>
      <c r="BM64" s="10"/>
      <c r="BN64" s="10"/>
      <c r="BO64" s="10">
        <v>7.7509999999999996E-2</v>
      </c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10"/>
      <c r="CF64" s="10"/>
      <c r="CG64" s="10"/>
      <c r="CH64" s="10"/>
      <c r="CI64" s="10"/>
      <c r="CJ64" s="10"/>
      <c r="CK64" s="10"/>
      <c r="CL64" s="10"/>
      <c r="CM64" s="10"/>
      <c r="CN64" s="10"/>
      <c r="CO64" s="10"/>
      <c r="CP64" s="10"/>
      <c r="CQ64" s="10"/>
      <c r="CR64" s="10"/>
      <c r="CS64" s="10"/>
      <c r="CT64" s="10"/>
      <c r="CU64" s="10"/>
      <c r="CV64" s="10"/>
      <c r="CW64" s="10"/>
      <c r="CX64" s="10"/>
      <c r="CY64" s="10"/>
      <c r="CZ64" s="10"/>
      <c r="DA64" s="10"/>
      <c r="DB64" s="10"/>
      <c r="DC64" s="10"/>
      <c r="DD64" s="10"/>
      <c r="DE64" s="10"/>
      <c r="DF64" s="10"/>
      <c r="DG64" s="10"/>
      <c r="DH64" s="10"/>
      <c r="DI64" s="10"/>
      <c r="DJ64" s="10"/>
      <c r="DK64" s="10"/>
      <c r="DL64" s="10"/>
      <c r="DM64" s="10"/>
      <c r="DN64" s="10"/>
      <c r="DO64" s="10"/>
      <c r="DP64" s="10"/>
      <c r="DQ64" s="10"/>
      <c r="DR64" s="10"/>
      <c r="DS64" s="10"/>
      <c r="DT64" s="10"/>
      <c r="DU64" s="10"/>
      <c r="DV64" s="10"/>
      <c r="DW64" s="10"/>
      <c r="DX64" s="10"/>
      <c r="DY64" s="10"/>
      <c r="DZ64" s="10"/>
      <c r="EA64" s="10"/>
      <c r="EB64" s="10"/>
      <c r="EC64" s="10"/>
      <c r="ED64" s="10"/>
      <c r="EE64" s="10"/>
      <c r="EF64" s="10"/>
      <c r="EG64" s="10"/>
      <c r="EH64" s="10"/>
      <c r="EI64" s="10"/>
      <c r="EJ64" s="10"/>
      <c r="EK64" s="10"/>
      <c r="EL64" s="10"/>
      <c r="EM64" s="10"/>
      <c r="EN64" s="10"/>
      <c r="EO64" s="10">
        <v>5.8084016479111399E-2</v>
      </c>
      <c r="EP64" s="10">
        <v>5.8772798518297503E-2</v>
      </c>
      <c r="EQ64" s="10">
        <v>5.9461580557483601E-2</v>
      </c>
      <c r="ER64" s="10">
        <v>6.0150362596669803E-2</v>
      </c>
      <c r="ES64" s="10">
        <v>6.08391446358559E-2</v>
      </c>
      <c r="ET64" s="10">
        <v>6.1527926675041998E-2</v>
      </c>
      <c r="EU64" s="10">
        <v>6.2216708714228103E-2</v>
      </c>
      <c r="EV64" s="10">
        <v>6.29054907534142E-2</v>
      </c>
      <c r="EW64" s="10">
        <v>6.3594272792600395E-2</v>
      </c>
      <c r="EX64" s="10">
        <v>6.4283054831786507E-2</v>
      </c>
      <c r="EY64" s="10">
        <v>6.4971836870972605E-2</v>
      </c>
      <c r="EZ64" s="10">
        <v>6.5660618910158702E-2</v>
      </c>
      <c r="FA64" s="10">
        <v>6.63494009493448E-2</v>
      </c>
      <c r="FB64" s="10">
        <v>6.7038182988530995E-2</v>
      </c>
      <c r="FC64" s="10">
        <v>6.7726965027717106E-2</v>
      </c>
      <c r="FD64" s="10">
        <v>6.8415747066903204E-2</v>
      </c>
      <c r="FE64" s="10">
        <v>6.9104529106089302E-2</v>
      </c>
      <c r="FF64" s="10">
        <v>6.97933111452754E-2</v>
      </c>
      <c r="FG64" s="10">
        <v>7.0482093184461594E-2</v>
      </c>
      <c r="FH64" s="10">
        <v>7.1170875223647706E-2</v>
      </c>
      <c r="FI64" s="10">
        <v>7.1859657262833804E-2</v>
      </c>
      <c r="FJ64" s="10"/>
      <c r="FK64" s="10"/>
      <c r="FL64" s="10"/>
      <c r="FM64" s="10"/>
      <c r="FN64" s="10"/>
      <c r="FO64" s="10"/>
      <c r="FP64" s="10"/>
      <c r="FQ64" s="10"/>
      <c r="FR64" s="10"/>
      <c r="FS64" s="10"/>
      <c r="FT64" s="10"/>
      <c r="FU64" s="10">
        <v>8.0813823772253393E-2</v>
      </c>
      <c r="FV64" s="10">
        <v>8.0813823772253393E-2</v>
      </c>
      <c r="FW64" s="10">
        <v>8.1502605811439505E-2</v>
      </c>
      <c r="FX64" s="10">
        <v>8.2191387850625602E-2</v>
      </c>
      <c r="FY64" s="10">
        <v>8.28801698898117E-2</v>
      </c>
      <c r="FZ64" s="10">
        <v>8.3568951928997798E-2</v>
      </c>
      <c r="GA64" s="10">
        <v>8.4257733968184007E-2</v>
      </c>
      <c r="GB64" s="10"/>
      <c r="GC64" s="10"/>
      <c r="GD64" s="10"/>
      <c r="GE64" s="10"/>
      <c r="GF64" s="10"/>
      <c r="GG64" s="10"/>
      <c r="GH64" s="10"/>
      <c r="GI64" s="10"/>
      <c r="GJ64" s="10"/>
      <c r="GK64" s="10"/>
      <c r="GL64" s="10"/>
      <c r="GM64" s="10"/>
      <c r="GN64" s="10"/>
      <c r="GO64" s="10"/>
      <c r="GP64" s="10"/>
      <c r="GQ64" s="10"/>
      <c r="GR64" s="10"/>
      <c r="GS64" s="10"/>
      <c r="GT64" s="10"/>
      <c r="GU64" s="10"/>
      <c r="GV64" s="10"/>
      <c r="GW64" s="10"/>
      <c r="GX64" s="10"/>
      <c r="GY64" s="10"/>
      <c r="GZ64" s="10"/>
      <c r="HA64" s="10"/>
      <c r="HB64" s="10"/>
      <c r="HC64" s="10"/>
      <c r="HD64" s="10"/>
      <c r="HE64" s="10"/>
      <c r="HF64" s="10"/>
      <c r="HG64" s="10"/>
      <c r="HH64" s="10"/>
      <c r="HI64" s="10"/>
      <c r="HJ64" s="10"/>
      <c r="HK64" s="10"/>
      <c r="HL64" s="10"/>
      <c r="HM64" s="10"/>
      <c r="HN64" s="10"/>
      <c r="HO64" s="10"/>
      <c r="HP64" s="10"/>
      <c r="HQ64" s="10"/>
      <c r="HR64" s="10"/>
      <c r="HS64" s="10"/>
      <c r="HT64" s="10"/>
      <c r="HU64" s="10"/>
      <c r="HV64" s="10"/>
      <c r="HW64" s="10"/>
      <c r="HX64" s="10"/>
      <c r="HY64" s="10"/>
      <c r="HZ64" s="10"/>
      <c r="IA64" s="10"/>
      <c r="IB64" s="10"/>
      <c r="IC64" s="10"/>
      <c r="ID64" s="10"/>
      <c r="IE64" s="10"/>
      <c r="IF64" s="10"/>
      <c r="IG64" s="10"/>
      <c r="IH64" s="10"/>
      <c r="II64" s="10"/>
      <c r="IJ64" s="10"/>
      <c r="IK64" s="10"/>
      <c r="IL64" s="10"/>
      <c r="IM64" s="10"/>
      <c r="IN64" s="10"/>
      <c r="IO64" s="10"/>
      <c r="IP64" s="10"/>
      <c r="IQ64" s="10"/>
      <c r="IR64" s="10"/>
      <c r="IS64" s="10"/>
      <c r="IT64" s="10"/>
      <c r="IU64" s="10"/>
      <c r="IV64" s="10"/>
      <c r="IW64" s="10"/>
      <c r="IX64" s="10"/>
      <c r="IY64" s="10"/>
      <c r="IZ64" s="10"/>
      <c r="JA64" s="10">
        <v>8.4946516007370104E-2</v>
      </c>
      <c r="JB64" s="10">
        <v>8.5635298046556202E-2</v>
      </c>
      <c r="JC64" s="10">
        <v>8.63240800857423E-2</v>
      </c>
      <c r="JD64" s="10">
        <v>8.7012862124928397E-2</v>
      </c>
      <c r="JE64" s="10">
        <v>8.7701644164114606E-2</v>
      </c>
      <c r="JF64" s="11"/>
    </row>
    <row r="65" spans="2:266" ht="18" customHeight="1" x14ac:dyDescent="0.25">
      <c r="B65" s="8" t="s">
        <v>315</v>
      </c>
      <c r="C65" s="9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>
        <v>6.0628000000000001E-2</v>
      </c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10"/>
      <c r="CF65" s="10"/>
      <c r="CG65" s="10"/>
      <c r="CH65" s="10"/>
      <c r="CI65" s="10"/>
      <c r="CJ65" s="10"/>
      <c r="CK65" s="10"/>
      <c r="CL65" s="10"/>
      <c r="CM65" s="10"/>
      <c r="CN65" s="10"/>
      <c r="CO65" s="10"/>
      <c r="CP65" s="10"/>
      <c r="CQ65" s="10"/>
      <c r="CR65" s="10"/>
      <c r="CS65" s="10"/>
      <c r="CT65" s="10"/>
      <c r="CU65" s="10"/>
      <c r="CV65" s="10"/>
      <c r="CW65" s="10"/>
      <c r="CX65" s="10"/>
      <c r="CY65" s="10"/>
      <c r="CZ65" s="10"/>
      <c r="DA65" s="10"/>
      <c r="DB65" s="10"/>
      <c r="DC65" s="10"/>
      <c r="DD65" s="10"/>
      <c r="DE65" s="10"/>
      <c r="DF65" s="10"/>
      <c r="DG65" s="10"/>
      <c r="DH65" s="10"/>
      <c r="DI65" s="10"/>
      <c r="DJ65" s="10"/>
      <c r="DK65" s="10"/>
      <c r="DL65" s="10"/>
      <c r="DM65" s="10"/>
      <c r="DN65" s="10"/>
      <c r="DO65" s="10"/>
      <c r="DP65" s="10"/>
      <c r="DQ65" s="10"/>
      <c r="DR65" s="10"/>
      <c r="DS65" s="10"/>
      <c r="DT65" s="10"/>
      <c r="DU65" s="10"/>
      <c r="DV65" s="10"/>
      <c r="DW65" s="10"/>
      <c r="DX65" s="10"/>
      <c r="DY65" s="10"/>
      <c r="DZ65" s="10"/>
      <c r="EA65" s="10"/>
      <c r="EB65" s="10"/>
      <c r="EC65" s="10"/>
      <c r="ED65" s="10"/>
      <c r="EE65" s="10"/>
      <c r="EF65" s="10"/>
      <c r="EG65" s="10"/>
      <c r="EH65" s="10"/>
      <c r="EI65" s="10"/>
      <c r="EJ65" s="10"/>
      <c r="EK65" s="10"/>
      <c r="EL65" s="10"/>
      <c r="EM65" s="10"/>
      <c r="EN65" s="10"/>
      <c r="EO65" s="10"/>
      <c r="EP65" s="10"/>
      <c r="EQ65" s="10"/>
      <c r="ER65" s="10"/>
      <c r="ES65" s="10"/>
      <c r="ET65" s="10"/>
      <c r="EU65" s="10"/>
      <c r="EV65" s="10"/>
      <c r="EW65" s="10"/>
      <c r="EX65" s="10"/>
      <c r="EY65" s="10"/>
      <c r="EZ65" s="10"/>
      <c r="FA65" s="10"/>
      <c r="FB65" s="10"/>
      <c r="FC65" s="10"/>
      <c r="FD65" s="10"/>
      <c r="FE65" s="10"/>
      <c r="FF65" s="10"/>
      <c r="FG65" s="10"/>
      <c r="FH65" s="10"/>
      <c r="FI65" s="10"/>
      <c r="FJ65" s="10"/>
      <c r="FK65" s="10"/>
      <c r="FL65" s="10"/>
      <c r="FM65" s="10"/>
      <c r="FN65" s="10"/>
      <c r="FO65" s="10"/>
      <c r="FP65" s="10"/>
      <c r="FQ65" s="10"/>
      <c r="FR65" s="10"/>
      <c r="FS65" s="10"/>
      <c r="FT65" s="10"/>
      <c r="FU65" s="10"/>
      <c r="FV65" s="10"/>
      <c r="FW65" s="10"/>
      <c r="FX65" s="10"/>
      <c r="FY65" s="10"/>
      <c r="FZ65" s="10"/>
      <c r="GA65" s="10">
        <v>6.0628000000000001E-2</v>
      </c>
      <c r="GB65" s="10"/>
      <c r="GC65" s="10"/>
      <c r="GD65" s="10"/>
      <c r="GE65" s="10"/>
      <c r="GF65" s="10"/>
      <c r="GG65" s="10"/>
      <c r="GH65" s="10"/>
      <c r="GI65" s="10"/>
      <c r="GJ65" s="10"/>
      <c r="GK65" s="10"/>
      <c r="GL65" s="10"/>
      <c r="GM65" s="10"/>
      <c r="GN65" s="10"/>
      <c r="GO65" s="10"/>
      <c r="GP65" s="10"/>
      <c r="GQ65" s="10"/>
      <c r="GR65" s="10"/>
      <c r="GS65" s="10"/>
      <c r="GT65" s="10"/>
      <c r="GU65" s="10"/>
      <c r="GV65" s="10"/>
      <c r="GW65" s="10"/>
      <c r="GX65" s="10"/>
      <c r="GY65" s="10"/>
      <c r="GZ65" s="10"/>
      <c r="HA65" s="10"/>
      <c r="HB65" s="10"/>
      <c r="HC65" s="10"/>
      <c r="HD65" s="10"/>
      <c r="HE65" s="10"/>
      <c r="HF65" s="10"/>
      <c r="HG65" s="10"/>
      <c r="HH65" s="10"/>
      <c r="HI65" s="10"/>
      <c r="HJ65" s="10"/>
      <c r="HK65" s="10"/>
      <c r="HL65" s="10"/>
      <c r="HM65" s="10"/>
      <c r="HN65" s="10"/>
      <c r="HO65" s="10"/>
      <c r="HP65" s="10"/>
      <c r="HQ65" s="10"/>
      <c r="HR65" s="10"/>
      <c r="HS65" s="10"/>
      <c r="HT65" s="10"/>
      <c r="HU65" s="10"/>
      <c r="HV65" s="10"/>
      <c r="HW65" s="10"/>
      <c r="HX65" s="10"/>
      <c r="HY65" s="10"/>
      <c r="HZ65" s="10"/>
      <c r="IA65" s="10"/>
      <c r="IB65" s="10"/>
      <c r="IC65" s="10"/>
      <c r="ID65" s="10"/>
      <c r="IE65" s="10"/>
      <c r="IF65" s="10"/>
      <c r="IG65" s="10"/>
      <c r="IH65" s="10"/>
      <c r="II65" s="10"/>
      <c r="IJ65" s="10"/>
      <c r="IK65" s="10"/>
      <c r="IL65" s="10"/>
      <c r="IM65" s="10"/>
      <c r="IN65" s="10"/>
      <c r="IO65" s="10"/>
      <c r="IP65" s="10"/>
      <c r="IQ65" s="10"/>
      <c r="IR65" s="10"/>
      <c r="IS65" s="10"/>
      <c r="IT65" s="10"/>
      <c r="IU65" s="10"/>
      <c r="IV65" s="10"/>
      <c r="IW65" s="10"/>
      <c r="IX65" s="10"/>
      <c r="IY65" s="10"/>
      <c r="IZ65" s="10"/>
      <c r="JA65" s="10"/>
      <c r="JB65" s="10"/>
      <c r="JC65" s="10"/>
      <c r="JD65" s="10"/>
      <c r="JE65" s="10"/>
      <c r="JF65" s="11"/>
    </row>
    <row r="66" spans="2:266" ht="18" customHeight="1" x14ac:dyDescent="0.25">
      <c r="B66" s="8" t="s">
        <v>316</v>
      </c>
      <c r="C66" s="9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  <c r="BL66" s="10">
        <v>3.4653999999999997E-2</v>
      </c>
      <c r="BM66" s="10"/>
      <c r="BN66" s="10"/>
      <c r="BO66" s="10">
        <v>7.6555999999999999E-2</v>
      </c>
      <c r="BP66" s="10"/>
      <c r="BQ66" s="10"/>
      <c r="BR66" s="10"/>
      <c r="BS66" s="10"/>
      <c r="BT66" s="10"/>
      <c r="BU66" s="10"/>
      <c r="BV66" s="10"/>
      <c r="BW66" s="10"/>
      <c r="BX66" s="10"/>
      <c r="BY66" s="10"/>
      <c r="BZ66" s="10"/>
      <c r="CA66" s="10"/>
      <c r="CB66" s="10"/>
      <c r="CC66" s="10"/>
      <c r="CD66" s="10"/>
      <c r="CE66" s="10"/>
      <c r="CF66" s="10"/>
      <c r="CG66" s="10"/>
      <c r="CH66" s="10"/>
      <c r="CI66" s="10"/>
      <c r="CJ66" s="10"/>
      <c r="CK66" s="10"/>
      <c r="CL66" s="10"/>
      <c r="CM66" s="10"/>
      <c r="CN66" s="10"/>
      <c r="CO66" s="10"/>
      <c r="CP66" s="10"/>
      <c r="CQ66" s="10"/>
      <c r="CR66" s="10"/>
      <c r="CS66" s="10"/>
      <c r="CT66" s="10"/>
      <c r="CU66" s="10"/>
      <c r="CV66" s="10"/>
      <c r="CW66" s="10"/>
      <c r="CX66" s="10"/>
      <c r="CY66" s="10"/>
      <c r="CZ66" s="10"/>
      <c r="DA66" s="10"/>
      <c r="DB66" s="10"/>
      <c r="DC66" s="10"/>
      <c r="DD66" s="10"/>
      <c r="DE66" s="10"/>
      <c r="DF66" s="10"/>
      <c r="DG66" s="10"/>
      <c r="DH66" s="10"/>
      <c r="DI66" s="10"/>
      <c r="DJ66" s="10"/>
      <c r="DK66" s="10"/>
      <c r="DL66" s="10"/>
      <c r="DM66" s="10"/>
      <c r="DN66" s="10"/>
      <c r="DO66" s="10"/>
      <c r="DP66" s="10"/>
      <c r="DQ66" s="10"/>
      <c r="DR66" s="10"/>
      <c r="DS66" s="10"/>
      <c r="DT66" s="10"/>
      <c r="DU66" s="10"/>
      <c r="DV66" s="10"/>
      <c r="DW66" s="10"/>
      <c r="DX66" s="10"/>
      <c r="DY66" s="10"/>
      <c r="DZ66" s="10"/>
      <c r="EA66" s="10"/>
      <c r="EB66" s="10"/>
      <c r="EC66" s="10"/>
      <c r="ED66" s="10"/>
      <c r="EE66" s="10"/>
      <c r="EF66" s="10"/>
      <c r="EG66" s="10"/>
      <c r="EH66" s="10"/>
      <c r="EI66" s="10"/>
      <c r="EJ66" s="10"/>
      <c r="EK66" s="10"/>
      <c r="EL66" s="10"/>
      <c r="EM66" s="10"/>
      <c r="EN66" s="10"/>
      <c r="EO66" s="10"/>
      <c r="EP66" s="10"/>
      <c r="EQ66" s="10"/>
      <c r="ER66" s="10"/>
      <c r="ES66" s="10"/>
      <c r="ET66" s="10"/>
      <c r="EU66" s="10"/>
      <c r="EV66" s="10"/>
      <c r="EW66" s="10"/>
      <c r="EX66" s="10"/>
      <c r="EY66" s="10"/>
      <c r="EZ66" s="10"/>
      <c r="FA66" s="10"/>
      <c r="FB66" s="10"/>
      <c r="FC66" s="10"/>
      <c r="FD66" s="10"/>
      <c r="FE66" s="10"/>
      <c r="FF66" s="10"/>
      <c r="FG66" s="10"/>
      <c r="FH66" s="10"/>
      <c r="FI66" s="10"/>
      <c r="FJ66" s="10"/>
      <c r="FK66" s="10"/>
      <c r="FL66" s="10"/>
      <c r="FM66" s="10"/>
      <c r="FN66" s="10"/>
      <c r="FO66" s="10"/>
      <c r="FP66" s="10"/>
      <c r="FQ66" s="10"/>
      <c r="FR66" s="10"/>
      <c r="FS66" s="10"/>
      <c r="FT66" s="10"/>
      <c r="FU66" s="10"/>
      <c r="FV66" s="10"/>
      <c r="FW66" s="10"/>
      <c r="FX66" s="10">
        <v>0.11845799999999999</v>
      </c>
      <c r="FY66" s="10"/>
      <c r="FZ66" s="10"/>
      <c r="GA66" s="10">
        <v>0.16036</v>
      </c>
      <c r="GB66" s="10"/>
      <c r="GC66" s="10"/>
      <c r="GD66" s="10"/>
      <c r="GE66" s="10"/>
      <c r="GF66" s="10"/>
      <c r="GG66" s="10"/>
      <c r="GH66" s="10"/>
      <c r="GI66" s="10"/>
      <c r="GJ66" s="10"/>
      <c r="GK66" s="10"/>
      <c r="GL66" s="10"/>
      <c r="GM66" s="10"/>
      <c r="GN66" s="10"/>
      <c r="GO66" s="10"/>
      <c r="GP66" s="10"/>
      <c r="GQ66" s="10"/>
      <c r="GR66" s="10"/>
      <c r="GS66" s="10"/>
      <c r="GT66" s="10"/>
      <c r="GU66" s="10"/>
      <c r="GV66" s="10"/>
      <c r="GW66" s="10"/>
      <c r="GX66" s="10"/>
      <c r="GY66" s="10"/>
      <c r="GZ66" s="10"/>
      <c r="HA66" s="10"/>
      <c r="HB66" s="10"/>
      <c r="HC66" s="10"/>
      <c r="HD66" s="10"/>
      <c r="HE66" s="10"/>
      <c r="HF66" s="10"/>
      <c r="HG66" s="10"/>
      <c r="HH66" s="10"/>
      <c r="HI66" s="10"/>
      <c r="HJ66" s="10"/>
      <c r="HK66" s="10"/>
      <c r="HL66" s="10"/>
      <c r="HM66" s="10"/>
      <c r="HN66" s="10"/>
      <c r="HO66" s="10"/>
      <c r="HP66" s="10"/>
      <c r="HQ66" s="10"/>
      <c r="HR66" s="10"/>
      <c r="HS66" s="10"/>
      <c r="HT66" s="10"/>
      <c r="HU66" s="10"/>
      <c r="HV66" s="10"/>
      <c r="HW66" s="10"/>
      <c r="HX66" s="10"/>
      <c r="HY66" s="10"/>
      <c r="HZ66" s="10"/>
      <c r="IA66" s="10"/>
      <c r="IB66" s="10"/>
      <c r="IC66" s="10"/>
      <c r="ID66" s="10"/>
      <c r="IE66" s="10"/>
      <c r="IF66" s="10"/>
      <c r="IG66" s="10"/>
      <c r="IH66" s="10"/>
      <c r="II66" s="10"/>
      <c r="IJ66" s="10"/>
      <c r="IK66" s="10"/>
      <c r="IL66" s="10"/>
      <c r="IM66" s="10"/>
      <c r="IN66" s="10"/>
      <c r="IO66" s="10"/>
      <c r="IP66" s="10"/>
      <c r="IQ66" s="10"/>
      <c r="IR66" s="10"/>
      <c r="IS66" s="10"/>
      <c r="IT66" s="10"/>
      <c r="IU66" s="10"/>
      <c r="IV66" s="10"/>
      <c r="IW66" s="10"/>
      <c r="IX66" s="10"/>
      <c r="IY66" s="10"/>
      <c r="IZ66" s="10"/>
      <c r="JA66" s="10"/>
      <c r="JB66" s="10"/>
      <c r="JC66" s="10"/>
      <c r="JD66" s="10"/>
      <c r="JE66" s="10"/>
      <c r="JF66" s="11"/>
    </row>
    <row r="67" spans="2:266" ht="18" customHeight="1" thickBot="1" x14ac:dyDescent="0.3">
      <c r="B67" s="12" t="s">
        <v>317</v>
      </c>
      <c r="C67" s="13"/>
      <c r="D67" s="14"/>
      <c r="E67" s="14"/>
      <c r="F67" s="14"/>
      <c r="G67" s="14"/>
      <c r="H67" s="14"/>
      <c r="I67" s="14">
        <v>3.1705958440000001E-2</v>
      </c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4"/>
      <c r="AH67" s="14"/>
      <c r="AI67" s="14"/>
      <c r="AJ67" s="14"/>
      <c r="AK67" s="14"/>
      <c r="AL67" s="14"/>
      <c r="AM67" s="14"/>
      <c r="AN67" s="14"/>
      <c r="AO67" s="14"/>
      <c r="AP67" s="14"/>
      <c r="AQ67" s="14"/>
      <c r="AR67" s="14"/>
      <c r="AS67" s="14"/>
      <c r="AT67" s="14"/>
      <c r="AU67" s="14"/>
      <c r="AV67" s="14"/>
      <c r="AW67" s="14"/>
      <c r="AX67" s="14"/>
      <c r="AY67" s="14"/>
      <c r="AZ67" s="14"/>
      <c r="BA67" s="14"/>
      <c r="BB67" s="14"/>
      <c r="BC67" s="14"/>
      <c r="BD67" s="14"/>
      <c r="BE67" s="14"/>
      <c r="BF67" s="14"/>
      <c r="BG67" s="14"/>
      <c r="BH67" s="14"/>
      <c r="BI67" s="14"/>
      <c r="BJ67" s="14"/>
      <c r="BK67" s="14"/>
      <c r="BL67" s="14"/>
      <c r="BM67" s="14"/>
      <c r="BN67" s="14"/>
      <c r="BO67" s="14"/>
      <c r="BP67" s="14"/>
      <c r="BQ67" s="14"/>
      <c r="BR67" s="14"/>
      <c r="BS67" s="14"/>
      <c r="BT67" s="14"/>
      <c r="BU67" s="14"/>
      <c r="BV67" s="14"/>
      <c r="BW67" s="14"/>
      <c r="BX67" s="14"/>
      <c r="BY67" s="14"/>
      <c r="BZ67" s="14"/>
      <c r="CA67" s="14"/>
      <c r="CB67" s="14"/>
      <c r="CC67" s="14"/>
      <c r="CD67" s="14"/>
      <c r="CE67" s="14"/>
      <c r="CF67" s="14"/>
      <c r="CG67" s="14"/>
      <c r="CH67" s="14"/>
      <c r="CI67" s="14"/>
      <c r="CJ67" s="14"/>
      <c r="CK67" s="14"/>
      <c r="CL67" s="14"/>
      <c r="CM67" s="14"/>
      <c r="CN67" s="14"/>
      <c r="CO67" s="14"/>
      <c r="CP67" s="14"/>
      <c r="CQ67" s="14"/>
      <c r="CR67" s="14"/>
      <c r="CS67" s="14"/>
      <c r="CT67" s="14"/>
      <c r="CU67" s="14"/>
      <c r="CV67" s="14"/>
      <c r="CW67" s="14"/>
      <c r="CX67" s="14"/>
      <c r="CY67" s="14"/>
      <c r="CZ67" s="14"/>
      <c r="DA67" s="14"/>
      <c r="DB67" s="14"/>
      <c r="DC67" s="14"/>
      <c r="DD67" s="14"/>
      <c r="DE67" s="14"/>
      <c r="DF67" s="14"/>
      <c r="DG67" s="14"/>
      <c r="DH67" s="14"/>
      <c r="DI67" s="14"/>
      <c r="DJ67" s="14"/>
      <c r="DK67" s="14"/>
      <c r="DL67" s="14"/>
      <c r="DM67" s="14"/>
      <c r="DN67" s="14"/>
      <c r="DO67" s="14"/>
      <c r="DP67" s="14"/>
      <c r="DQ67" s="14"/>
      <c r="DR67" s="14"/>
      <c r="DS67" s="14"/>
      <c r="DT67" s="14"/>
      <c r="DU67" s="14">
        <v>3.1705958440000001E-2</v>
      </c>
      <c r="DV67" s="14"/>
      <c r="DW67" s="14"/>
      <c r="DX67" s="14"/>
      <c r="DY67" s="14"/>
      <c r="DZ67" s="14"/>
      <c r="EA67" s="14"/>
      <c r="EB67" s="14"/>
      <c r="EC67" s="14"/>
      <c r="ED67" s="14"/>
      <c r="EE67" s="14"/>
      <c r="EF67" s="14"/>
      <c r="EG67" s="14"/>
      <c r="EH67" s="14"/>
      <c r="EI67" s="14"/>
      <c r="EJ67" s="14"/>
      <c r="EK67" s="14"/>
      <c r="EL67" s="14"/>
      <c r="EM67" s="14"/>
      <c r="EN67" s="14"/>
      <c r="EO67" s="14"/>
      <c r="EP67" s="14"/>
      <c r="EQ67" s="14"/>
      <c r="ER67" s="14"/>
      <c r="ES67" s="14"/>
      <c r="ET67" s="14"/>
      <c r="EU67" s="14"/>
      <c r="EV67" s="14"/>
      <c r="EW67" s="14"/>
      <c r="EX67" s="14"/>
      <c r="EY67" s="14"/>
      <c r="EZ67" s="14"/>
      <c r="FA67" s="14"/>
      <c r="FB67" s="14"/>
      <c r="FC67" s="14"/>
      <c r="FD67" s="14"/>
      <c r="FE67" s="14"/>
      <c r="FF67" s="14"/>
      <c r="FG67" s="14"/>
      <c r="FH67" s="14"/>
      <c r="FI67" s="14"/>
      <c r="FJ67" s="14"/>
      <c r="FK67" s="14"/>
      <c r="FL67" s="14"/>
      <c r="FM67" s="14"/>
      <c r="FN67" s="14"/>
      <c r="FO67" s="14"/>
      <c r="FP67" s="14"/>
      <c r="FQ67" s="14"/>
      <c r="FR67" s="14"/>
      <c r="FS67" s="14"/>
      <c r="FT67" s="14"/>
      <c r="FU67" s="14"/>
      <c r="FV67" s="14"/>
      <c r="FW67" s="14"/>
      <c r="FX67" s="14"/>
      <c r="FY67" s="14"/>
      <c r="FZ67" s="14"/>
      <c r="GA67" s="14"/>
      <c r="GB67" s="14"/>
      <c r="GC67" s="14"/>
      <c r="GD67" s="14"/>
      <c r="GE67" s="14"/>
      <c r="GF67" s="14"/>
      <c r="GG67" s="14"/>
      <c r="GH67" s="14"/>
      <c r="GI67" s="14"/>
      <c r="GJ67" s="14"/>
      <c r="GK67" s="14"/>
      <c r="GL67" s="14"/>
      <c r="GM67" s="14"/>
      <c r="GN67" s="14"/>
      <c r="GO67" s="14"/>
      <c r="GP67" s="14"/>
      <c r="GQ67" s="14"/>
      <c r="GR67" s="14"/>
      <c r="GS67" s="14"/>
      <c r="GT67" s="14"/>
      <c r="GU67" s="14"/>
      <c r="GV67" s="14"/>
      <c r="GW67" s="14"/>
      <c r="GX67" s="14"/>
      <c r="GY67" s="14"/>
      <c r="GZ67" s="14"/>
      <c r="HA67" s="14"/>
      <c r="HB67" s="14"/>
      <c r="HC67" s="14"/>
      <c r="HD67" s="14"/>
      <c r="HE67" s="14"/>
      <c r="HF67" s="14"/>
      <c r="HG67" s="14"/>
      <c r="HH67" s="14"/>
      <c r="HI67" s="14"/>
      <c r="HJ67" s="14"/>
      <c r="HK67" s="14"/>
      <c r="HL67" s="14"/>
      <c r="HM67" s="14"/>
      <c r="HN67" s="14"/>
      <c r="HO67" s="14"/>
      <c r="HP67" s="14"/>
      <c r="HQ67" s="14"/>
      <c r="HR67" s="14"/>
      <c r="HS67" s="14"/>
      <c r="HT67" s="14"/>
      <c r="HU67" s="14"/>
      <c r="HV67" s="14"/>
      <c r="HW67" s="14"/>
      <c r="HX67" s="14"/>
      <c r="HY67" s="14"/>
      <c r="HZ67" s="14"/>
      <c r="IA67" s="14"/>
      <c r="IB67" s="14"/>
      <c r="IC67" s="14"/>
      <c r="ID67" s="14"/>
      <c r="IE67" s="14"/>
      <c r="IF67" s="14"/>
      <c r="IG67" s="14">
        <v>3.1705958440000001E-2</v>
      </c>
      <c r="IH67" s="14"/>
      <c r="II67" s="14"/>
      <c r="IJ67" s="14"/>
      <c r="IK67" s="14"/>
      <c r="IL67" s="14"/>
      <c r="IM67" s="14"/>
      <c r="IN67" s="14"/>
      <c r="IO67" s="14"/>
      <c r="IP67" s="14"/>
      <c r="IQ67" s="14"/>
      <c r="IR67" s="14"/>
      <c r="IS67" s="14"/>
      <c r="IT67" s="14"/>
      <c r="IU67" s="14"/>
      <c r="IV67" s="14"/>
      <c r="IW67" s="14"/>
      <c r="IX67" s="14"/>
      <c r="IY67" s="14"/>
      <c r="IZ67" s="14"/>
      <c r="JA67" s="14"/>
      <c r="JB67" s="14"/>
      <c r="JC67" s="14"/>
      <c r="JD67" s="14"/>
      <c r="JE67" s="14"/>
      <c r="JF67" s="15"/>
    </row>
    <row r="68" spans="2:266" ht="18" customHeight="1" x14ac:dyDescent="0.25"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/>
      <c r="CT68" s="3"/>
      <c r="CU68" s="3"/>
      <c r="CV68" s="3"/>
      <c r="CW68" s="3"/>
      <c r="CX68" s="3"/>
      <c r="CY68" s="3"/>
      <c r="CZ68" s="3"/>
      <c r="DA68" s="3"/>
      <c r="DB68" s="3"/>
      <c r="DC68" s="3"/>
      <c r="DD68" s="3"/>
      <c r="DE68" s="3"/>
      <c r="DF68" s="3"/>
      <c r="DG68" s="3"/>
      <c r="DH68" s="3"/>
      <c r="DI68" s="3"/>
      <c r="DJ68" s="3"/>
      <c r="DK68" s="3"/>
      <c r="DL68" s="3"/>
      <c r="DM68" s="3"/>
      <c r="DN68" s="3"/>
      <c r="DO68" s="3"/>
      <c r="DP68" s="3"/>
      <c r="DQ68" s="3"/>
      <c r="DR68" s="3"/>
      <c r="DS68" s="3"/>
      <c r="DT68" s="3"/>
      <c r="DU68" s="3"/>
      <c r="DV68" s="3"/>
      <c r="DW68" s="3"/>
      <c r="DX68" s="3"/>
      <c r="DY68" s="3"/>
      <c r="DZ68" s="3"/>
      <c r="EA68" s="3"/>
      <c r="EB68" s="3"/>
      <c r="EC68" s="3"/>
      <c r="ED68" s="3"/>
      <c r="EE68" s="3"/>
      <c r="EF68" s="3"/>
      <c r="EG68" s="3"/>
      <c r="EH68" s="3"/>
      <c r="EI68" s="3"/>
      <c r="EJ68" s="3"/>
      <c r="EK68" s="3"/>
      <c r="EL68" s="3"/>
      <c r="EM68" s="3"/>
      <c r="EN68" s="3"/>
      <c r="EO68" s="3"/>
      <c r="EP68" s="3"/>
      <c r="EQ68" s="3"/>
      <c r="ER68" s="3"/>
      <c r="ES68" s="3"/>
      <c r="ET68" s="3"/>
      <c r="EU68" s="3"/>
      <c r="EV68" s="3"/>
      <c r="EW68" s="3"/>
      <c r="EX68" s="3"/>
      <c r="EY68" s="3"/>
      <c r="EZ68" s="3"/>
      <c r="FA68" s="3"/>
      <c r="FB68" s="3"/>
      <c r="FC68" s="3"/>
      <c r="FD68" s="3"/>
      <c r="FE68" s="3"/>
      <c r="FF68" s="3"/>
      <c r="FG68" s="3"/>
      <c r="FH68" s="3"/>
      <c r="FI68" s="3"/>
      <c r="FJ68" s="3"/>
      <c r="FK68" s="3"/>
      <c r="FL68" s="3"/>
      <c r="FM68" s="3"/>
      <c r="FN68" s="3"/>
      <c r="FO68" s="3"/>
      <c r="FP68" s="3"/>
      <c r="FQ68" s="3"/>
      <c r="FR68" s="3"/>
      <c r="FS68" s="3"/>
      <c r="FT68" s="3"/>
      <c r="FU68" s="3"/>
      <c r="FV68" s="3"/>
      <c r="FW68" s="3"/>
      <c r="FX68" s="3"/>
      <c r="FY68" s="3"/>
      <c r="FZ68" s="3"/>
      <c r="GA68" s="3"/>
      <c r="GB68" s="3"/>
      <c r="GC68" s="3"/>
      <c r="GD68" s="3"/>
      <c r="GE68" s="3"/>
      <c r="GF68" s="3"/>
      <c r="GG68" s="3"/>
      <c r="GH68" s="3"/>
      <c r="GI68" s="3"/>
      <c r="GJ68" s="3"/>
      <c r="GK68" s="3"/>
      <c r="GL68" s="3"/>
      <c r="GM68" s="3"/>
      <c r="GN68" s="3"/>
      <c r="GO68" s="3"/>
      <c r="GP68" s="3"/>
      <c r="GQ68" s="3"/>
      <c r="GR68" s="3"/>
      <c r="GS68" s="3"/>
      <c r="GT68" s="3"/>
      <c r="GU68" s="3"/>
      <c r="GV68" s="3"/>
      <c r="GW68" s="3"/>
      <c r="GX68" s="3"/>
      <c r="GY68" s="3"/>
      <c r="GZ68" s="3"/>
      <c r="HA68" s="3"/>
      <c r="HB68" s="3"/>
      <c r="HC68" s="3"/>
      <c r="HD68" s="3"/>
      <c r="HE68" s="3"/>
      <c r="HF68" s="3"/>
      <c r="HG68" s="3"/>
      <c r="HH68" s="3"/>
      <c r="HI68" s="3"/>
      <c r="HJ68" s="3"/>
      <c r="HK68" s="3"/>
      <c r="HL68" s="3"/>
      <c r="HM68" s="3"/>
      <c r="HN68" s="3"/>
      <c r="HO68" s="3"/>
      <c r="HP68" s="3"/>
      <c r="HQ68" s="3"/>
      <c r="HR68" s="3"/>
      <c r="HS68" s="3"/>
      <c r="HT68" s="3"/>
      <c r="HU68" s="3"/>
      <c r="HV68" s="3"/>
      <c r="HW68" s="3"/>
      <c r="HX68" s="3"/>
      <c r="HY68" s="3"/>
      <c r="HZ68" s="3"/>
      <c r="IA68" s="3"/>
      <c r="IB68" s="3"/>
      <c r="IC68" s="3"/>
      <c r="ID68" s="3"/>
      <c r="IE68" s="3"/>
      <c r="IF68" s="3"/>
      <c r="IG68" s="3"/>
      <c r="IH68" s="3"/>
      <c r="II68" s="3"/>
      <c r="IJ68" s="3"/>
      <c r="IK68" s="3"/>
      <c r="IL68" s="3"/>
      <c r="IM68" s="3"/>
      <c r="IN68" s="3"/>
      <c r="IO68" s="3"/>
      <c r="IP68" s="3"/>
      <c r="IQ68" s="3"/>
      <c r="IR68" s="3"/>
      <c r="IS68" s="3"/>
      <c r="IT68" s="3"/>
      <c r="IU68" s="3"/>
      <c r="IV68" s="3"/>
      <c r="IW68" s="3"/>
      <c r="IX68" s="3"/>
      <c r="IY68" s="3"/>
      <c r="IZ68" s="3"/>
      <c r="JA68" s="3"/>
      <c r="JB68" s="3"/>
      <c r="JC68" s="3"/>
      <c r="JD68" s="3"/>
      <c r="JE68" s="3"/>
      <c r="JF68" s="3"/>
    </row>
    <row r="69" spans="2:266" ht="18" customHeight="1" x14ac:dyDescent="0.25"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3"/>
      <c r="CP69" s="3"/>
      <c r="CQ69" s="3"/>
      <c r="CR69" s="3"/>
      <c r="CS69" s="3"/>
      <c r="CT69" s="3"/>
      <c r="CU69" s="3"/>
      <c r="CV69" s="3"/>
      <c r="CW69" s="3"/>
      <c r="CX69" s="3"/>
      <c r="CY69" s="3"/>
      <c r="CZ69" s="3"/>
      <c r="DA69" s="3"/>
      <c r="DB69" s="3"/>
      <c r="DC69" s="3"/>
      <c r="DD69" s="3"/>
      <c r="DE69" s="3"/>
      <c r="DF69" s="3"/>
      <c r="DG69" s="3"/>
      <c r="DH69" s="3"/>
      <c r="DI69" s="3"/>
      <c r="DJ69" s="3"/>
      <c r="DK69" s="3"/>
      <c r="DL69" s="3"/>
      <c r="DM69" s="3"/>
      <c r="DN69" s="3"/>
      <c r="DO69" s="3"/>
      <c r="DP69" s="3"/>
      <c r="DQ69" s="3"/>
      <c r="DR69" s="3"/>
      <c r="DS69" s="3"/>
      <c r="DT69" s="3"/>
      <c r="DU69" s="3"/>
      <c r="DV69" s="3"/>
      <c r="DW69" s="3"/>
      <c r="DX69" s="3"/>
      <c r="DY69" s="3"/>
      <c r="DZ69" s="3"/>
      <c r="EA69" s="3"/>
      <c r="EB69" s="3"/>
      <c r="EC69" s="3"/>
      <c r="ED69" s="3"/>
      <c r="EE69" s="3"/>
      <c r="EF69" s="3"/>
      <c r="EG69" s="3"/>
      <c r="EH69" s="3"/>
      <c r="EI69" s="3"/>
      <c r="EJ69" s="3"/>
      <c r="EK69" s="3"/>
      <c r="EL69" s="3"/>
      <c r="EM69" s="3"/>
      <c r="EN69" s="3"/>
      <c r="EO69" s="3"/>
      <c r="EP69" s="3"/>
      <c r="EQ69" s="3"/>
      <c r="ER69" s="3"/>
      <c r="ES69" s="3"/>
      <c r="ET69" s="3"/>
      <c r="EU69" s="3"/>
      <c r="EV69" s="3"/>
      <c r="EW69" s="3"/>
      <c r="EX69" s="3"/>
      <c r="EY69" s="3"/>
      <c r="EZ69" s="3"/>
      <c r="FA69" s="3"/>
      <c r="FB69" s="3"/>
      <c r="FC69" s="3"/>
      <c r="FD69" s="3"/>
      <c r="FE69" s="3"/>
      <c r="FF69" s="3"/>
      <c r="FG69" s="3"/>
      <c r="FH69" s="3"/>
      <c r="FI69" s="3"/>
      <c r="FJ69" s="3"/>
      <c r="FK69" s="3"/>
      <c r="FL69" s="3"/>
      <c r="FM69" s="3"/>
      <c r="FN69" s="3"/>
      <c r="FO69" s="3"/>
      <c r="FP69" s="3"/>
      <c r="FQ69" s="3"/>
      <c r="FR69" s="3"/>
      <c r="FS69" s="3"/>
      <c r="FT69" s="3"/>
      <c r="FU69" s="3"/>
      <c r="FV69" s="3"/>
      <c r="FW69" s="3"/>
      <c r="FX69" s="3"/>
      <c r="FY69" s="3"/>
      <c r="FZ69" s="3"/>
      <c r="GA69" s="3"/>
      <c r="GB69" s="3"/>
      <c r="GC69" s="3"/>
      <c r="GD69" s="3"/>
      <c r="GE69" s="3"/>
      <c r="GF69" s="3"/>
      <c r="GG69" s="3"/>
      <c r="GH69" s="3"/>
      <c r="GI69" s="3"/>
      <c r="GJ69" s="3"/>
      <c r="GK69" s="3"/>
      <c r="GL69" s="3"/>
      <c r="GM69" s="3"/>
      <c r="GN69" s="3"/>
      <c r="GO69" s="3"/>
      <c r="GP69" s="3"/>
      <c r="GQ69" s="3"/>
      <c r="GR69" s="3"/>
      <c r="GS69" s="3"/>
      <c r="GT69" s="3"/>
      <c r="GU69" s="3"/>
      <c r="GV69" s="3"/>
      <c r="GW69" s="3"/>
      <c r="GX69" s="3"/>
      <c r="GY69" s="3"/>
      <c r="GZ69" s="3"/>
      <c r="HA69" s="3"/>
      <c r="HB69" s="3"/>
      <c r="HC69" s="3"/>
      <c r="HD69" s="3"/>
      <c r="HE69" s="3"/>
      <c r="HF69" s="3"/>
      <c r="HG69" s="3"/>
      <c r="HH69" s="3"/>
      <c r="HI69" s="3"/>
      <c r="HJ69" s="3"/>
      <c r="HK69" s="3"/>
      <c r="HL69" s="3"/>
      <c r="HM69" s="3"/>
      <c r="HN69" s="3"/>
      <c r="HO69" s="3"/>
      <c r="HP69" s="3"/>
      <c r="HQ69" s="3"/>
      <c r="HR69" s="3"/>
      <c r="HS69" s="3"/>
      <c r="HT69" s="3"/>
      <c r="HU69" s="3"/>
      <c r="HV69" s="3"/>
      <c r="HW69" s="3"/>
      <c r="HX69" s="3"/>
      <c r="HY69" s="3"/>
      <c r="HZ69" s="3"/>
      <c r="IA69" s="3"/>
      <c r="IB69" s="3"/>
      <c r="IC69" s="3"/>
      <c r="ID69" s="3"/>
      <c r="IE69" s="3"/>
      <c r="IF69" s="3"/>
      <c r="IG69" s="3"/>
      <c r="IH69" s="3"/>
      <c r="II69" s="3"/>
      <c r="IJ69" s="3"/>
      <c r="IK69" s="3"/>
      <c r="IL69" s="3"/>
      <c r="IM69" s="3"/>
      <c r="IN69" s="3"/>
      <c r="IO69" s="3"/>
      <c r="IP69" s="3"/>
      <c r="IQ69" s="3"/>
      <c r="IR69" s="3"/>
      <c r="IS69" s="3"/>
      <c r="IT69" s="3"/>
      <c r="IU69" s="3"/>
      <c r="IV69" s="3"/>
      <c r="IW69" s="3"/>
      <c r="IX69" s="3"/>
      <c r="IY69" s="3"/>
      <c r="IZ69" s="3"/>
      <c r="JA69" s="3"/>
      <c r="JB69" s="3"/>
      <c r="JC69" s="3"/>
      <c r="JD69" s="3"/>
      <c r="JE69" s="3"/>
      <c r="JF69" s="3"/>
    </row>
    <row r="70" spans="2:266" ht="18" customHeight="1" x14ac:dyDescent="0.25">
      <c r="FO70" s="1"/>
    </row>
    <row r="71" spans="2:266" ht="18" customHeight="1" x14ac:dyDescent="0.25">
      <c r="FO71" s="1"/>
    </row>
  </sheetData>
  <mergeCells count="2">
    <mergeCell ref="B4:C4"/>
    <mergeCell ref="B3:C3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 Hohenegger</dc:creator>
  <cp:lastModifiedBy>Kei Hohenegger</cp:lastModifiedBy>
  <dcterms:created xsi:type="dcterms:W3CDTF">2018-07-31T09:27:47Z</dcterms:created>
  <dcterms:modified xsi:type="dcterms:W3CDTF">2019-05-01T10:06:12Z</dcterms:modified>
</cp:coreProperties>
</file>